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blat\Desktop\"/>
    </mc:Choice>
  </mc:AlternateContent>
  <bookViews>
    <workbookView xWindow="0" yWindow="0" windowWidth="25200" windowHeight="12435"/>
  </bookViews>
  <sheets>
    <sheet name="Phylum" sheetId="1" r:id="rId1"/>
    <sheet name="Genus" sheetId="3" r:id="rId2"/>
    <sheet name="OTU" sheetId="4" r:id="rId3"/>
    <sheet name="alpha-diversity" sheetId="5" r:id="rId4"/>
    <sheet name="beta-diversity" sheetId="6" r:id="rId5"/>
  </sheets>
  <calcPr calcId="145621"/>
</workbook>
</file>

<file path=xl/sharedStrings.xml><?xml version="1.0" encoding="utf-8"?>
<sst xmlns="http://schemas.openxmlformats.org/spreadsheetml/2006/main" count="4216" uniqueCount="728">
  <si>
    <t>Phylum</t>
  </si>
  <si>
    <t>Cluster_1</t>
  </si>
  <si>
    <t>Cluster_112</t>
  </si>
  <si>
    <t>Cluster_129</t>
  </si>
  <si>
    <t>Cluster_13</t>
  </si>
  <si>
    <t>Cluster_192</t>
  </si>
  <si>
    <t>Cluster_2</t>
  </si>
  <si>
    <t>Cluster_8</t>
  </si>
  <si>
    <t>FC</t>
  </si>
  <si>
    <t>Proteobacteria</t>
  </si>
  <si>
    <t>Actinobacteria</t>
  </si>
  <si>
    <t>Tenericutes</t>
  </si>
  <si>
    <t>Firmicutes</t>
  </si>
  <si>
    <t>Fibrobacteres</t>
  </si>
  <si>
    <t>Bacteroidetes</t>
  </si>
  <si>
    <t>Fusobacteria</t>
  </si>
  <si>
    <t>Cluster_105</t>
  </si>
  <si>
    <t>Cluster_11</t>
  </si>
  <si>
    <t>Cluster_133</t>
  </si>
  <si>
    <t>Cluster_14</t>
  </si>
  <si>
    <t>Cluster_142</t>
  </si>
  <si>
    <t>Cluster_151</t>
  </si>
  <si>
    <t>Cluster_16</t>
  </si>
  <si>
    <t>Cluster_169</t>
  </si>
  <si>
    <t>Cluster_18</t>
  </si>
  <si>
    <t>Cluster_200</t>
  </si>
  <si>
    <t>Cluster_21</t>
  </si>
  <si>
    <t>Cluster_216</t>
  </si>
  <si>
    <t>Cluster_217</t>
  </si>
  <si>
    <t>Cluster_22</t>
  </si>
  <si>
    <t>Cluster_3</t>
  </si>
  <si>
    <t>Cluster_30</t>
  </si>
  <si>
    <t>Cluster_318</t>
  </si>
  <si>
    <t>Cluster_323</t>
  </si>
  <si>
    <t>Cluster_359</t>
  </si>
  <si>
    <t>Cluster_382</t>
  </si>
  <si>
    <t>Cluster_4</t>
  </si>
  <si>
    <t>Cluster_44</t>
  </si>
  <si>
    <t>Cluster_46</t>
  </si>
  <si>
    <t>Cluster_50</t>
  </si>
  <si>
    <t>Cluster_57</t>
  </si>
  <si>
    <t>Cluster_62</t>
  </si>
  <si>
    <t>Cluster_86</t>
  </si>
  <si>
    <t>Class</t>
  </si>
  <si>
    <t>Order</t>
  </si>
  <si>
    <t>Family</t>
  </si>
  <si>
    <t>Gammaproteobacteria</t>
  </si>
  <si>
    <t>Enterobacteriales</t>
  </si>
  <si>
    <t>Enterobacteriaceae</t>
  </si>
  <si>
    <t>Deltaproteobacteria</t>
  </si>
  <si>
    <t>Desulfuromonadales</t>
  </si>
  <si>
    <t>GR-WP33-58</t>
  </si>
  <si>
    <t>Bacteroidia</t>
  </si>
  <si>
    <t>Bacteroidales</t>
  </si>
  <si>
    <t>Rikenellaceae</t>
  </si>
  <si>
    <t>Coriobacteriia</t>
  </si>
  <si>
    <t>Coriobacteriales</t>
  </si>
  <si>
    <t>Coriobacteriaceae</t>
  </si>
  <si>
    <t>Mollicutes</t>
  </si>
  <si>
    <t>Anaeroplasmatales</t>
  </si>
  <si>
    <t>Anaeroplasmataceae</t>
  </si>
  <si>
    <t>Clostridia</t>
  </si>
  <si>
    <t>Clostridiales</t>
  </si>
  <si>
    <t>Christensenellaceae</t>
  </si>
  <si>
    <t>Alphaproteobacteria</t>
  </si>
  <si>
    <t>Rhodospirillales</t>
  </si>
  <si>
    <t>Rhodospirillaceae</t>
  </si>
  <si>
    <t>Negativicutes</t>
  </si>
  <si>
    <t>Selenomonadales</t>
  </si>
  <si>
    <t>Veillonellaceae</t>
  </si>
  <si>
    <t>Rickettsiales</t>
  </si>
  <si>
    <t>Rickettsiales Incertae Sedis</t>
  </si>
  <si>
    <t>Clostridiales vadinBB60 group</t>
  </si>
  <si>
    <t>Lachnospiraceae</t>
  </si>
  <si>
    <t>Betaproteobacteria</t>
  </si>
  <si>
    <t>Burkholderiales</t>
  </si>
  <si>
    <t>Alcaligenaceae</t>
  </si>
  <si>
    <t>Ruminococcaceae</t>
  </si>
  <si>
    <t>Fibrobacteria</t>
  </si>
  <si>
    <t>Fibrobacterales</t>
  </si>
  <si>
    <t>Fibrobacteraceae</t>
  </si>
  <si>
    <t>Prevotellaceae</t>
  </si>
  <si>
    <t>Clostridiaceae 1</t>
  </si>
  <si>
    <t>Bacilli</t>
  </si>
  <si>
    <t>Lactobacillales</t>
  </si>
  <si>
    <t>Lactobacillaceae</t>
  </si>
  <si>
    <t>Epsilonproteobacteria</t>
  </si>
  <si>
    <t>Campylobacterales</t>
  </si>
  <si>
    <t>Helicobacteraceae</t>
  </si>
  <si>
    <t>Porphyromonadaceae</t>
  </si>
  <si>
    <t>Bacteroidales S24-7 group</t>
  </si>
  <si>
    <t>Bacteroidaceae</t>
  </si>
  <si>
    <t>Enterococcaceae</t>
  </si>
  <si>
    <t>Erysipelotrichia</t>
  </si>
  <si>
    <t>Erysipelotrichales</t>
  </si>
  <si>
    <t>Erysipelotrichaceae</t>
  </si>
  <si>
    <t>Campylobacteraceae</t>
  </si>
  <si>
    <t>Micrococcales</t>
  </si>
  <si>
    <t>Micrococcaceae</t>
  </si>
  <si>
    <t>NB1-n</t>
  </si>
  <si>
    <t>unknown family</t>
  </si>
  <si>
    <t>Peptococcaceae</t>
  </si>
  <si>
    <t>Peptostreptococcaceae</t>
  </si>
  <si>
    <t>Desulfovibrionales</t>
  </si>
  <si>
    <t>Desulfovibrionaceae</t>
  </si>
  <si>
    <t>Streptococcaceae</t>
  </si>
  <si>
    <t>Bacteroidales RF16 group</t>
  </si>
  <si>
    <t>Family XI</t>
  </si>
  <si>
    <t>p-2534-18B5 gut group</t>
  </si>
  <si>
    <t>Pasteurellales</t>
  </si>
  <si>
    <t>Pasteurellaceae</t>
  </si>
  <si>
    <t>Fusobacteriia</t>
  </si>
  <si>
    <t>Fusobacteriales</t>
  </si>
  <si>
    <t>Fusobacteriaceae</t>
  </si>
  <si>
    <t>Family XIII</t>
  </si>
  <si>
    <t>Genus</t>
  </si>
  <si>
    <t>Specie</t>
  </si>
  <si>
    <t>Cluster_102</t>
  </si>
  <si>
    <t>Cluster_103</t>
  </si>
  <si>
    <t>Cluster_104</t>
  </si>
  <si>
    <t>Cluster_109</t>
  </si>
  <si>
    <t>Cluster_117</t>
  </si>
  <si>
    <t>Cluster_122</t>
  </si>
  <si>
    <t>Cluster_137</t>
  </si>
  <si>
    <t>Cluster_149</t>
  </si>
  <si>
    <t>Cluster_152</t>
  </si>
  <si>
    <t>Cluster_157</t>
  </si>
  <si>
    <t>Cluster_159</t>
  </si>
  <si>
    <t>Cluster_164</t>
  </si>
  <si>
    <t>Cluster_165</t>
  </si>
  <si>
    <t>Cluster_166</t>
  </si>
  <si>
    <t>Cluster_168</t>
  </si>
  <si>
    <t>Cluster_17</t>
  </si>
  <si>
    <t>Cluster_179</t>
  </si>
  <si>
    <t>Cluster_186</t>
  </si>
  <si>
    <t>Cluster_190</t>
  </si>
  <si>
    <t>Cluster_193</t>
  </si>
  <si>
    <t>Cluster_195</t>
  </si>
  <si>
    <t>Cluster_203</t>
  </si>
  <si>
    <t>Cluster_205</t>
  </si>
  <si>
    <t>Cluster_208</t>
  </si>
  <si>
    <t>Cluster_209</t>
  </si>
  <si>
    <t>Cluster_218</t>
  </si>
  <si>
    <t>Cluster_219</t>
  </si>
  <si>
    <t>Cluster_222</t>
  </si>
  <si>
    <t>Cluster_223</t>
  </si>
  <si>
    <t>Cluster_228</t>
  </si>
  <si>
    <t>Cluster_23</t>
  </si>
  <si>
    <t>Cluster_235</t>
  </si>
  <si>
    <t>Cluster_237</t>
  </si>
  <si>
    <t>Cluster_24</t>
  </si>
  <si>
    <t>Cluster_240</t>
  </si>
  <si>
    <t>Cluster_25</t>
  </si>
  <si>
    <t>Cluster_256</t>
  </si>
  <si>
    <t>Cluster_27</t>
  </si>
  <si>
    <t>Cluster_273</t>
  </si>
  <si>
    <t>Cluster_288</t>
  </si>
  <si>
    <t>Cluster_29</t>
  </si>
  <si>
    <t>Cluster_290</t>
  </si>
  <si>
    <t>Cluster_299</t>
  </si>
  <si>
    <t>Cluster_309</t>
  </si>
  <si>
    <t>Cluster_31</t>
  </si>
  <si>
    <t>Cluster_327</t>
  </si>
  <si>
    <t>Cluster_343</t>
  </si>
  <si>
    <t>Cluster_354</t>
  </si>
  <si>
    <t>Cluster_363</t>
  </si>
  <si>
    <t>Cluster_366</t>
  </si>
  <si>
    <t>Cluster_37</t>
  </si>
  <si>
    <t>Cluster_377</t>
  </si>
  <si>
    <t>Cluster_386</t>
  </si>
  <si>
    <t>Cluster_39</t>
  </si>
  <si>
    <t>Cluster_393</t>
  </si>
  <si>
    <t>Cluster_40</t>
  </si>
  <si>
    <t>Cluster_406</t>
  </si>
  <si>
    <t>Cluster_409</t>
  </si>
  <si>
    <t>Cluster_421</t>
  </si>
  <si>
    <t>Cluster_429</t>
  </si>
  <si>
    <t>Cluster_435</t>
  </si>
  <si>
    <t>Cluster_445</t>
  </si>
  <si>
    <t>Cluster_448</t>
  </si>
  <si>
    <t>Cluster_45</t>
  </si>
  <si>
    <t>Cluster_464</t>
  </si>
  <si>
    <t>Cluster_486</t>
  </si>
  <si>
    <t>Cluster_499</t>
  </si>
  <si>
    <t>Cluster_502</t>
  </si>
  <si>
    <t>Cluster_51</t>
  </si>
  <si>
    <t>Cluster_512</t>
  </si>
  <si>
    <t>Cluster_52</t>
  </si>
  <si>
    <t>Cluster_54</t>
  </si>
  <si>
    <t>Cluster_546</t>
  </si>
  <si>
    <t>Cluster_58</t>
  </si>
  <si>
    <t>Cluster_580</t>
  </si>
  <si>
    <t>Cluster_59</t>
  </si>
  <si>
    <t>Cluster_64</t>
  </si>
  <si>
    <t>Cluster_674</t>
  </si>
  <si>
    <t>Cluster_676</t>
  </si>
  <si>
    <t>Cluster_712</t>
  </si>
  <si>
    <t>Cluster_762</t>
  </si>
  <si>
    <t>Cluster_793</t>
  </si>
  <si>
    <t>Cluster_81</t>
  </si>
  <si>
    <t>Cluster_83</t>
  </si>
  <si>
    <t>Cluster_89</t>
  </si>
  <si>
    <t>Cluster_91</t>
  </si>
  <si>
    <t>Cluster_93</t>
  </si>
  <si>
    <t>Cluster_97</t>
  </si>
  <si>
    <t>Cluster_99</t>
  </si>
  <si>
    <t>Bacteria</t>
  </si>
  <si>
    <t>Escherichia-Shigella</t>
  </si>
  <si>
    <t>dgA-11 gut group</t>
  </si>
  <si>
    <t>Ruminiclostridium 9</t>
  </si>
  <si>
    <t>Ruminococcaceae UCG-013</t>
  </si>
  <si>
    <t>unknown genus</t>
  </si>
  <si>
    <t>Multi-affiliation</t>
  </si>
  <si>
    <t>Rikenellaceae RC9 gut group</t>
  </si>
  <si>
    <t>Collinsella</t>
  </si>
  <si>
    <t>Ruminococcaceae UCG-014</t>
  </si>
  <si>
    <t>Oscillibacter</t>
  </si>
  <si>
    <t>Anaeroplasma</t>
  </si>
  <si>
    <t>Christensenellaceae R-7 group</t>
  </si>
  <si>
    <t>Thalassospira</t>
  </si>
  <si>
    <t>Anaerotruncus</t>
  </si>
  <si>
    <t>Anaerovibrio</t>
  </si>
  <si>
    <t>Candidatus Odyssella</t>
  </si>
  <si>
    <t>Ruminococcaceae UCG-008</t>
  </si>
  <si>
    <t>[Eubacterium] nodatum group</t>
  </si>
  <si>
    <t>Blautia</t>
  </si>
  <si>
    <t>Lachnospiraceae AC2044 group</t>
  </si>
  <si>
    <t>Lactococcus</t>
  </si>
  <si>
    <t>Faecalibacterium</t>
  </si>
  <si>
    <t>Flavonifractor</t>
  </si>
  <si>
    <t>Sutterella</t>
  </si>
  <si>
    <t>Ruminococcaceae NK4A214 group</t>
  </si>
  <si>
    <t>Butyricimonas</t>
  </si>
  <si>
    <t>Ruminococcaceae UCG-005</t>
  </si>
  <si>
    <t>Bilophila</t>
  </si>
  <si>
    <t>Candidatus Soleaferrea</t>
  </si>
  <si>
    <t>Fibrobacter</t>
  </si>
  <si>
    <t>Atopobium</t>
  </si>
  <si>
    <t>[Eubacterium] ruminantium group</t>
  </si>
  <si>
    <t>Prevotellaceae NK3B31 group</t>
  </si>
  <si>
    <t>Clostridium sensu stricto 1</t>
  </si>
  <si>
    <t>Hungatella</t>
  </si>
  <si>
    <t>Lachnospira</t>
  </si>
  <si>
    <t>Alistipes</t>
  </si>
  <si>
    <t>Shuttleworthia</t>
  </si>
  <si>
    <t>Lactobacillus</t>
  </si>
  <si>
    <t>Helicobacter</t>
  </si>
  <si>
    <t>Parabacteroides</t>
  </si>
  <si>
    <t>Prevotellaceae UCG-001</t>
  </si>
  <si>
    <t>Coprococcus 1</t>
  </si>
  <si>
    <t>Lachnospiraceae UCG-004</t>
  </si>
  <si>
    <t>Prevotella 2</t>
  </si>
  <si>
    <t>Intestinimonas</t>
  </si>
  <si>
    <t>Eisenbergiella</t>
  </si>
  <si>
    <t>Alloprevotella</t>
  </si>
  <si>
    <t>Prevotellaceae UCG-004</t>
  </si>
  <si>
    <t>Ruminococcaceae UCG-002</t>
  </si>
  <si>
    <t>Lachnospiraceae UCG-001</t>
  </si>
  <si>
    <t>Prevotellaceae UCG-003</t>
  </si>
  <si>
    <t>Peptoclostridium</t>
  </si>
  <si>
    <t>Enterorhabdus</t>
  </si>
  <si>
    <t>Lachnoclostridium</t>
  </si>
  <si>
    <t>Marvinbryantia</t>
  </si>
  <si>
    <t>Ruminococcaceae UCG-010</t>
  </si>
  <si>
    <t>Bacteroides</t>
  </si>
  <si>
    <t>Enterococcus</t>
  </si>
  <si>
    <t>Pseudobutyrivibrio</t>
  </si>
  <si>
    <t>Coprococcus 3</t>
  </si>
  <si>
    <t>Turicibacter</t>
  </si>
  <si>
    <t>Campylobacter</t>
  </si>
  <si>
    <t>Tyzzerella 3</t>
  </si>
  <si>
    <t>Coprococcus 2</t>
  </si>
  <si>
    <t>Lachnospiraceae UCG-003</t>
  </si>
  <si>
    <t>Rothia</t>
  </si>
  <si>
    <t>Ruminococcaceae UCG-009</t>
  </si>
  <si>
    <t>Lachnospiraceae UCG-008</t>
  </si>
  <si>
    <t>Roseburia</t>
  </si>
  <si>
    <t>Ruminiclostridium</t>
  </si>
  <si>
    <t>Oscillospira</t>
  </si>
  <si>
    <t>Citrobacter</t>
  </si>
  <si>
    <t>Terrisporobacter</t>
  </si>
  <si>
    <t>Ruminococcus 2</t>
  </si>
  <si>
    <t>Fusicatenibacter</t>
  </si>
  <si>
    <t>Hydrogenoanaerobacterium</t>
  </si>
  <si>
    <t>Ruminiclostridium 5</t>
  </si>
  <si>
    <t>[Eubacterium] hallii group</t>
  </si>
  <si>
    <t>Intestinibacter</t>
  </si>
  <si>
    <t>Desulfovibrio</t>
  </si>
  <si>
    <t>Ruminococcaceae UCG-004</t>
  </si>
  <si>
    <t>Lachnospiraceae NC2004 group</t>
  </si>
  <si>
    <t>Subdoligranulum</t>
  </si>
  <si>
    <t>Streptococcus</t>
  </si>
  <si>
    <t>Ruminiclostridium 1</t>
  </si>
  <si>
    <t>Lachnospiraceae NK4B4 group</t>
  </si>
  <si>
    <t>Family XIII UCG-001</t>
  </si>
  <si>
    <t>Prevotella 1</t>
  </si>
  <si>
    <t>[Ruminococcus] gauvreauii group</t>
  </si>
  <si>
    <t>Mogibacterium</t>
  </si>
  <si>
    <t>[Eubacterium] coprostanoligenes group</t>
  </si>
  <si>
    <t>[Eubacterium] brachy group</t>
  </si>
  <si>
    <t>Ruminococcus 1</t>
  </si>
  <si>
    <t>Sedimentibacter</t>
  </si>
  <si>
    <t>Actinobacillus</t>
  </si>
  <si>
    <t>Lachnospiraceae NK4A136 group</t>
  </si>
  <si>
    <t>Adlercreutzia</t>
  </si>
  <si>
    <t>Anaerosporobacter</t>
  </si>
  <si>
    <t>Prevotella 7</t>
  </si>
  <si>
    <t>Fusobacterium</t>
  </si>
  <si>
    <t>Anaerostipes</t>
  </si>
  <si>
    <t>Lachnospiraceae FCS020 group</t>
  </si>
  <si>
    <t>Family XIII AD3011 group</t>
  </si>
  <si>
    <t>Acetitomaculum</t>
  </si>
  <si>
    <t>Lachnospiraceae UCG-005</t>
  </si>
  <si>
    <t>Oribacterium</t>
  </si>
  <si>
    <t>Ruminiclostridium 6</t>
  </si>
  <si>
    <t>Cluster_10</t>
  </si>
  <si>
    <t>Cluster_100</t>
  </si>
  <si>
    <t>Cluster_101</t>
  </si>
  <si>
    <t>Cluster_106</t>
  </si>
  <si>
    <t>Cluster_108</t>
  </si>
  <si>
    <t>Cluster_110</t>
  </si>
  <si>
    <t>Cluster_111</t>
  </si>
  <si>
    <t>Cluster_113</t>
  </si>
  <si>
    <t>Cluster_114</t>
  </si>
  <si>
    <t>Cluster_1148</t>
  </si>
  <si>
    <t>Cluster_115</t>
  </si>
  <si>
    <t>Cluster_116</t>
  </si>
  <si>
    <t>Cluster_118</t>
  </si>
  <si>
    <t>Cluster_119</t>
  </si>
  <si>
    <t>Cluster_12</t>
  </si>
  <si>
    <t>Cluster_120</t>
  </si>
  <si>
    <t>Cluster_123</t>
  </si>
  <si>
    <t>Cluster_124</t>
  </si>
  <si>
    <t>Cluster_125</t>
  </si>
  <si>
    <t>Cluster_127</t>
  </si>
  <si>
    <t>Cluster_128</t>
  </si>
  <si>
    <t>Cluster_131</t>
  </si>
  <si>
    <t>Cluster_132</t>
  </si>
  <si>
    <t>Cluster_134</t>
  </si>
  <si>
    <t>Cluster_135</t>
  </si>
  <si>
    <t>Cluster_136</t>
  </si>
  <si>
    <t>Cluster_138</t>
  </si>
  <si>
    <t>Cluster_139</t>
  </si>
  <si>
    <t>Cluster_140</t>
  </si>
  <si>
    <t>Cluster_141</t>
  </si>
  <si>
    <t>Cluster_143</t>
  </si>
  <si>
    <t>Cluster_145</t>
  </si>
  <si>
    <t>Cluster_146</t>
  </si>
  <si>
    <t>Cluster_147</t>
  </si>
  <si>
    <t>Cluster_148</t>
  </si>
  <si>
    <t>Cluster_15</t>
  </si>
  <si>
    <t>Cluster_150</t>
  </si>
  <si>
    <t>Cluster_153</t>
  </si>
  <si>
    <t>Cluster_154</t>
  </si>
  <si>
    <t>Cluster_155</t>
  </si>
  <si>
    <t>Cluster_156</t>
  </si>
  <si>
    <t>Cluster_158</t>
  </si>
  <si>
    <t>Cluster_160</t>
  </si>
  <si>
    <t>Cluster_161</t>
  </si>
  <si>
    <t>Cluster_162</t>
  </si>
  <si>
    <t>Cluster_163</t>
  </si>
  <si>
    <t>Cluster_167</t>
  </si>
  <si>
    <t>Cluster_170</t>
  </si>
  <si>
    <t>Cluster_171</t>
  </si>
  <si>
    <t>Cluster_172</t>
  </si>
  <si>
    <t>Cluster_173</t>
  </si>
  <si>
    <t>Cluster_174</t>
  </si>
  <si>
    <t>Cluster_175</t>
  </si>
  <si>
    <t>Cluster_176</t>
  </si>
  <si>
    <t>Cluster_177</t>
  </si>
  <si>
    <t>Cluster_178</t>
  </si>
  <si>
    <t>Cluster_180</t>
  </si>
  <si>
    <t>Cluster_181</t>
  </si>
  <si>
    <t>Cluster_182</t>
  </si>
  <si>
    <t>Cluster_183</t>
  </si>
  <si>
    <t>Cluster_185</t>
  </si>
  <si>
    <t>Cluster_187</t>
  </si>
  <si>
    <t>Cluster_188</t>
  </si>
  <si>
    <t>Cluster_189</t>
  </si>
  <si>
    <t>Cluster_19</t>
  </si>
  <si>
    <t>Cluster_191</t>
  </si>
  <si>
    <t>Cluster_194</t>
  </si>
  <si>
    <t>Cluster_196</t>
  </si>
  <si>
    <t>Cluster_197</t>
  </si>
  <si>
    <t>Cluster_198</t>
  </si>
  <si>
    <t>Cluster_199</t>
  </si>
  <si>
    <t>Cluster_20</t>
  </si>
  <si>
    <t>Cluster_201</t>
  </si>
  <si>
    <t>Cluster_202</t>
  </si>
  <si>
    <t>Cluster_204</t>
  </si>
  <si>
    <t>Cluster_206</t>
  </si>
  <si>
    <t>Cluster_207</t>
  </si>
  <si>
    <t>Cluster_210</t>
  </si>
  <si>
    <t>Cluster_211</t>
  </si>
  <si>
    <t>Cluster_212</t>
  </si>
  <si>
    <t>Cluster_213</t>
  </si>
  <si>
    <t>Cluster_214</t>
  </si>
  <si>
    <t>Cluster_215</t>
  </si>
  <si>
    <t>Cluster_220</t>
  </si>
  <si>
    <t>Cluster_221</t>
  </si>
  <si>
    <t>Cluster_224</t>
  </si>
  <si>
    <t>Cluster_225</t>
  </si>
  <si>
    <t>Cluster_226</t>
  </si>
  <si>
    <t>Cluster_227</t>
  </si>
  <si>
    <t>Cluster_229</t>
  </si>
  <si>
    <t>Cluster_230</t>
  </si>
  <si>
    <t>Cluster_231</t>
  </si>
  <si>
    <t>Cluster_232</t>
  </si>
  <si>
    <t>Cluster_233</t>
  </si>
  <si>
    <t>Cluster_234</t>
  </si>
  <si>
    <t>Cluster_236</t>
  </si>
  <si>
    <t>Cluster_238</t>
  </si>
  <si>
    <t>Cluster_239</t>
  </si>
  <si>
    <t>Cluster_241</t>
  </si>
  <si>
    <t>Cluster_242</t>
  </si>
  <si>
    <t>Cluster_243</t>
  </si>
  <si>
    <t>Cluster_244</t>
  </si>
  <si>
    <t>Cluster_245</t>
  </si>
  <si>
    <t>Cluster_246</t>
  </si>
  <si>
    <t>Cluster_248</t>
  </si>
  <si>
    <t>Cluster_249</t>
  </si>
  <si>
    <t>Cluster_250</t>
  </si>
  <si>
    <t>Cluster_251</t>
  </si>
  <si>
    <t>Cluster_252</t>
  </si>
  <si>
    <t>Cluster_253</t>
  </si>
  <si>
    <t>Cluster_254</t>
  </si>
  <si>
    <t>Cluster_255</t>
  </si>
  <si>
    <t>Cluster_258</t>
  </si>
  <si>
    <t>Cluster_259</t>
  </si>
  <si>
    <t>Cluster_26</t>
  </si>
  <si>
    <t>Cluster_260</t>
  </si>
  <si>
    <t>Cluster_262</t>
  </si>
  <si>
    <t>Cluster_263</t>
  </si>
  <si>
    <t>Cluster_264</t>
  </si>
  <si>
    <t>Cluster_265</t>
  </si>
  <si>
    <t>Cluster_266</t>
  </si>
  <si>
    <t>Cluster_267</t>
  </si>
  <si>
    <t>Cluster_268</t>
  </si>
  <si>
    <t>Cluster_269</t>
  </si>
  <si>
    <t>Cluster_270</t>
  </si>
  <si>
    <t>Cluster_271</t>
  </si>
  <si>
    <t>Cluster_272</t>
  </si>
  <si>
    <t>Cluster_274</t>
  </si>
  <si>
    <t>Cluster_276</t>
  </si>
  <si>
    <t>Cluster_277</t>
  </si>
  <si>
    <t>Cluster_278</t>
  </si>
  <si>
    <t>Cluster_279</t>
  </si>
  <si>
    <t>Cluster_28</t>
  </si>
  <si>
    <t>Cluster_280</t>
  </si>
  <si>
    <t>Cluster_281</t>
  </si>
  <si>
    <t>Cluster_282</t>
  </si>
  <si>
    <t>Cluster_283</t>
  </si>
  <si>
    <t>Cluster_284</t>
  </si>
  <si>
    <t>Cluster_285</t>
  </si>
  <si>
    <t>Cluster_286</t>
  </si>
  <si>
    <t>Cluster_287</t>
  </si>
  <si>
    <t>Cluster_289</t>
  </si>
  <si>
    <t>Cluster_291</t>
  </si>
  <si>
    <t>Cluster_292</t>
  </si>
  <si>
    <t>Cluster_294</t>
  </si>
  <si>
    <t>Cluster_295</t>
  </si>
  <si>
    <t>Cluster_296</t>
  </si>
  <si>
    <t>Cluster_297</t>
  </si>
  <si>
    <t>Cluster_300</t>
  </si>
  <si>
    <t>Cluster_301</t>
  </si>
  <si>
    <t>Cluster_302</t>
  </si>
  <si>
    <t>Cluster_303</t>
  </si>
  <si>
    <t>Cluster_304</t>
  </si>
  <si>
    <t>Cluster_305</t>
  </si>
  <si>
    <t>Cluster_306</t>
  </si>
  <si>
    <t>Cluster_307</t>
  </si>
  <si>
    <t>Cluster_308</t>
  </si>
  <si>
    <t>Cluster_312</t>
  </si>
  <si>
    <t>Cluster_313</t>
  </si>
  <si>
    <t>Cluster_314</t>
  </si>
  <si>
    <t>Cluster_315</t>
  </si>
  <si>
    <t>Cluster_316</t>
  </si>
  <si>
    <t>Cluster_319</t>
  </si>
  <si>
    <t>Cluster_32</t>
  </si>
  <si>
    <t>Cluster_320</t>
  </si>
  <si>
    <t>Cluster_321</t>
  </si>
  <si>
    <t>Cluster_322</t>
  </si>
  <si>
    <t>Cluster_324</t>
  </si>
  <si>
    <t>Cluster_325</t>
  </si>
  <si>
    <t>Cluster_326</t>
  </si>
  <si>
    <t>Cluster_328</t>
  </si>
  <si>
    <t>Cluster_329</t>
  </si>
  <si>
    <t>Cluster_33</t>
  </si>
  <si>
    <t>Cluster_330</t>
  </si>
  <si>
    <t>Cluster_331</t>
  </si>
  <si>
    <t>Cluster_332</t>
  </si>
  <si>
    <t>Cluster_334</t>
  </si>
  <si>
    <t>Cluster_335</t>
  </si>
  <si>
    <t>Cluster_336</t>
  </si>
  <si>
    <t>Cluster_337</t>
  </si>
  <si>
    <t>Cluster_338</t>
  </si>
  <si>
    <t>Cluster_339</t>
  </si>
  <si>
    <t>Cluster_34</t>
  </si>
  <si>
    <t>Cluster_340</t>
  </si>
  <si>
    <t>Cluster_341</t>
  </si>
  <si>
    <t>Cluster_342</t>
  </si>
  <si>
    <t>Cluster_345</t>
  </si>
  <si>
    <t>Cluster_346</t>
  </si>
  <si>
    <t>Cluster_347</t>
  </si>
  <si>
    <t>Cluster_349</t>
  </si>
  <si>
    <t>Cluster_35</t>
  </si>
  <si>
    <t>Cluster_350</t>
  </si>
  <si>
    <t>Cluster_351</t>
  </si>
  <si>
    <t>Cluster_352</t>
  </si>
  <si>
    <t>Cluster_356</t>
  </si>
  <si>
    <t>Cluster_358</t>
  </si>
  <si>
    <t>Cluster_36</t>
  </si>
  <si>
    <t>Cluster_360</t>
  </si>
  <si>
    <t>Cluster_362</t>
  </si>
  <si>
    <t>Cluster_367</t>
  </si>
  <si>
    <t>Cluster_368</t>
  </si>
  <si>
    <t>Cluster_370</t>
  </si>
  <si>
    <t>Cluster_371</t>
  </si>
  <si>
    <t>Cluster_372</t>
  </si>
  <si>
    <t>Cluster_375</t>
  </si>
  <si>
    <t>Cluster_376</t>
  </si>
  <si>
    <t>Cluster_379</t>
  </si>
  <si>
    <t>Cluster_38</t>
  </si>
  <si>
    <t>Cluster_380</t>
  </si>
  <si>
    <t>Cluster_381</t>
  </si>
  <si>
    <t>Cluster_383</t>
  </si>
  <si>
    <t>Cluster_384</t>
  </si>
  <si>
    <t>Cluster_387</t>
  </si>
  <si>
    <t>Cluster_391</t>
  </si>
  <si>
    <t>Cluster_392</t>
  </si>
  <si>
    <t>Cluster_394</t>
  </si>
  <si>
    <t>Cluster_396</t>
  </si>
  <si>
    <t>Cluster_397</t>
  </si>
  <si>
    <t>Cluster_398</t>
  </si>
  <si>
    <t>Cluster_400</t>
  </si>
  <si>
    <t>Cluster_401</t>
  </si>
  <si>
    <t>Cluster_402</t>
  </si>
  <si>
    <t>Cluster_403</t>
  </si>
  <si>
    <t>Cluster_404</t>
  </si>
  <si>
    <t>Cluster_405</t>
  </si>
  <si>
    <t>Cluster_41</t>
  </si>
  <si>
    <t>Cluster_411</t>
  </si>
  <si>
    <t>Cluster_412</t>
  </si>
  <si>
    <t>Cluster_414</t>
  </si>
  <si>
    <t>Cluster_415</t>
  </si>
  <si>
    <t>Cluster_416</t>
  </si>
  <si>
    <t>Cluster_419</t>
  </si>
  <si>
    <t>Cluster_42</t>
  </si>
  <si>
    <t>Cluster_420</t>
  </si>
  <si>
    <t>Cluster_422</t>
  </si>
  <si>
    <t>Cluster_424</t>
  </si>
  <si>
    <t>Cluster_425</t>
  </si>
  <si>
    <t>Cluster_428</t>
  </si>
  <si>
    <t>Cluster_43</t>
  </si>
  <si>
    <t>Cluster_430</t>
  </si>
  <si>
    <t>Cluster_431</t>
  </si>
  <si>
    <t>Cluster_432</t>
  </si>
  <si>
    <t>Cluster_433</t>
  </si>
  <si>
    <t>Cluster_434</t>
  </si>
  <si>
    <t>Cluster_436</t>
  </si>
  <si>
    <t>Cluster_439</t>
  </si>
  <si>
    <t>Cluster_441</t>
  </si>
  <si>
    <t>Cluster_442</t>
  </si>
  <si>
    <t>Cluster_443</t>
  </si>
  <si>
    <t>Cluster_444</t>
  </si>
  <si>
    <t>Cluster_446</t>
  </si>
  <si>
    <t>Cluster_447</t>
  </si>
  <si>
    <t>Cluster_450</t>
  </si>
  <si>
    <t>Cluster_451</t>
  </si>
  <si>
    <t>Cluster_452</t>
  </si>
  <si>
    <t>Cluster_453</t>
  </si>
  <si>
    <t>Cluster_454</t>
  </si>
  <si>
    <t>Cluster_456</t>
  </si>
  <si>
    <t>Cluster_457</t>
  </si>
  <si>
    <t>Cluster_460</t>
  </si>
  <si>
    <t>Cluster_461</t>
  </si>
  <si>
    <t>Cluster_465</t>
  </si>
  <si>
    <t>Cluster_466</t>
  </si>
  <si>
    <t>Cluster_467</t>
  </si>
  <si>
    <t>Cluster_468</t>
  </si>
  <si>
    <t>Cluster_47</t>
  </si>
  <si>
    <t>Cluster_470</t>
  </si>
  <si>
    <t>Cluster_472</t>
  </si>
  <si>
    <t>Cluster_473</t>
  </si>
  <si>
    <t>Cluster_475</t>
  </si>
  <si>
    <t>Cluster_476</t>
  </si>
  <si>
    <t>Cluster_477</t>
  </si>
  <si>
    <t>Cluster_48</t>
  </si>
  <si>
    <t>Cluster_480</t>
  </si>
  <si>
    <t>Cluster_481</t>
  </si>
  <si>
    <t>Cluster_483</t>
  </si>
  <si>
    <t>Cluster_485</t>
  </si>
  <si>
    <t>Cluster_489</t>
  </si>
  <si>
    <t>Cluster_490</t>
  </si>
  <si>
    <t>Cluster_491</t>
  </si>
  <si>
    <t>Cluster_492</t>
  </si>
  <si>
    <t>Cluster_493</t>
  </si>
  <si>
    <t>Cluster_494</t>
  </si>
  <si>
    <t>Cluster_495</t>
  </si>
  <si>
    <t>Cluster_5</t>
  </si>
  <si>
    <t>Cluster_505</t>
  </si>
  <si>
    <t>Cluster_511</t>
  </si>
  <si>
    <t>Cluster_515</t>
  </si>
  <si>
    <t>Cluster_518</t>
  </si>
  <si>
    <t>Cluster_523</t>
  </si>
  <si>
    <t>Cluster_526</t>
  </si>
  <si>
    <t>Cluster_527</t>
  </si>
  <si>
    <t>Cluster_529</t>
  </si>
  <si>
    <t>Cluster_53</t>
  </si>
  <si>
    <t>Cluster_530</t>
  </si>
  <si>
    <t>Cluster_532</t>
  </si>
  <si>
    <t>Cluster_533</t>
  </si>
  <si>
    <t>Cluster_534</t>
  </si>
  <si>
    <t>Cluster_535</t>
  </si>
  <si>
    <t>Cluster_536</t>
  </si>
  <si>
    <t>Cluster_548</t>
  </si>
  <si>
    <t>Cluster_55</t>
  </si>
  <si>
    <t>Cluster_553</t>
  </si>
  <si>
    <t>Cluster_56</t>
  </si>
  <si>
    <t>Cluster_565</t>
  </si>
  <si>
    <t>Cluster_567</t>
  </si>
  <si>
    <t>Cluster_570</t>
  </si>
  <si>
    <t>Cluster_573</t>
  </si>
  <si>
    <t>Cluster_575</t>
  </si>
  <si>
    <t>Cluster_577</t>
  </si>
  <si>
    <t>Cluster_589</t>
  </si>
  <si>
    <t>Cluster_594</t>
  </si>
  <si>
    <t>Cluster_595</t>
  </si>
  <si>
    <t>Cluster_6</t>
  </si>
  <si>
    <t>Cluster_60</t>
  </si>
  <si>
    <t>Cluster_603</t>
  </si>
  <si>
    <t>Cluster_61</t>
  </si>
  <si>
    <t>Cluster_615</t>
  </si>
  <si>
    <t>Cluster_616</t>
  </si>
  <si>
    <t>Cluster_618</t>
  </si>
  <si>
    <t>Cluster_619</t>
  </si>
  <si>
    <t>Cluster_620</t>
  </si>
  <si>
    <t>Cluster_623</t>
  </si>
  <si>
    <t>Cluster_629</t>
  </si>
  <si>
    <t>Cluster_63</t>
  </si>
  <si>
    <t>Cluster_642</t>
  </si>
  <si>
    <t>Cluster_647</t>
  </si>
  <si>
    <t>Cluster_649</t>
  </si>
  <si>
    <t>Cluster_65</t>
  </si>
  <si>
    <t>Cluster_66</t>
  </si>
  <si>
    <t>Cluster_660</t>
  </si>
  <si>
    <t>Cluster_665</t>
  </si>
  <si>
    <t>Cluster_67</t>
  </si>
  <si>
    <t>Cluster_68</t>
  </si>
  <si>
    <t>Cluster_69</t>
  </si>
  <si>
    <t>Cluster_70</t>
  </si>
  <si>
    <t>Cluster_71</t>
  </si>
  <si>
    <t>Cluster_718</t>
  </si>
  <si>
    <t>Cluster_72</t>
  </si>
  <si>
    <t>Cluster_73</t>
  </si>
  <si>
    <t>Cluster_730</t>
  </si>
  <si>
    <t>Cluster_733</t>
  </si>
  <si>
    <t>Cluster_74</t>
  </si>
  <si>
    <t>Cluster_745</t>
  </si>
  <si>
    <t>Cluster_748</t>
  </si>
  <si>
    <t>Cluster_75</t>
  </si>
  <si>
    <t>Cluster_751</t>
  </si>
  <si>
    <t>Cluster_76</t>
  </si>
  <si>
    <t>Cluster_77</t>
  </si>
  <si>
    <t>Cluster_78</t>
  </si>
  <si>
    <t>Cluster_801</t>
  </si>
  <si>
    <t>Cluster_808</t>
  </si>
  <si>
    <t>Cluster_82</t>
  </si>
  <si>
    <t>Cluster_84</t>
  </si>
  <si>
    <t>Cluster_85</t>
  </si>
  <si>
    <t>Cluster_869</t>
  </si>
  <si>
    <t>Cluster_87</t>
  </si>
  <si>
    <t>Cluster_88</t>
  </si>
  <si>
    <t>Cluster_9</t>
  </si>
  <si>
    <t>Cluster_90</t>
  </si>
  <si>
    <t>Cluster_92</t>
  </si>
  <si>
    <t>Cluster_929</t>
  </si>
  <si>
    <t>Cluster_94</t>
  </si>
  <si>
    <t>Cluster_95</t>
  </si>
  <si>
    <t>Cluster_96</t>
  </si>
  <si>
    <t>Cluster_98</t>
  </si>
  <si>
    <t>unknown species</t>
  </si>
  <si>
    <t>human gut metagenome</t>
  </si>
  <si>
    <t>Lachnospiraceae bacterium DJF_VP30</t>
  </si>
  <si>
    <t>Fibrobacter intestinalis</t>
  </si>
  <si>
    <t>Intestinimonas butyriciproducens</t>
  </si>
  <si>
    <t>Brachyspira sp.</t>
  </si>
  <si>
    <t>Campylobacter lanienae</t>
  </si>
  <si>
    <t>Bacteroides sp.</t>
  </si>
  <si>
    <t>Eubacterium coprostanoligenes</t>
  </si>
  <si>
    <t>Ruminococcus flavefaciens</t>
  </si>
  <si>
    <t>Anaerostipes sp.</t>
  </si>
  <si>
    <t>Adlercreutzia equolifaciens</t>
  </si>
  <si>
    <t>FDR adjusted p-value</t>
  </si>
  <si>
    <t xml:space="preserve">Data were filtered to keep phyla that contributed to at least 0.1% of the microbial community in at least 5% of the samples </t>
  </si>
  <si>
    <t>FC: Fold change, FDR: False discovery rate</t>
  </si>
  <si>
    <r>
      <t>DL</t>
    </r>
    <r>
      <rPr>
        <b/>
        <i/>
        <sz val="12"/>
        <color theme="1"/>
        <rFont val="Times New Roman"/>
        <family val="1"/>
      </rPr>
      <t xml:space="preserve"> vs.</t>
    </r>
    <r>
      <rPr>
        <b/>
        <sz val="12"/>
        <color theme="1"/>
        <rFont val="Times New Roman"/>
        <family val="1"/>
      </rPr>
      <t xml:space="preserve"> PL</t>
    </r>
  </si>
  <si>
    <r>
      <t xml:space="preserve">DL </t>
    </r>
    <r>
      <rPr>
        <b/>
        <i/>
        <sz val="12"/>
        <color theme="1"/>
        <rFont val="Times New Roman"/>
        <family val="1"/>
      </rPr>
      <t>vs.</t>
    </r>
    <r>
      <rPr>
        <b/>
        <sz val="12"/>
        <color theme="1"/>
        <rFont val="Times New Roman"/>
        <family val="1"/>
      </rPr>
      <t xml:space="preserve"> DL+Lf</t>
    </r>
  </si>
  <si>
    <r>
      <t>DL+Lf</t>
    </r>
    <r>
      <rPr>
        <b/>
        <i/>
        <sz val="12"/>
        <color theme="1"/>
        <rFont val="Times New Roman"/>
        <family val="1"/>
      </rPr>
      <t xml:space="preserve"> vs.</t>
    </r>
    <r>
      <rPr>
        <b/>
        <sz val="12"/>
        <color theme="1"/>
        <rFont val="Times New Roman"/>
        <family val="1"/>
      </rPr>
      <t xml:space="preserve">PL </t>
    </r>
  </si>
  <si>
    <t>In bold: FDR adjusted p-value &lt; 0.05</t>
  </si>
  <si>
    <t xml:space="preserve">Data were filtered to keep genera that contributed to at least 0.1% of the microbial community in at least 5% of the samples </t>
  </si>
  <si>
    <t xml:space="preserve">Data were filtered to keep OTUs that contributed to at least 0.1% of the microbial community in at least 5% of the samples </t>
  </si>
  <si>
    <t xml:space="preserve">Observed OTUs, n </t>
  </si>
  <si>
    <t>Shannon</t>
  </si>
  <si>
    <t>Inverse Simpson</t>
  </si>
  <si>
    <t>Chao 1</t>
  </si>
  <si>
    <t>Date were rarefied to 15000 sequences.</t>
  </si>
  <si>
    <t>Simpson</t>
  </si>
  <si>
    <t>Weighted UniFrac</t>
  </si>
  <si>
    <t>UniFrac</t>
  </si>
  <si>
    <t>Diet effect (Pr (&gt;F) Adonis)</t>
  </si>
  <si>
    <t>Diet effect (Pr (&gt; F))</t>
  </si>
  <si>
    <t>Jaccard</t>
  </si>
  <si>
    <t>Bray-Curtis</t>
  </si>
  <si>
    <t xml:space="preserve">Formulas contained as lipids either: only plant lipids (PL), a half-half mixture of plant and dairy lipids (DL) or a half-half mixture of plant and dairy lipids supplemented with Lf (DL+Lf). </t>
  </si>
  <si>
    <r>
      <t xml:space="preserve">DL </t>
    </r>
    <r>
      <rPr>
        <i/>
        <sz val="12"/>
        <color theme="1"/>
        <rFont val="Times New Roman"/>
        <family val="1"/>
      </rPr>
      <t>vs</t>
    </r>
    <r>
      <rPr>
        <sz val="12"/>
        <color theme="1"/>
        <rFont val="Times New Roman"/>
        <family val="1"/>
      </rPr>
      <t>. PL: if FC &gt; 0 --&gt;  DL &lt; PL and if log FC &lt; 0 --&gt; DL &gt; PL</t>
    </r>
  </si>
  <si>
    <r>
      <t>DL</t>
    </r>
    <r>
      <rPr>
        <i/>
        <sz val="12"/>
        <color theme="1"/>
        <rFont val="Times New Roman"/>
        <family val="1"/>
      </rPr>
      <t xml:space="preserve"> vs</t>
    </r>
    <r>
      <rPr>
        <sz val="12"/>
        <color theme="1"/>
        <rFont val="Times New Roman"/>
        <family val="1"/>
      </rPr>
      <t>. DL+Lf: if FC &gt; 0 --&gt; DL+Lf &gt; DL and if FC &lt; 0 --&gt; DL+Lf &lt; DL</t>
    </r>
  </si>
  <si>
    <r>
      <t xml:space="preserve">DL+Lf </t>
    </r>
    <r>
      <rPr>
        <i/>
        <sz val="12"/>
        <color theme="1"/>
        <rFont val="Times New Roman"/>
        <family val="1"/>
      </rPr>
      <t>vs</t>
    </r>
    <r>
      <rPr>
        <sz val="12"/>
        <color theme="1"/>
        <rFont val="Times New Roman"/>
        <family val="1"/>
      </rPr>
      <t>.PL: if FC &gt; 0 --&gt; DL+Lf &gt; PL and if FC &lt; 0 --&gt;  DL+Lf &lt; PL</t>
    </r>
  </si>
  <si>
    <r>
      <t>Marion Lemaire</t>
    </r>
    <r>
      <rPr>
        <vertAlign val="superscript"/>
        <sz val="12"/>
        <color theme="1"/>
        <rFont val="Times New Roman"/>
        <family val="1"/>
      </rPr>
      <t>1,2</t>
    </r>
    <r>
      <rPr>
        <sz val="12"/>
        <color theme="1"/>
        <rFont val="Times New Roman"/>
        <family val="1"/>
      </rPr>
      <t>, Samir Dou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Armelle Cahu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Michèle Formal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Laurence Le Normand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Véronique Romé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Isabelle Nogret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Stéphanie Ferret-Bernard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Moez Rhimi</t>
    </r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, Isabelle Cuinet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Cécile Canlet</t>
    </r>
    <r>
      <rPr>
        <vertAlign val="super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, Marie Tremblay-Franco</t>
    </r>
    <r>
      <rPr>
        <vertAlign val="super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, Pascale Le Ruyet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Charlotte Baudry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Philippe Gérard</t>
    </r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,  Isabelle Le Huërou-Luron</t>
    </r>
    <r>
      <rPr>
        <vertAlign val="superscript"/>
        <sz val="12"/>
        <color theme="1"/>
        <rFont val="Times New Roman"/>
        <family val="1"/>
      </rPr>
      <t>1#</t>
    </r>
    <r>
      <rPr>
        <sz val="12"/>
        <color theme="1"/>
        <rFont val="Times New Roman"/>
        <family val="1"/>
      </rPr>
      <t>,Sophie Blat</t>
    </r>
    <r>
      <rPr>
        <vertAlign val="superscript"/>
        <sz val="12"/>
        <color theme="1"/>
        <rFont val="Times New Roman"/>
        <family val="1"/>
      </rPr>
      <t>1#*</t>
    </r>
    <r>
      <rPr>
        <sz val="12"/>
        <color theme="1"/>
        <rFont val="Times New Roman"/>
        <family val="1"/>
      </rPr>
      <t xml:space="preserve"> </t>
    </r>
  </si>
  <si>
    <r>
      <t xml:space="preserve">Addition of dairy lipids and probiotic </t>
    </r>
    <r>
      <rPr>
        <b/>
        <i/>
        <sz val="12"/>
        <color theme="1"/>
        <rFont val="Times New Roman"/>
        <family val="1"/>
      </rPr>
      <t>Lactobacillus fermentum</t>
    </r>
    <r>
      <rPr>
        <b/>
        <sz val="12"/>
        <color theme="1"/>
        <rFont val="Times New Roman"/>
        <family val="1"/>
      </rPr>
      <t xml:space="preserve"> in infant formula programs gut microbiota and entero-insular axis in adult minipigs</t>
    </r>
  </si>
  <si>
    <r>
      <t>Addition of dairy lipids and probiotic</t>
    </r>
    <r>
      <rPr>
        <b/>
        <i/>
        <sz val="12"/>
        <color theme="1"/>
        <rFont val="Times New Roman"/>
        <family val="1"/>
      </rPr>
      <t xml:space="preserve"> Lactobacillus fermentum</t>
    </r>
    <r>
      <rPr>
        <b/>
        <sz val="12"/>
        <color theme="1"/>
        <rFont val="Times New Roman"/>
        <family val="1"/>
      </rPr>
      <t xml:space="preserve"> in infant formula programs gut microbiota and entero-insular axis in adult minipigs</t>
    </r>
  </si>
  <si>
    <t>Formulas contained as lipids either: only plant lipids (PL), a half-half mixture of plant and dairy lipids (DL) or a half-half mixture of plant and dairy lipids supplemented with Lf (DL+Lf). OTU, operational taxonomic unit.</t>
  </si>
  <si>
    <t>Supplementary Table1: Effects of dairy lipids and Lf on gut microbiota composition at phylum level</t>
  </si>
  <si>
    <t>Supplementary Table 1: Effects of dairy lipids and Lf on gut microbiota composition at genus level</t>
  </si>
  <si>
    <t>Supplementary Table 1: Effects of dairy lipids and Lf on gut microbiota composition at OTU level</t>
  </si>
  <si>
    <t>Supplementary Table 1: Effects of dairy lipids and Lf on alpha-diversity</t>
  </si>
  <si>
    <t>Supplementary Table 1: Effects of dairy lipids and Lf on beta-diversity</t>
  </si>
  <si>
    <r>
      <t>Marion Lemaire</t>
    </r>
    <r>
      <rPr>
        <vertAlign val="superscript"/>
        <sz val="12"/>
        <color theme="1"/>
        <rFont val="Times New Roman"/>
        <family val="1"/>
      </rPr>
      <t>1,2</t>
    </r>
    <r>
      <rPr>
        <sz val="12"/>
        <color theme="1"/>
        <rFont val="Times New Roman"/>
        <family val="1"/>
      </rPr>
      <t>, Samir Dou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Armelle Cahu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Michèle Formal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Laurence Le Normand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Véronique Romé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Isabelle Nogret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Stéphanie Ferret-Bernard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Moez Rhimi</t>
    </r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, Isabelle Cuinet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Cécile Canlet</t>
    </r>
    <r>
      <rPr>
        <vertAlign val="super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, Marie Tremblay-Franco</t>
    </r>
    <r>
      <rPr>
        <vertAlign val="super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, Pascale Le Ruyet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Charlotte Baudry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Philippe Gérard</t>
    </r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,  Isabelle Le Huërou-Luron</t>
    </r>
    <r>
      <rPr>
        <vertAlign val="superscript"/>
        <sz val="12"/>
        <color theme="1"/>
        <rFont val="Times New Roman"/>
        <family val="1"/>
      </rPr>
      <t>1#</t>
    </r>
    <r>
      <rPr>
        <sz val="12"/>
        <color theme="1"/>
        <rFont val="Times New Roman"/>
        <family val="1"/>
      </rPr>
      <t>, Sophie Blat</t>
    </r>
    <r>
      <rPr>
        <vertAlign val="superscript"/>
        <sz val="12"/>
        <color theme="1"/>
        <rFont val="Times New Roman"/>
        <family val="1"/>
      </rPr>
      <t>1#*</t>
    </r>
    <r>
      <rPr>
        <sz val="12"/>
        <color theme="1"/>
        <rFont val="Times New Roman"/>
        <family val="1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5">
    <xf numFmtId="0" fontId="0" fillId="0" borderId="0" xfId="0"/>
    <xf numFmtId="0" fontId="2" fillId="2" borderId="0" xfId="0" applyFont="1" applyFill="1" applyAlignment="1">
      <alignment horizontal="left"/>
    </xf>
    <xf numFmtId="0" fontId="0" fillId="2" borderId="0" xfId="0" applyFill="1" applyAlignment="1">
      <alignment horizontal="left"/>
    </xf>
    <xf numFmtId="0" fontId="0" fillId="2" borderId="0" xfId="0" applyFill="1"/>
    <xf numFmtId="0" fontId="2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20" xfId="0" applyFont="1" applyFill="1" applyBorder="1" applyAlignment="1">
      <alignment horizontal="center" vertical="center"/>
    </xf>
    <xf numFmtId="0" fontId="2" fillId="2" borderId="36" xfId="0" applyFont="1" applyFill="1" applyBorder="1" applyAlignment="1">
      <alignment horizontal="center" vertical="center"/>
    </xf>
    <xf numFmtId="0" fontId="2" fillId="2" borderId="23" xfId="0" applyFont="1" applyFill="1" applyBorder="1" applyAlignment="1">
      <alignment horizontal="center" vertical="center"/>
    </xf>
    <xf numFmtId="0" fontId="2" fillId="2" borderId="37" xfId="0" applyFont="1" applyFill="1" applyBorder="1" applyAlignment="1">
      <alignment horizontal="center" vertical="center"/>
    </xf>
    <xf numFmtId="0" fontId="2" fillId="2" borderId="21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33" xfId="0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2" fontId="1" fillId="2" borderId="5" xfId="0" applyNumberFormat="1" applyFont="1" applyFill="1" applyBorder="1" applyAlignment="1">
      <alignment horizontal="center" vertical="center"/>
    </xf>
    <xf numFmtId="2" fontId="1" fillId="2" borderId="6" xfId="0" applyNumberFormat="1" applyFont="1" applyFill="1" applyBorder="1" applyAlignment="1">
      <alignment horizontal="center" vertical="center"/>
    </xf>
    <xf numFmtId="2" fontId="1" fillId="2" borderId="14" xfId="0" applyNumberFormat="1" applyFont="1" applyFill="1" applyBorder="1" applyAlignment="1">
      <alignment horizontal="center" vertical="center"/>
    </xf>
    <xf numFmtId="2" fontId="1" fillId="2" borderId="15" xfId="0" applyNumberFormat="1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2" fontId="1" fillId="2" borderId="7" xfId="0" applyNumberFormat="1" applyFont="1" applyFill="1" applyBorder="1" applyAlignment="1">
      <alignment horizontal="center" vertical="center"/>
    </xf>
    <xf numFmtId="2" fontId="1" fillId="2" borderId="8" xfId="0" applyNumberFormat="1" applyFont="1" applyFill="1" applyBorder="1" applyAlignment="1">
      <alignment horizontal="center" vertical="center"/>
    </xf>
    <xf numFmtId="2" fontId="1" fillId="2" borderId="4" xfId="0" applyNumberFormat="1" applyFont="1" applyFill="1" applyBorder="1" applyAlignment="1">
      <alignment horizontal="center" vertical="center"/>
    </xf>
    <xf numFmtId="2" fontId="1" fillId="2" borderId="2" xfId="0" applyNumberFormat="1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34" xfId="0" applyFont="1" applyFill="1" applyBorder="1" applyAlignment="1">
      <alignment horizontal="center" vertical="center"/>
    </xf>
    <xf numFmtId="0" fontId="1" fillId="2" borderId="19" xfId="0" applyFont="1" applyFill="1" applyBorder="1" applyAlignment="1">
      <alignment horizontal="center" vertical="center"/>
    </xf>
    <xf numFmtId="2" fontId="1" fillId="2" borderId="9" xfId="0" applyNumberFormat="1" applyFont="1" applyFill="1" applyBorder="1" applyAlignment="1">
      <alignment horizontal="center" vertical="center"/>
    </xf>
    <xf numFmtId="2" fontId="1" fillId="2" borderId="10" xfId="0" applyNumberFormat="1" applyFont="1" applyFill="1" applyBorder="1" applyAlignment="1">
      <alignment horizontal="center" vertical="center"/>
    </xf>
    <xf numFmtId="2" fontId="1" fillId="2" borderId="18" xfId="0" applyNumberFormat="1" applyFont="1" applyFill="1" applyBorder="1" applyAlignment="1">
      <alignment horizontal="center" vertical="center"/>
    </xf>
    <xf numFmtId="2" fontId="1" fillId="2" borderId="19" xfId="0" applyNumberFormat="1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 applyAlignment="1">
      <alignment horizontal="left" vertical="center"/>
    </xf>
    <xf numFmtId="0" fontId="0" fillId="2" borderId="0" xfId="0" applyFill="1" applyAlignment="1">
      <alignment horizontal="center" vertical="center"/>
    </xf>
    <xf numFmtId="0" fontId="2" fillId="2" borderId="32" xfId="0" applyFont="1" applyFill="1" applyBorder="1" applyAlignment="1">
      <alignment horizontal="center" vertical="center"/>
    </xf>
    <xf numFmtId="0" fontId="2" fillId="2" borderId="22" xfId="0" applyFont="1" applyFill="1" applyBorder="1" applyAlignment="1">
      <alignment horizontal="center" vertical="center"/>
    </xf>
    <xf numFmtId="0" fontId="1" fillId="2" borderId="24" xfId="0" applyFont="1" applyFill="1" applyBorder="1" applyAlignment="1">
      <alignment horizontal="center" vertical="center"/>
    </xf>
    <xf numFmtId="0" fontId="1" fillId="2" borderId="27" xfId="0" applyFont="1" applyFill="1" applyBorder="1" applyAlignment="1">
      <alignment horizontal="center" vertical="center"/>
    </xf>
    <xf numFmtId="2" fontId="1" fillId="2" borderId="28" xfId="0" applyNumberFormat="1" applyFont="1" applyFill="1" applyBorder="1" applyAlignment="1">
      <alignment horizontal="center" vertical="center"/>
    </xf>
    <xf numFmtId="2" fontId="1" fillId="2" borderId="29" xfId="0" applyNumberFormat="1" applyFont="1" applyFill="1" applyBorder="1" applyAlignment="1">
      <alignment horizontal="center" vertical="center"/>
    </xf>
    <xf numFmtId="2" fontId="1" fillId="2" borderId="30" xfId="0" applyNumberFormat="1" applyFont="1" applyFill="1" applyBorder="1" applyAlignment="1">
      <alignment horizontal="center" vertical="center"/>
    </xf>
    <xf numFmtId="2" fontId="1" fillId="2" borderId="31" xfId="0" applyNumberFormat="1" applyFont="1" applyFill="1" applyBorder="1" applyAlignment="1">
      <alignment horizontal="center" vertical="center"/>
    </xf>
    <xf numFmtId="0" fontId="1" fillId="2" borderId="25" xfId="0" applyFont="1" applyFill="1" applyBorder="1" applyAlignment="1">
      <alignment horizontal="center" vertical="center"/>
    </xf>
    <xf numFmtId="0" fontId="1" fillId="2" borderId="16" xfId="0" applyFont="1" applyFill="1" applyBorder="1" applyAlignment="1">
      <alignment horizontal="center" vertical="center"/>
    </xf>
    <xf numFmtId="0" fontId="2" fillId="2" borderId="16" xfId="0" applyFont="1" applyFill="1" applyBorder="1" applyAlignment="1">
      <alignment horizontal="center" vertical="center"/>
    </xf>
    <xf numFmtId="2" fontId="2" fillId="2" borderId="7" xfId="0" applyNumberFormat="1" applyFont="1" applyFill="1" applyBorder="1" applyAlignment="1">
      <alignment horizontal="center" vertical="center"/>
    </xf>
    <xf numFmtId="2" fontId="2" fillId="2" borderId="8" xfId="0" applyNumberFormat="1" applyFont="1" applyFill="1" applyBorder="1" applyAlignment="1">
      <alignment horizontal="center" vertical="center"/>
    </xf>
    <xf numFmtId="0" fontId="1" fillId="2" borderId="26" xfId="0" applyFont="1" applyFill="1" applyBorder="1" applyAlignment="1">
      <alignment horizontal="center" vertical="center"/>
    </xf>
    <xf numFmtId="0" fontId="2" fillId="2" borderId="17" xfId="0" applyFont="1" applyFill="1" applyBorder="1" applyAlignment="1">
      <alignment horizontal="center" vertical="center"/>
    </xf>
    <xf numFmtId="2" fontId="2" fillId="2" borderId="9" xfId="0" applyNumberFormat="1" applyFont="1" applyFill="1" applyBorder="1" applyAlignment="1">
      <alignment horizontal="center" vertical="center"/>
    </xf>
    <xf numFmtId="2" fontId="2" fillId="2" borderId="10" xfId="0" applyNumberFormat="1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2" fillId="2" borderId="35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0" fontId="2" fillId="2" borderId="38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2" fontId="2" fillId="2" borderId="4" xfId="0" applyNumberFormat="1" applyFont="1" applyFill="1" applyBorder="1" applyAlignment="1">
      <alignment horizontal="center" vertical="center"/>
    </xf>
    <xf numFmtId="2" fontId="2" fillId="2" borderId="2" xfId="0" applyNumberFormat="1" applyFont="1" applyFill="1" applyBorder="1" applyAlignment="1">
      <alignment horizontal="center" vertical="center"/>
    </xf>
    <xf numFmtId="0" fontId="1" fillId="2" borderId="17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0" fontId="1" fillId="2" borderId="40" xfId="0" applyFont="1" applyFill="1" applyBorder="1" applyAlignment="1">
      <alignment horizontal="center" vertical="center"/>
    </xf>
    <xf numFmtId="0" fontId="1" fillId="2" borderId="0" xfId="0" applyFont="1" applyFill="1"/>
    <xf numFmtId="0" fontId="0" fillId="2" borderId="0" xfId="0" applyFill="1" applyAlignment="1">
      <alignment vertical="center"/>
    </xf>
    <xf numFmtId="0" fontId="2" fillId="2" borderId="39" xfId="0" applyFont="1" applyFill="1" applyBorder="1" applyAlignment="1">
      <alignment horizontal="center" vertical="center"/>
    </xf>
    <xf numFmtId="2" fontId="1" fillId="2" borderId="25" xfId="0" applyNumberFormat="1" applyFont="1" applyFill="1" applyBorder="1" applyAlignment="1">
      <alignment horizontal="center" vertical="center"/>
    </xf>
    <xf numFmtId="2" fontId="1" fillId="2" borderId="26" xfId="0" applyNumberFormat="1" applyFont="1" applyFill="1" applyBorder="1" applyAlignment="1">
      <alignment horizontal="center" vertical="center"/>
    </xf>
    <xf numFmtId="0" fontId="1" fillId="2" borderId="0" xfId="0" applyFont="1" applyFill="1" applyAlignment="1">
      <alignment horizontal="left" vertical="center" wrapText="1"/>
    </xf>
    <xf numFmtId="0" fontId="2" fillId="2" borderId="20" xfId="0" applyFont="1" applyFill="1" applyBorder="1" applyAlignment="1">
      <alignment horizontal="center" vertical="center"/>
    </xf>
    <xf numFmtId="0" fontId="2" fillId="2" borderId="21" xfId="0" applyFont="1" applyFill="1" applyBorder="1" applyAlignment="1">
      <alignment horizontal="center" vertical="center"/>
    </xf>
    <xf numFmtId="0" fontId="2" fillId="2" borderId="22" xfId="0" applyFont="1" applyFill="1" applyBorder="1" applyAlignment="1">
      <alignment horizontal="center" vertical="center"/>
    </xf>
    <xf numFmtId="0" fontId="2" fillId="2" borderId="23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left" vertical="center" wrapText="1"/>
    </xf>
    <xf numFmtId="0" fontId="2" fillId="2" borderId="11" xfId="0" applyFont="1" applyFill="1" applyBorder="1" applyAlignment="1">
      <alignment horizontal="center" vertical="center"/>
    </xf>
    <xf numFmtId="0" fontId="2" fillId="2" borderId="37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0" fontId="2" fillId="2" borderId="38" xfId="0" applyFont="1" applyFill="1" applyBorder="1" applyAlignment="1">
      <alignment horizontal="center" vertical="center"/>
    </xf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tabSelected="1" workbookViewId="0">
      <selection activeCell="A2" sqref="A2:M3"/>
    </sheetView>
  </sheetViews>
  <sheetFormatPr baseColWidth="10" defaultRowHeight="15.75" x14ac:dyDescent="0.25"/>
  <cols>
    <col min="1" max="1" width="13.42578125" style="2" customWidth="1"/>
    <col min="2" max="2" width="16.140625" style="5" customWidth="1"/>
    <col min="3" max="3" width="15" style="6" customWidth="1"/>
    <col min="4" max="4" width="22.42578125" style="6" customWidth="1"/>
    <col min="5" max="5" width="15" style="6" customWidth="1"/>
    <col min="6" max="6" width="23.7109375" style="6" customWidth="1"/>
    <col min="7" max="7" width="11.42578125" style="6"/>
    <col min="8" max="8" width="22.140625" style="3" bestFit="1" customWidth="1"/>
    <col min="9" max="16384" width="11.42578125" style="3"/>
  </cols>
  <sheetData>
    <row r="1" spans="1:13" ht="21" customHeight="1" x14ac:dyDescent="0.25">
      <c r="A1" s="1" t="s">
        <v>719</v>
      </c>
      <c r="B1" s="2"/>
      <c r="C1" s="2"/>
      <c r="D1" s="2"/>
      <c r="E1" s="2"/>
      <c r="F1" s="2"/>
      <c r="G1" s="2"/>
    </row>
    <row r="2" spans="1:13" ht="21" customHeight="1" x14ac:dyDescent="0.25">
      <c r="A2" s="80" t="s">
        <v>727</v>
      </c>
      <c r="B2" s="80"/>
      <c r="C2" s="80"/>
      <c r="D2" s="80"/>
      <c r="E2" s="80"/>
      <c r="F2" s="80"/>
      <c r="G2" s="80"/>
      <c r="H2" s="80"/>
      <c r="I2" s="80"/>
      <c r="J2" s="80"/>
      <c r="K2" s="80"/>
      <c r="L2" s="80"/>
      <c r="M2" s="80"/>
    </row>
    <row r="3" spans="1:13" ht="21" customHeight="1" x14ac:dyDescent="0.25">
      <c r="A3" s="80"/>
      <c r="B3" s="80"/>
      <c r="C3" s="80"/>
      <c r="D3" s="80"/>
      <c r="E3" s="80"/>
      <c r="F3" s="80"/>
      <c r="G3" s="80"/>
      <c r="H3" s="80"/>
      <c r="I3" s="80"/>
      <c r="J3" s="80"/>
      <c r="K3" s="80"/>
      <c r="L3" s="80"/>
      <c r="M3" s="80"/>
    </row>
    <row r="4" spans="1:13" ht="21" customHeight="1" x14ac:dyDescent="0.25">
      <c r="A4" s="75"/>
      <c r="B4" s="75"/>
      <c r="C4" s="75"/>
      <c r="D4" s="75"/>
      <c r="E4" s="75"/>
      <c r="F4" s="75"/>
      <c r="G4" s="75"/>
      <c r="H4" s="75"/>
      <c r="I4" s="75"/>
      <c r="J4" s="75"/>
      <c r="K4" s="75"/>
      <c r="L4" s="75"/>
      <c r="M4" s="75"/>
    </row>
    <row r="5" spans="1:13" s="36" customFormat="1" ht="22.5" customHeight="1" x14ac:dyDescent="0.25">
      <c r="A5" s="4" t="s">
        <v>722</v>
      </c>
      <c r="B5" s="5"/>
      <c r="C5" s="5"/>
      <c r="D5" s="5"/>
      <c r="E5" s="5"/>
      <c r="F5" s="5"/>
      <c r="G5" s="5"/>
    </row>
    <row r="6" spans="1:13" s="36" customFormat="1" ht="22.5" customHeight="1" x14ac:dyDescent="0.25">
      <c r="A6" s="5" t="s">
        <v>694</v>
      </c>
      <c r="B6" s="5"/>
      <c r="C6" s="5"/>
      <c r="D6" s="5"/>
      <c r="E6" s="5"/>
      <c r="F6" s="5"/>
      <c r="G6" s="5"/>
    </row>
    <row r="7" spans="1:13" s="36" customFormat="1" ht="22.5" customHeight="1" x14ac:dyDescent="0.25">
      <c r="A7" s="5" t="s">
        <v>695</v>
      </c>
      <c r="B7" s="5"/>
      <c r="C7" s="5"/>
      <c r="D7" s="5"/>
      <c r="E7" s="5"/>
      <c r="F7" s="5"/>
      <c r="G7" s="5"/>
    </row>
    <row r="8" spans="1:13" ht="22.5" customHeight="1" x14ac:dyDescent="0.25">
      <c r="A8" s="5" t="s">
        <v>699</v>
      </c>
    </row>
    <row r="9" spans="1:13" ht="22.5" customHeight="1" x14ac:dyDescent="0.25">
      <c r="A9" s="5" t="s">
        <v>714</v>
      </c>
    </row>
    <row r="10" spans="1:13" ht="22.5" customHeight="1" x14ac:dyDescent="0.25">
      <c r="A10" s="5" t="s">
        <v>715</v>
      </c>
    </row>
    <row r="11" spans="1:13" ht="22.5" customHeight="1" x14ac:dyDescent="0.25">
      <c r="A11" s="5" t="s">
        <v>716</v>
      </c>
    </row>
    <row r="12" spans="1:13" ht="22.5" customHeight="1" x14ac:dyDescent="0.25">
      <c r="A12" s="5" t="s">
        <v>717</v>
      </c>
    </row>
    <row r="13" spans="1:13" ht="22.5" customHeight="1" thickBot="1" x14ac:dyDescent="0.3"/>
    <row r="14" spans="1:13" ht="24" customHeight="1" thickBot="1" x14ac:dyDescent="0.3">
      <c r="A14" s="37"/>
      <c r="B14" s="6"/>
      <c r="C14" s="76" t="s">
        <v>696</v>
      </c>
      <c r="D14" s="77"/>
      <c r="E14" s="78" t="s">
        <v>697</v>
      </c>
      <c r="F14" s="79"/>
      <c r="G14" s="76" t="s">
        <v>698</v>
      </c>
      <c r="H14" s="77"/>
    </row>
    <row r="15" spans="1:13" ht="16.5" thickBot="1" x14ac:dyDescent="0.3">
      <c r="A15" s="37"/>
      <c r="B15" s="38" t="s">
        <v>0</v>
      </c>
      <c r="C15" s="8" t="s">
        <v>8</v>
      </c>
      <c r="D15" s="12" t="s">
        <v>693</v>
      </c>
      <c r="E15" s="39" t="s">
        <v>8</v>
      </c>
      <c r="F15" s="12" t="s">
        <v>693</v>
      </c>
      <c r="G15" s="8" t="s">
        <v>8</v>
      </c>
      <c r="H15" s="12" t="s">
        <v>693</v>
      </c>
    </row>
    <row r="16" spans="1:13" x14ac:dyDescent="0.25">
      <c r="A16" s="40" t="s">
        <v>1</v>
      </c>
      <c r="B16" s="41" t="s">
        <v>9</v>
      </c>
      <c r="C16" s="42">
        <v>-0.95161899552142604</v>
      </c>
      <c r="D16" s="43">
        <v>0.15179610479948499</v>
      </c>
      <c r="E16" s="44">
        <v>-0.81603088245430599</v>
      </c>
      <c r="F16" s="45">
        <v>0.247696955865464</v>
      </c>
      <c r="G16" s="42">
        <v>0.13558811306711999</v>
      </c>
      <c r="H16" s="43">
        <v>0.80907484328027701</v>
      </c>
    </row>
    <row r="17" spans="1:8" x14ac:dyDescent="0.25">
      <c r="A17" s="46" t="s">
        <v>2</v>
      </c>
      <c r="B17" s="47" t="s">
        <v>10</v>
      </c>
      <c r="C17" s="23">
        <v>-0.671162642384876</v>
      </c>
      <c r="D17" s="24">
        <v>0.61473710747681298</v>
      </c>
      <c r="E17" s="25">
        <v>0.812993946637252</v>
      </c>
      <c r="F17" s="26">
        <v>0.62782713750643704</v>
      </c>
      <c r="G17" s="23">
        <v>1.48415658902213</v>
      </c>
      <c r="H17" s="24">
        <v>0.60958469356609402</v>
      </c>
    </row>
    <row r="18" spans="1:8" x14ac:dyDescent="0.25">
      <c r="A18" s="46" t="s">
        <v>3</v>
      </c>
      <c r="B18" s="48" t="s">
        <v>11</v>
      </c>
      <c r="C18" s="49">
        <v>4.4454745881510203</v>
      </c>
      <c r="D18" s="50">
        <v>4.3048058340364098E-2</v>
      </c>
      <c r="E18" s="25">
        <v>3.0939136013497199</v>
      </c>
      <c r="F18" s="26">
        <v>0.247696955865464</v>
      </c>
      <c r="G18" s="23">
        <v>-1.3515609868013001</v>
      </c>
      <c r="H18" s="24">
        <v>0.60958469356609402</v>
      </c>
    </row>
    <row r="19" spans="1:8" x14ac:dyDescent="0.25">
      <c r="A19" s="46" t="s">
        <v>4</v>
      </c>
      <c r="B19" s="48" t="s">
        <v>12</v>
      </c>
      <c r="C19" s="49">
        <v>0.74005893620431396</v>
      </c>
      <c r="D19" s="50">
        <v>4.3048058340364098E-2</v>
      </c>
      <c r="E19" s="25">
        <v>0.47079247337665098</v>
      </c>
      <c r="F19" s="26">
        <v>0.247696955865464</v>
      </c>
      <c r="G19" s="23">
        <v>-0.26926646282766198</v>
      </c>
      <c r="H19" s="24">
        <v>0.60958469356609402</v>
      </c>
    </row>
    <row r="20" spans="1:8" x14ac:dyDescent="0.25">
      <c r="A20" s="46" t="s">
        <v>5</v>
      </c>
      <c r="B20" s="47" t="s">
        <v>13</v>
      </c>
      <c r="C20" s="23">
        <v>2.06270898430241</v>
      </c>
      <c r="D20" s="24">
        <v>0.43812362921354803</v>
      </c>
      <c r="E20" s="25">
        <v>-6.9705986718346997</v>
      </c>
      <c r="F20" s="26">
        <v>0.247696955865464</v>
      </c>
      <c r="G20" s="23">
        <v>-9.0333076561371204</v>
      </c>
      <c r="H20" s="24">
        <v>7.3485467835581006E-2</v>
      </c>
    </row>
    <row r="21" spans="1:8" x14ac:dyDescent="0.25">
      <c r="A21" s="46" t="s">
        <v>6</v>
      </c>
      <c r="B21" s="47" t="s">
        <v>14</v>
      </c>
      <c r="C21" s="23">
        <v>0.22620486735106499</v>
      </c>
      <c r="D21" s="24">
        <v>0.56613540880424795</v>
      </c>
      <c r="E21" s="25">
        <v>3.7125721588318297E-2</v>
      </c>
      <c r="F21" s="26">
        <v>0.90897514268959401</v>
      </c>
      <c r="G21" s="23">
        <v>-0.18907914576274701</v>
      </c>
      <c r="H21" s="24">
        <v>0.66867290401824897</v>
      </c>
    </row>
    <row r="22" spans="1:8" ht="16.5" thickBot="1" x14ac:dyDescent="0.3">
      <c r="A22" s="51" t="s">
        <v>7</v>
      </c>
      <c r="B22" s="52" t="s">
        <v>15</v>
      </c>
      <c r="C22" s="53">
        <v>-4.9977122429695697</v>
      </c>
      <c r="D22" s="54">
        <v>2.3541396558959499E-3</v>
      </c>
      <c r="E22" s="32">
        <v>1.6459256271568901</v>
      </c>
      <c r="F22" s="33">
        <v>0.29195500488419501</v>
      </c>
      <c r="G22" s="53">
        <v>6.6436378701264598</v>
      </c>
      <c r="H22" s="54">
        <v>4.2172502475161497E-5</v>
      </c>
    </row>
    <row r="23" spans="1:8" x14ac:dyDescent="0.25">
      <c r="A23" s="5"/>
      <c r="H23" s="6"/>
    </row>
    <row r="24" spans="1:8" x14ac:dyDescent="0.25">
      <c r="A24" s="5"/>
      <c r="H24" s="6"/>
    </row>
    <row r="25" spans="1:8" x14ac:dyDescent="0.25">
      <c r="A25" s="5"/>
      <c r="H25" s="6"/>
    </row>
    <row r="26" spans="1:8" x14ac:dyDescent="0.25">
      <c r="A26" s="5"/>
      <c r="H26" s="6"/>
    </row>
    <row r="27" spans="1:8" x14ac:dyDescent="0.25">
      <c r="A27" s="5"/>
      <c r="H27" s="6"/>
    </row>
    <row r="28" spans="1:8" x14ac:dyDescent="0.25">
      <c r="A28" s="5"/>
      <c r="H28" s="6"/>
    </row>
    <row r="29" spans="1:8" x14ac:dyDescent="0.25">
      <c r="A29" s="5"/>
      <c r="H29" s="6"/>
    </row>
    <row r="30" spans="1:8" x14ac:dyDescent="0.25">
      <c r="A30" s="5"/>
      <c r="H30" s="6"/>
    </row>
    <row r="31" spans="1:8" x14ac:dyDescent="0.25">
      <c r="A31" s="5"/>
      <c r="H31" s="6"/>
    </row>
    <row r="32" spans="1:8" x14ac:dyDescent="0.25">
      <c r="A32" s="5"/>
      <c r="H32" s="6"/>
    </row>
    <row r="33" spans="1:8" x14ac:dyDescent="0.25">
      <c r="A33" s="5"/>
      <c r="H33" s="6"/>
    </row>
    <row r="34" spans="1:8" x14ac:dyDescent="0.25">
      <c r="A34" s="5"/>
      <c r="H34" s="6"/>
    </row>
    <row r="35" spans="1:8" x14ac:dyDescent="0.25">
      <c r="A35" s="5"/>
      <c r="H35" s="6"/>
    </row>
    <row r="36" spans="1:8" x14ac:dyDescent="0.25">
      <c r="A36" s="5"/>
      <c r="H36" s="6"/>
    </row>
    <row r="37" spans="1:8" x14ac:dyDescent="0.25">
      <c r="A37" s="5"/>
      <c r="H37" s="6"/>
    </row>
  </sheetData>
  <mergeCells count="4">
    <mergeCell ref="C14:D14"/>
    <mergeCell ref="E14:F14"/>
    <mergeCell ref="G14:H14"/>
    <mergeCell ref="A2:M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59"/>
  <sheetViews>
    <sheetView workbookViewId="0">
      <selection activeCell="A5" sqref="A5"/>
    </sheetView>
  </sheetViews>
  <sheetFormatPr baseColWidth="10" defaultRowHeight="15" x14ac:dyDescent="0.25"/>
  <cols>
    <col min="1" max="1" width="14.5703125" style="2" customWidth="1"/>
    <col min="2" max="2" width="13.7109375" style="3" bestFit="1" customWidth="1"/>
    <col min="3" max="3" width="20.42578125" style="3" bestFit="1" customWidth="1"/>
    <col min="4" max="4" width="18.5703125" style="3" bestFit="1" customWidth="1"/>
    <col min="5" max="5" width="27.85546875" style="3" bestFit="1" customWidth="1"/>
    <col min="6" max="6" width="35.28515625" style="3" bestFit="1" customWidth="1"/>
    <col min="7" max="7" width="11.42578125" style="35"/>
    <col min="8" max="8" width="22.140625" style="35" bestFit="1" customWidth="1"/>
    <col min="9" max="9" width="11.42578125" style="35"/>
    <col min="10" max="10" width="22.140625" style="35" bestFit="1" customWidth="1"/>
    <col min="11" max="11" width="11.42578125" style="35"/>
    <col min="12" max="12" width="22.140625" style="35" bestFit="1" customWidth="1"/>
    <col min="13" max="13" width="11.42578125" style="35"/>
    <col min="14" max="16384" width="11.42578125" style="3"/>
  </cols>
  <sheetData>
    <row r="1" spans="1:13" ht="21" customHeight="1" x14ac:dyDescent="0.25">
      <c r="A1" s="1" t="s">
        <v>719</v>
      </c>
      <c r="B1" s="2"/>
      <c r="C1" s="2"/>
      <c r="D1" s="2"/>
      <c r="E1" s="2"/>
      <c r="F1" s="2"/>
      <c r="G1" s="2"/>
      <c r="H1" s="3"/>
      <c r="I1" s="3"/>
      <c r="J1" s="3"/>
      <c r="K1" s="3"/>
      <c r="L1" s="3"/>
      <c r="M1" s="3"/>
    </row>
    <row r="2" spans="1:13" ht="21" customHeight="1" x14ac:dyDescent="0.25">
      <c r="A2" s="80" t="s">
        <v>718</v>
      </c>
      <c r="B2" s="80"/>
      <c r="C2" s="80"/>
      <c r="D2" s="80"/>
      <c r="E2" s="80"/>
      <c r="F2" s="80"/>
      <c r="G2" s="80"/>
      <c r="H2" s="80"/>
      <c r="I2" s="80"/>
      <c r="J2" s="80"/>
      <c r="K2" s="80"/>
      <c r="L2" s="80"/>
      <c r="M2" s="80"/>
    </row>
    <row r="3" spans="1:13" ht="21" customHeight="1" x14ac:dyDescent="0.25">
      <c r="A3" s="80"/>
      <c r="B3" s="80"/>
      <c r="C3" s="80"/>
      <c r="D3" s="80"/>
      <c r="E3" s="80"/>
      <c r="F3" s="80"/>
      <c r="G3" s="80"/>
      <c r="H3" s="80"/>
      <c r="I3" s="80"/>
      <c r="J3" s="80"/>
      <c r="K3" s="80"/>
      <c r="L3" s="80"/>
      <c r="M3" s="80"/>
    </row>
    <row r="4" spans="1:13" ht="21" customHeight="1" x14ac:dyDescent="0.25">
      <c r="A4" s="75"/>
      <c r="B4" s="75"/>
      <c r="C4" s="75"/>
      <c r="D4" s="75"/>
      <c r="E4" s="75"/>
      <c r="F4" s="75"/>
      <c r="G4" s="75"/>
      <c r="H4" s="75"/>
      <c r="I4" s="75"/>
      <c r="J4" s="75"/>
      <c r="K4" s="75"/>
      <c r="L4" s="75"/>
      <c r="M4" s="75"/>
    </row>
    <row r="5" spans="1:13" ht="22.5" customHeight="1" x14ac:dyDescent="0.25">
      <c r="A5" s="4" t="s">
        <v>723</v>
      </c>
    </row>
    <row r="6" spans="1:13" ht="22.5" customHeight="1" x14ac:dyDescent="0.25">
      <c r="A6" s="5" t="s">
        <v>700</v>
      </c>
    </row>
    <row r="7" spans="1:13" ht="22.5" customHeight="1" x14ac:dyDescent="0.25">
      <c r="A7" s="5" t="s">
        <v>695</v>
      </c>
    </row>
    <row r="8" spans="1:13" ht="22.5" customHeight="1" x14ac:dyDescent="0.25">
      <c r="A8" s="5" t="s">
        <v>699</v>
      </c>
    </row>
    <row r="9" spans="1:13" ht="24" customHeight="1" x14ac:dyDescent="0.25">
      <c r="A9" s="5" t="s">
        <v>714</v>
      </c>
    </row>
    <row r="10" spans="1:13" ht="24" customHeight="1" x14ac:dyDescent="0.25">
      <c r="A10" s="5" t="s">
        <v>715</v>
      </c>
    </row>
    <row r="11" spans="1:13" ht="24" customHeight="1" x14ac:dyDescent="0.25">
      <c r="A11" s="5" t="s">
        <v>716</v>
      </c>
    </row>
    <row r="12" spans="1:13" ht="15.75" x14ac:dyDescent="0.25">
      <c r="A12" s="5" t="s">
        <v>717</v>
      </c>
    </row>
    <row r="13" spans="1:13" ht="16.5" thickBot="1" x14ac:dyDescent="0.3">
      <c r="A13" s="5"/>
    </row>
    <row r="14" spans="1:13" s="37" customFormat="1" ht="21.75" customHeight="1" thickBot="1" x14ac:dyDescent="0.3">
      <c r="A14" s="6"/>
      <c r="B14" s="6"/>
      <c r="C14" s="6"/>
      <c r="D14" s="6"/>
      <c r="E14" s="6"/>
      <c r="F14" s="6"/>
      <c r="G14" s="81" t="s">
        <v>696</v>
      </c>
      <c r="H14" s="82"/>
      <c r="I14" s="81" t="s">
        <v>697</v>
      </c>
      <c r="J14" s="83"/>
      <c r="K14" s="84" t="s">
        <v>698</v>
      </c>
      <c r="L14" s="83"/>
    </row>
    <row r="15" spans="1:13" s="37" customFormat="1" ht="27" customHeight="1" thickBot="1" x14ac:dyDescent="0.3">
      <c r="A15" s="6"/>
      <c r="B15" s="55" t="s">
        <v>0</v>
      </c>
      <c r="C15" s="56" t="s">
        <v>43</v>
      </c>
      <c r="D15" s="56" t="s">
        <v>44</v>
      </c>
      <c r="E15" s="56" t="s">
        <v>45</v>
      </c>
      <c r="F15" s="57" t="s">
        <v>115</v>
      </c>
      <c r="G15" s="55" t="s">
        <v>8</v>
      </c>
      <c r="H15" s="11" t="s">
        <v>693</v>
      </c>
      <c r="I15" s="55" t="s">
        <v>8</v>
      </c>
      <c r="J15" s="57" t="s">
        <v>693</v>
      </c>
      <c r="K15" s="58" t="s">
        <v>8</v>
      </c>
      <c r="L15" s="57" t="s">
        <v>693</v>
      </c>
    </row>
    <row r="16" spans="1:13" s="37" customFormat="1" ht="15.75" x14ac:dyDescent="0.25">
      <c r="A16" s="59" t="s">
        <v>1</v>
      </c>
      <c r="B16" s="13" t="s">
        <v>9</v>
      </c>
      <c r="C16" s="14" t="s">
        <v>46</v>
      </c>
      <c r="D16" s="14" t="s">
        <v>47</v>
      </c>
      <c r="E16" s="14" t="s">
        <v>48</v>
      </c>
      <c r="F16" s="60" t="s">
        <v>207</v>
      </c>
      <c r="G16" s="16">
        <v>-1.91658865935653</v>
      </c>
      <c r="H16" s="19">
        <v>0.61924662094543903</v>
      </c>
      <c r="I16" s="16">
        <v>-1.4293647860000001</v>
      </c>
      <c r="J16" s="17">
        <v>0.78143943199999999</v>
      </c>
      <c r="K16" s="18">
        <v>0.48722387289112501</v>
      </c>
      <c r="L16" s="17">
        <v>0.99554973216834197</v>
      </c>
    </row>
    <row r="17" spans="1:12" s="37" customFormat="1" ht="15.75" x14ac:dyDescent="0.25">
      <c r="A17" s="47" t="s">
        <v>117</v>
      </c>
      <c r="B17" s="20" t="s">
        <v>14</v>
      </c>
      <c r="C17" s="21" t="s">
        <v>52</v>
      </c>
      <c r="D17" s="21" t="s">
        <v>53</v>
      </c>
      <c r="E17" s="21" t="s">
        <v>54</v>
      </c>
      <c r="F17" s="61" t="s">
        <v>208</v>
      </c>
      <c r="G17" s="23">
        <v>1.0422176729688399</v>
      </c>
      <c r="H17" s="26">
        <v>0.904755280397184</v>
      </c>
      <c r="I17" s="23">
        <v>0.32473922300000002</v>
      </c>
      <c r="J17" s="24">
        <v>0.98263914100000005</v>
      </c>
      <c r="K17" s="25">
        <v>-0.71747845016662803</v>
      </c>
      <c r="L17" s="24">
        <v>0.99554973216834197</v>
      </c>
    </row>
    <row r="18" spans="1:12" s="37" customFormat="1" ht="15.75" x14ac:dyDescent="0.25">
      <c r="A18" s="47" t="s">
        <v>118</v>
      </c>
      <c r="B18" s="20" t="s">
        <v>12</v>
      </c>
      <c r="C18" s="21" t="s">
        <v>61</v>
      </c>
      <c r="D18" s="21" t="s">
        <v>62</v>
      </c>
      <c r="E18" s="21" t="s">
        <v>77</v>
      </c>
      <c r="F18" s="61" t="s">
        <v>209</v>
      </c>
      <c r="G18" s="23">
        <v>-0.89170011440930397</v>
      </c>
      <c r="H18" s="26">
        <v>0.904755280397184</v>
      </c>
      <c r="I18" s="23">
        <v>-1.0713719900000001</v>
      </c>
      <c r="J18" s="24">
        <v>0.89943757800000002</v>
      </c>
      <c r="K18" s="25">
        <v>-0.17967187602056101</v>
      </c>
      <c r="L18" s="24">
        <v>0.99554973216834197</v>
      </c>
    </row>
    <row r="19" spans="1:12" s="37" customFormat="1" ht="15.75" x14ac:dyDescent="0.25">
      <c r="A19" s="47" t="s">
        <v>119</v>
      </c>
      <c r="B19" s="20" t="s">
        <v>12</v>
      </c>
      <c r="C19" s="21" t="s">
        <v>61</v>
      </c>
      <c r="D19" s="21" t="s">
        <v>62</v>
      </c>
      <c r="E19" s="21" t="s">
        <v>77</v>
      </c>
      <c r="F19" s="61" t="s">
        <v>210</v>
      </c>
      <c r="G19" s="23">
        <v>0.44244723585328899</v>
      </c>
      <c r="H19" s="26">
        <v>0.92310553254967298</v>
      </c>
      <c r="I19" s="23">
        <v>0.94713482500000001</v>
      </c>
      <c r="J19" s="24">
        <v>0.90339355700000001</v>
      </c>
      <c r="K19" s="25">
        <v>0.50468758959795201</v>
      </c>
      <c r="L19" s="24">
        <v>0.99554973216834197</v>
      </c>
    </row>
    <row r="20" spans="1:12" s="37" customFormat="1" ht="15.75" x14ac:dyDescent="0.25">
      <c r="A20" s="47" t="s">
        <v>16</v>
      </c>
      <c r="B20" s="20" t="s">
        <v>9</v>
      </c>
      <c r="C20" s="21" t="s">
        <v>49</v>
      </c>
      <c r="D20" s="21" t="s">
        <v>50</v>
      </c>
      <c r="E20" s="21" t="s">
        <v>51</v>
      </c>
      <c r="F20" s="61" t="s">
        <v>211</v>
      </c>
      <c r="G20" s="23">
        <v>-0.28435233171547297</v>
      </c>
      <c r="H20" s="26">
        <v>0.96919439066343904</v>
      </c>
      <c r="I20" s="23">
        <v>1.034482721</v>
      </c>
      <c r="J20" s="24">
        <v>0.91527176399999999</v>
      </c>
      <c r="K20" s="25">
        <v>1.31883505254508</v>
      </c>
      <c r="L20" s="24">
        <v>0.99554973216834197</v>
      </c>
    </row>
    <row r="21" spans="1:12" s="37" customFormat="1" ht="15.75" x14ac:dyDescent="0.25">
      <c r="A21" s="47" t="s">
        <v>120</v>
      </c>
      <c r="B21" s="20" t="s">
        <v>12</v>
      </c>
      <c r="C21" s="21" t="s">
        <v>61</v>
      </c>
      <c r="D21" s="21" t="s">
        <v>62</v>
      </c>
      <c r="E21" s="21" t="s">
        <v>102</v>
      </c>
      <c r="F21" s="61" t="s">
        <v>212</v>
      </c>
      <c r="G21" s="23">
        <v>7.1953737865407499E-2</v>
      </c>
      <c r="H21" s="26">
        <v>0.98858144767133005</v>
      </c>
      <c r="I21" s="23">
        <v>2.1096137129999999</v>
      </c>
      <c r="J21" s="24">
        <v>0.68839544500000005</v>
      </c>
      <c r="K21" s="25">
        <v>2.0376599755537699</v>
      </c>
      <c r="L21" s="24">
        <v>0.71070379984504595</v>
      </c>
    </row>
    <row r="22" spans="1:12" s="37" customFormat="1" ht="15.75" x14ac:dyDescent="0.25">
      <c r="A22" s="47" t="s">
        <v>17</v>
      </c>
      <c r="B22" s="20" t="s">
        <v>14</v>
      </c>
      <c r="C22" s="21" t="s">
        <v>52</v>
      </c>
      <c r="D22" s="21" t="s">
        <v>53</v>
      </c>
      <c r="E22" s="21" t="s">
        <v>54</v>
      </c>
      <c r="F22" s="61" t="s">
        <v>213</v>
      </c>
      <c r="G22" s="23">
        <v>3.36709044802012E-2</v>
      </c>
      <c r="H22" s="26">
        <v>0.98858144767133005</v>
      </c>
      <c r="I22" s="23">
        <v>1.07201418</v>
      </c>
      <c r="J22" s="24">
        <v>0.78143943199999999</v>
      </c>
      <c r="K22" s="25">
        <v>1.0383432754052599</v>
      </c>
      <c r="L22" s="24">
        <v>0.88482407300062704</v>
      </c>
    </row>
    <row r="23" spans="1:12" s="37" customFormat="1" ht="15.75" x14ac:dyDescent="0.25">
      <c r="A23" s="47" t="s">
        <v>2</v>
      </c>
      <c r="B23" s="20" t="s">
        <v>10</v>
      </c>
      <c r="C23" s="21" t="s">
        <v>55</v>
      </c>
      <c r="D23" s="21" t="s">
        <v>56</v>
      </c>
      <c r="E23" s="21" t="s">
        <v>57</v>
      </c>
      <c r="F23" s="61" t="s">
        <v>214</v>
      </c>
      <c r="G23" s="23">
        <v>-0.90066655057487699</v>
      </c>
      <c r="H23" s="26">
        <v>0.904755280397184</v>
      </c>
      <c r="I23" s="23">
        <v>2.2779304169999999</v>
      </c>
      <c r="J23" s="24">
        <v>0.63732821200000001</v>
      </c>
      <c r="K23" s="25">
        <v>3.1785969679881099</v>
      </c>
      <c r="L23" s="24">
        <v>0.21653301667421199</v>
      </c>
    </row>
    <row r="24" spans="1:12" s="37" customFormat="1" ht="15.75" x14ac:dyDescent="0.25">
      <c r="A24" s="47" t="s">
        <v>121</v>
      </c>
      <c r="B24" s="20" t="s">
        <v>12</v>
      </c>
      <c r="C24" s="21" t="s">
        <v>61</v>
      </c>
      <c r="D24" s="21" t="s">
        <v>62</v>
      </c>
      <c r="E24" s="21" t="s">
        <v>77</v>
      </c>
      <c r="F24" s="61" t="s">
        <v>215</v>
      </c>
      <c r="G24" s="23">
        <v>-0.51466743594552</v>
      </c>
      <c r="H24" s="26">
        <v>0.904755280397184</v>
      </c>
      <c r="I24" s="23">
        <v>-0.95546372700000004</v>
      </c>
      <c r="J24" s="24">
        <v>0.87632272</v>
      </c>
      <c r="K24" s="25">
        <v>-0.44079629112418001</v>
      </c>
      <c r="L24" s="24">
        <v>0.99554973216834197</v>
      </c>
    </row>
    <row r="25" spans="1:12" s="37" customFormat="1" ht="15.75" x14ac:dyDescent="0.25">
      <c r="A25" s="47" t="s">
        <v>122</v>
      </c>
      <c r="B25" s="20" t="s">
        <v>12</v>
      </c>
      <c r="C25" s="21" t="s">
        <v>61</v>
      </c>
      <c r="D25" s="21" t="s">
        <v>62</v>
      </c>
      <c r="E25" s="21" t="s">
        <v>77</v>
      </c>
      <c r="F25" s="61" t="s">
        <v>216</v>
      </c>
      <c r="G25" s="23">
        <v>0.63203926458583803</v>
      </c>
      <c r="H25" s="26">
        <v>0.904755280397184</v>
      </c>
      <c r="I25" s="23">
        <v>8.6224177999999999E-2</v>
      </c>
      <c r="J25" s="24">
        <v>0.98646062199999995</v>
      </c>
      <c r="K25" s="25">
        <v>-0.54581508630955899</v>
      </c>
      <c r="L25" s="24">
        <v>0.99554973216834197</v>
      </c>
    </row>
    <row r="26" spans="1:12" s="37" customFormat="1" ht="15.75" x14ac:dyDescent="0.25">
      <c r="A26" s="47" t="s">
        <v>3</v>
      </c>
      <c r="B26" s="20" t="s">
        <v>11</v>
      </c>
      <c r="C26" s="21" t="s">
        <v>58</v>
      </c>
      <c r="D26" s="21" t="s">
        <v>59</v>
      </c>
      <c r="E26" s="21" t="s">
        <v>60</v>
      </c>
      <c r="F26" s="61" t="s">
        <v>217</v>
      </c>
      <c r="G26" s="23">
        <v>4.4206408758956703</v>
      </c>
      <c r="H26" s="26">
        <v>0.11422140217502499</v>
      </c>
      <c r="I26" s="23">
        <v>3.7568829300000002</v>
      </c>
      <c r="J26" s="24">
        <v>0.172740695</v>
      </c>
      <c r="K26" s="25">
        <v>-0.66375794564672097</v>
      </c>
      <c r="L26" s="24">
        <v>0.99554973216834197</v>
      </c>
    </row>
    <row r="27" spans="1:12" s="37" customFormat="1" ht="15.75" x14ac:dyDescent="0.25">
      <c r="A27" s="47" t="s">
        <v>4</v>
      </c>
      <c r="B27" s="20" t="s">
        <v>12</v>
      </c>
      <c r="C27" s="21" t="s">
        <v>61</v>
      </c>
      <c r="D27" s="21" t="s">
        <v>62</v>
      </c>
      <c r="E27" s="21" t="s">
        <v>63</v>
      </c>
      <c r="F27" s="61" t="s">
        <v>218</v>
      </c>
      <c r="G27" s="23">
        <v>1.1446712809866499</v>
      </c>
      <c r="H27" s="26">
        <v>0.74977264390127396</v>
      </c>
      <c r="I27" s="23">
        <v>1.141544484</v>
      </c>
      <c r="J27" s="24">
        <v>0.78143943199999999</v>
      </c>
      <c r="K27" s="25">
        <v>-3.1267968887154999E-3</v>
      </c>
      <c r="L27" s="24">
        <v>0.99750817442911599</v>
      </c>
    </row>
    <row r="28" spans="1:12" s="37" customFormat="1" ht="15.75" x14ac:dyDescent="0.25">
      <c r="A28" s="47" t="s">
        <v>18</v>
      </c>
      <c r="B28" s="20" t="s">
        <v>9</v>
      </c>
      <c r="C28" s="21" t="s">
        <v>64</v>
      </c>
      <c r="D28" s="21" t="s">
        <v>65</v>
      </c>
      <c r="E28" s="21" t="s">
        <v>66</v>
      </c>
      <c r="F28" s="61" t="s">
        <v>219</v>
      </c>
      <c r="G28" s="23">
        <v>-2.6742209247894999E-2</v>
      </c>
      <c r="H28" s="26">
        <v>0.99286081194859999</v>
      </c>
      <c r="I28" s="23">
        <v>-7.0861639999999998E-3</v>
      </c>
      <c r="J28" s="24">
        <v>0.99586589299999995</v>
      </c>
      <c r="K28" s="25">
        <v>1.9656044996782099E-2</v>
      </c>
      <c r="L28" s="24">
        <v>0.99703870839716802</v>
      </c>
    </row>
    <row r="29" spans="1:12" s="37" customFormat="1" ht="15.75" x14ac:dyDescent="0.25">
      <c r="A29" s="47" t="s">
        <v>123</v>
      </c>
      <c r="B29" s="20" t="s">
        <v>12</v>
      </c>
      <c r="C29" s="21" t="s">
        <v>61</v>
      </c>
      <c r="D29" s="21" t="s">
        <v>62</v>
      </c>
      <c r="E29" s="21" t="s">
        <v>77</v>
      </c>
      <c r="F29" s="61" t="s">
        <v>220</v>
      </c>
      <c r="G29" s="23">
        <v>-0.67818505435107101</v>
      </c>
      <c r="H29" s="26">
        <v>0.904755280397184</v>
      </c>
      <c r="I29" s="23">
        <v>-0.44047779100000001</v>
      </c>
      <c r="J29" s="24">
        <v>0.94658061400000004</v>
      </c>
      <c r="K29" s="25">
        <v>0.23770726353358301</v>
      </c>
      <c r="L29" s="24">
        <v>0.99554973216834197</v>
      </c>
    </row>
    <row r="30" spans="1:12" s="37" customFormat="1" ht="15.75" x14ac:dyDescent="0.25">
      <c r="A30" s="47" t="s">
        <v>19</v>
      </c>
      <c r="B30" s="20" t="s">
        <v>12</v>
      </c>
      <c r="C30" s="21" t="s">
        <v>67</v>
      </c>
      <c r="D30" s="21" t="s">
        <v>68</v>
      </c>
      <c r="E30" s="21" t="s">
        <v>69</v>
      </c>
      <c r="F30" s="61" t="s">
        <v>221</v>
      </c>
      <c r="G30" s="23">
        <v>0.60064753041808805</v>
      </c>
      <c r="H30" s="26">
        <v>0.904755280397184</v>
      </c>
      <c r="I30" s="23">
        <v>0.544793368</v>
      </c>
      <c r="J30" s="24">
        <v>0.94068643200000002</v>
      </c>
      <c r="K30" s="25">
        <v>-5.5854162264603997E-2</v>
      </c>
      <c r="L30" s="24">
        <v>0.99554973216834197</v>
      </c>
    </row>
    <row r="31" spans="1:12" s="37" customFormat="1" ht="15.75" x14ac:dyDescent="0.25">
      <c r="A31" s="47" t="s">
        <v>20</v>
      </c>
      <c r="B31" s="20" t="s">
        <v>9</v>
      </c>
      <c r="C31" s="21" t="s">
        <v>64</v>
      </c>
      <c r="D31" s="21" t="s">
        <v>70</v>
      </c>
      <c r="E31" s="21" t="s">
        <v>71</v>
      </c>
      <c r="F31" s="61" t="s">
        <v>222</v>
      </c>
      <c r="G31" s="23">
        <v>-7.5870875263022705E-2</v>
      </c>
      <c r="H31" s="26">
        <v>0.98858144767133005</v>
      </c>
      <c r="I31" s="23">
        <v>-0.35145480699999998</v>
      </c>
      <c r="J31" s="24">
        <v>0.98263914100000005</v>
      </c>
      <c r="K31" s="25">
        <v>-0.275583932097963</v>
      </c>
      <c r="L31" s="24">
        <v>0.99554973216834197</v>
      </c>
    </row>
    <row r="32" spans="1:12" s="37" customFormat="1" ht="15.75" x14ac:dyDescent="0.25">
      <c r="A32" s="47" t="s">
        <v>124</v>
      </c>
      <c r="B32" s="20" t="s">
        <v>12</v>
      </c>
      <c r="C32" s="21" t="s">
        <v>61</v>
      </c>
      <c r="D32" s="21" t="s">
        <v>62</v>
      </c>
      <c r="E32" s="21" t="s">
        <v>77</v>
      </c>
      <c r="F32" s="61" t="s">
        <v>223</v>
      </c>
      <c r="G32" s="23">
        <v>1.45078526448298</v>
      </c>
      <c r="H32" s="26">
        <v>0.78023682499089997</v>
      </c>
      <c r="I32" s="23">
        <v>0.53049291300000001</v>
      </c>
      <c r="J32" s="24">
        <v>0.94068643200000002</v>
      </c>
      <c r="K32" s="25">
        <v>-0.92029235186423597</v>
      </c>
      <c r="L32" s="24">
        <v>0.99554973216834197</v>
      </c>
    </row>
    <row r="33" spans="1:12" s="37" customFormat="1" ht="15.75" x14ac:dyDescent="0.25">
      <c r="A33" s="47" t="s">
        <v>21</v>
      </c>
      <c r="B33" s="20" t="s">
        <v>12</v>
      </c>
      <c r="C33" s="21" t="s">
        <v>61</v>
      </c>
      <c r="D33" s="21" t="s">
        <v>62</v>
      </c>
      <c r="E33" s="21" t="s">
        <v>72</v>
      </c>
      <c r="F33" s="61" t="s">
        <v>211</v>
      </c>
      <c r="G33" s="23">
        <v>1.42194310093399</v>
      </c>
      <c r="H33" s="26">
        <v>0.78023682499089997</v>
      </c>
      <c r="I33" s="23">
        <v>0.87388861799999995</v>
      </c>
      <c r="J33" s="24">
        <v>0.91704987599999999</v>
      </c>
      <c r="K33" s="25">
        <v>-0.54805448244882005</v>
      </c>
      <c r="L33" s="24">
        <v>0.99554973216834197</v>
      </c>
    </row>
    <row r="34" spans="1:12" s="37" customFormat="1" ht="15.75" x14ac:dyDescent="0.25">
      <c r="A34" s="47" t="s">
        <v>125</v>
      </c>
      <c r="B34" s="20" t="s">
        <v>12</v>
      </c>
      <c r="C34" s="21" t="s">
        <v>61</v>
      </c>
      <c r="D34" s="21" t="s">
        <v>62</v>
      </c>
      <c r="E34" s="21" t="s">
        <v>114</v>
      </c>
      <c r="F34" s="61" t="s">
        <v>224</v>
      </c>
      <c r="G34" s="23">
        <v>0.75861932636870399</v>
      </c>
      <c r="H34" s="26">
        <v>0.904755280397184</v>
      </c>
      <c r="I34" s="23">
        <v>3.7068130830000001</v>
      </c>
      <c r="J34" s="24">
        <v>0.20566372099999999</v>
      </c>
      <c r="K34" s="25">
        <v>2.9481937562977598</v>
      </c>
      <c r="L34" s="24">
        <v>0.37860069356561499</v>
      </c>
    </row>
    <row r="35" spans="1:12" s="37" customFormat="1" ht="15.75" x14ac:dyDescent="0.25">
      <c r="A35" s="47" t="s">
        <v>126</v>
      </c>
      <c r="B35" s="20" t="s">
        <v>12</v>
      </c>
      <c r="C35" s="21" t="s">
        <v>61</v>
      </c>
      <c r="D35" s="21" t="s">
        <v>62</v>
      </c>
      <c r="E35" s="21" t="s">
        <v>77</v>
      </c>
      <c r="F35" s="61" t="s">
        <v>211</v>
      </c>
      <c r="G35" s="23">
        <v>-1.0027569407816701</v>
      </c>
      <c r="H35" s="26">
        <v>0.88761759353005998</v>
      </c>
      <c r="I35" s="23">
        <v>-1.4381477149999999</v>
      </c>
      <c r="J35" s="24">
        <v>0.78143943199999999</v>
      </c>
      <c r="K35" s="25">
        <v>-0.435390774232157</v>
      </c>
      <c r="L35" s="24">
        <v>0.99554973216834197</v>
      </c>
    </row>
    <row r="36" spans="1:12" s="37" customFormat="1" ht="15.75" x14ac:dyDescent="0.25">
      <c r="A36" s="47" t="s">
        <v>127</v>
      </c>
      <c r="B36" s="20" t="s">
        <v>10</v>
      </c>
      <c r="C36" s="21" t="s">
        <v>55</v>
      </c>
      <c r="D36" s="21" t="s">
        <v>56</v>
      </c>
      <c r="E36" s="21" t="s">
        <v>57</v>
      </c>
      <c r="F36" s="61" t="s">
        <v>211</v>
      </c>
      <c r="G36" s="23">
        <v>-0.888873732328476</v>
      </c>
      <c r="H36" s="26">
        <v>0.904755280397184</v>
      </c>
      <c r="I36" s="23">
        <v>0.120365262</v>
      </c>
      <c r="J36" s="24">
        <v>0.98646062199999995</v>
      </c>
      <c r="K36" s="25">
        <v>1.0092389941386699</v>
      </c>
      <c r="L36" s="24">
        <v>0.99554973216834197</v>
      </c>
    </row>
    <row r="37" spans="1:12" s="37" customFormat="1" ht="15.75" x14ac:dyDescent="0.25">
      <c r="A37" s="47" t="s">
        <v>22</v>
      </c>
      <c r="B37" s="20" t="s">
        <v>12</v>
      </c>
      <c r="C37" s="21" t="s">
        <v>61</v>
      </c>
      <c r="D37" s="21" t="s">
        <v>62</v>
      </c>
      <c r="E37" s="21" t="s">
        <v>73</v>
      </c>
      <c r="F37" s="61" t="s">
        <v>225</v>
      </c>
      <c r="G37" s="23">
        <v>-1.16360226544113</v>
      </c>
      <c r="H37" s="26">
        <v>0.78023682499089997</v>
      </c>
      <c r="I37" s="23">
        <v>-0.57101189100000005</v>
      </c>
      <c r="J37" s="24">
        <v>0.94068643200000002</v>
      </c>
      <c r="K37" s="25">
        <v>0.59259037448714802</v>
      </c>
      <c r="L37" s="24">
        <v>0.99554973216834197</v>
      </c>
    </row>
    <row r="38" spans="1:12" s="37" customFormat="1" ht="15.75" x14ac:dyDescent="0.25">
      <c r="A38" s="47" t="s">
        <v>128</v>
      </c>
      <c r="B38" s="20" t="s">
        <v>12</v>
      </c>
      <c r="C38" s="21" t="s">
        <v>61</v>
      </c>
      <c r="D38" s="21" t="s">
        <v>62</v>
      </c>
      <c r="E38" s="21" t="s">
        <v>73</v>
      </c>
      <c r="F38" s="61" t="s">
        <v>226</v>
      </c>
      <c r="G38" s="23">
        <v>-0.54464237585360697</v>
      </c>
      <c r="H38" s="26">
        <v>0.92875262159863603</v>
      </c>
      <c r="I38" s="49">
        <v>7.497618063</v>
      </c>
      <c r="J38" s="50">
        <v>1.3213869E-2</v>
      </c>
      <c r="K38" s="62">
        <v>8.0422604385503806</v>
      </c>
      <c r="L38" s="50">
        <v>5.0886744095220799E-3</v>
      </c>
    </row>
    <row r="39" spans="1:12" s="37" customFormat="1" ht="15.75" x14ac:dyDescent="0.25">
      <c r="A39" s="47" t="s">
        <v>129</v>
      </c>
      <c r="B39" s="20" t="s">
        <v>12</v>
      </c>
      <c r="C39" s="21" t="s">
        <v>83</v>
      </c>
      <c r="D39" s="21" t="s">
        <v>84</v>
      </c>
      <c r="E39" s="21" t="s">
        <v>105</v>
      </c>
      <c r="F39" s="61" t="s">
        <v>227</v>
      </c>
      <c r="G39" s="23">
        <v>-5.1339347511635802</v>
      </c>
      <c r="H39" s="26">
        <v>0.15710613756821501</v>
      </c>
      <c r="I39" s="23">
        <v>-3.1665723529999998</v>
      </c>
      <c r="J39" s="24">
        <v>0.78143943199999999</v>
      </c>
      <c r="K39" s="25">
        <v>1.9673623978057899</v>
      </c>
      <c r="L39" s="24">
        <v>0.94675791280355803</v>
      </c>
    </row>
    <row r="40" spans="1:12" s="37" customFormat="1" ht="15.75" x14ac:dyDescent="0.25">
      <c r="A40" s="47" t="s">
        <v>130</v>
      </c>
      <c r="B40" s="20" t="s">
        <v>12</v>
      </c>
      <c r="C40" s="21" t="s">
        <v>61</v>
      </c>
      <c r="D40" s="21" t="s">
        <v>62</v>
      </c>
      <c r="E40" s="21" t="s">
        <v>77</v>
      </c>
      <c r="F40" s="61" t="s">
        <v>228</v>
      </c>
      <c r="G40" s="23">
        <v>2.8618488299804898</v>
      </c>
      <c r="H40" s="26">
        <v>0.24844693957940001</v>
      </c>
      <c r="I40" s="23">
        <v>2.8950697929999998</v>
      </c>
      <c r="J40" s="24">
        <v>0.78143943199999999</v>
      </c>
      <c r="K40" s="25">
        <v>3.3220962848258699E-2</v>
      </c>
      <c r="L40" s="24">
        <v>0.99554973216834197</v>
      </c>
    </row>
    <row r="41" spans="1:12" s="37" customFormat="1" ht="15.75" x14ac:dyDescent="0.25">
      <c r="A41" s="47" t="s">
        <v>131</v>
      </c>
      <c r="B41" s="20" t="s">
        <v>12</v>
      </c>
      <c r="C41" s="21" t="s">
        <v>61</v>
      </c>
      <c r="D41" s="21" t="s">
        <v>62</v>
      </c>
      <c r="E41" s="21" t="s">
        <v>77</v>
      </c>
      <c r="F41" s="61" t="s">
        <v>229</v>
      </c>
      <c r="G41" s="23">
        <v>-4.5192163860967502</v>
      </c>
      <c r="H41" s="26">
        <v>0.15710613756821501</v>
      </c>
      <c r="I41" s="23">
        <v>3.1438512410000001</v>
      </c>
      <c r="J41" s="24">
        <v>0.65483109100000003</v>
      </c>
      <c r="K41" s="62">
        <v>7.6630676266149198</v>
      </c>
      <c r="L41" s="50">
        <v>5.9454162881751897E-3</v>
      </c>
    </row>
    <row r="42" spans="1:12" s="37" customFormat="1" ht="15.75" x14ac:dyDescent="0.25">
      <c r="A42" s="47" t="s">
        <v>23</v>
      </c>
      <c r="B42" s="20" t="s">
        <v>9</v>
      </c>
      <c r="C42" s="21" t="s">
        <v>74</v>
      </c>
      <c r="D42" s="21" t="s">
        <v>75</v>
      </c>
      <c r="E42" s="21" t="s">
        <v>76</v>
      </c>
      <c r="F42" s="61" t="s">
        <v>230</v>
      </c>
      <c r="G42" s="23">
        <v>-0.32412023254727201</v>
      </c>
      <c r="H42" s="26">
        <v>0.95365507251894899</v>
      </c>
      <c r="I42" s="23">
        <v>-1.016889197</v>
      </c>
      <c r="J42" s="24">
        <v>0.90339355700000001</v>
      </c>
      <c r="K42" s="25">
        <v>-0.69276896443841995</v>
      </c>
      <c r="L42" s="24">
        <v>0.99554973216834197</v>
      </c>
    </row>
    <row r="43" spans="1:12" s="37" customFormat="1" ht="15.75" x14ac:dyDescent="0.25">
      <c r="A43" s="47" t="s">
        <v>132</v>
      </c>
      <c r="B43" s="20" t="s">
        <v>12</v>
      </c>
      <c r="C43" s="21" t="s">
        <v>61</v>
      </c>
      <c r="D43" s="21" t="s">
        <v>62</v>
      </c>
      <c r="E43" s="21" t="s">
        <v>77</v>
      </c>
      <c r="F43" s="61" t="s">
        <v>231</v>
      </c>
      <c r="G43" s="23">
        <v>0.79123029839908898</v>
      </c>
      <c r="H43" s="26">
        <v>0.904755280397184</v>
      </c>
      <c r="I43" s="23">
        <v>-1.254248853</v>
      </c>
      <c r="J43" s="24">
        <v>0.78143943199999999</v>
      </c>
      <c r="K43" s="25">
        <v>-2.0454791511192898</v>
      </c>
      <c r="L43" s="24">
        <v>0.26953373397362201</v>
      </c>
    </row>
    <row r="44" spans="1:12" s="37" customFormat="1" ht="15.75" x14ac:dyDescent="0.25">
      <c r="A44" s="47" t="s">
        <v>133</v>
      </c>
      <c r="B44" s="20" t="s">
        <v>14</v>
      </c>
      <c r="C44" s="21" t="s">
        <v>52</v>
      </c>
      <c r="D44" s="21" t="s">
        <v>53</v>
      </c>
      <c r="E44" s="21" t="s">
        <v>89</v>
      </c>
      <c r="F44" s="61" t="s">
        <v>232</v>
      </c>
      <c r="G44" s="23">
        <v>-1.50953092913517</v>
      </c>
      <c r="H44" s="26">
        <v>0.82911142475868005</v>
      </c>
      <c r="I44" s="23">
        <v>0.80840571500000002</v>
      </c>
      <c r="J44" s="24">
        <v>0.95156316100000005</v>
      </c>
      <c r="K44" s="25">
        <v>2.3179366440330198</v>
      </c>
      <c r="L44" s="24">
        <v>0.99554973216834197</v>
      </c>
    </row>
    <row r="45" spans="1:12" s="37" customFormat="1" ht="15.75" x14ac:dyDescent="0.25">
      <c r="A45" s="47" t="s">
        <v>24</v>
      </c>
      <c r="B45" s="20" t="s">
        <v>12</v>
      </c>
      <c r="C45" s="21" t="s">
        <v>61</v>
      </c>
      <c r="D45" s="21" t="s">
        <v>62</v>
      </c>
      <c r="E45" s="21" t="s">
        <v>77</v>
      </c>
      <c r="F45" s="61" t="s">
        <v>233</v>
      </c>
      <c r="G45" s="23">
        <v>0.66628838928979095</v>
      </c>
      <c r="H45" s="26">
        <v>0.904755280397184</v>
      </c>
      <c r="I45" s="23">
        <v>0.27255875400000001</v>
      </c>
      <c r="J45" s="24">
        <v>0.98056017299999998</v>
      </c>
      <c r="K45" s="25">
        <v>-0.39372963535058703</v>
      </c>
      <c r="L45" s="24">
        <v>0.99554973216834197</v>
      </c>
    </row>
    <row r="46" spans="1:12" s="37" customFormat="1" ht="15.75" x14ac:dyDescent="0.25">
      <c r="A46" s="47" t="s">
        <v>134</v>
      </c>
      <c r="B46" s="20" t="s">
        <v>9</v>
      </c>
      <c r="C46" s="21" t="s">
        <v>49</v>
      </c>
      <c r="D46" s="21" t="s">
        <v>103</v>
      </c>
      <c r="E46" s="21" t="s">
        <v>104</v>
      </c>
      <c r="F46" s="61" t="s">
        <v>234</v>
      </c>
      <c r="G46" s="23">
        <v>-4.1939909274908302</v>
      </c>
      <c r="H46" s="26">
        <v>0.15710613756821501</v>
      </c>
      <c r="I46" s="23">
        <v>0.70403400699999996</v>
      </c>
      <c r="J46" s="24">
        <v>0.94551183999999999</v>
      </c>
      <c r="K46" s="25">
        <v>4.8980249339922901</v>
      </c>
      <c r="L46" s="24">
        <v>0.126530852796475</v>
      </c>
    </row>
    <row r="47" spans="1:12" s="37" customFormat="1" ht="15.75" x14ac:dyDescent="0.25">
      <c r="A47" s="47" t="s">
        <v>135</v>
      </c>
      <c r="B47" s="20" t="s">
        <v>12</v>
      </c>
      <c r="C47" s="21" t="s">
        <v>61</v>
      </c>
      <c r="D47" s="21" t="s">
        <v>62</v>
      </c>
      <c r="E47" s="21" t="s">
        <v>77</v>
      </c>
      <c r="F47" s="61" t="s">
        <v>235</v>
      </c>
      <c r="G47" s="23">
        <v>1.71023318458868</v>
      </c>
      <c r="H47" s="26">
        <v>0.78023682499089997</v>
      </c>
      <c r="I47" s="23">
        <v>1.8824464219999999</v>
      </c>
      <c r="J47" s="24">
        <v>0.79723329600000004</v>
      </c>
      <c r="K47" s="25">
        <v>0.17221323760462101</v>
      </c>
      <c r="L47" s="24">
        <v>0.99554973216834197</v>
      </c>
    </row>
    <row r="48" spans="1:12" s="37" customFormat="1" ht="15.75" x14ac:dyDescent="0.25">
      <c r="A48" s="47" t="s">
        <v>5</v>
      </c>
      <c r="B48" s="20" t="s">
        <v>13</v>
      </c>
      <c r="C48" s="21" t="s">
        <v>78</v>
      </c>
      <c r="D48" s="21" t="s">
        <v>79</v>
      </c>
      <c r="E48" s="21" t="s">
        <v>80</v>
      </c>
      <c r="F48" s="61" t="s">
        <v>236</v>
      </c>
      <c r="G48" s="23">
        <v>2.5123381391814501</v>
      </c>
      <c r="H48" s="26">
        <v>0.61924662094543903</v>
      </c>
      <c r="I48" s="23">
        <v>-6.7481601710000003</v>
      </c>
      <c r="J48" s="24">
        <v>6.7234157000000003E-2</v>
      </c>
      <c r="K48" s="62">
        <v>-9.2604983103053105</v>
      </c>
      <c r="L48" s="50">
        <v>1.5738425848147799E-3</v>
      </c>
    </row>
    <row r="49" spans="1:12" s="37" customFormat="1" ht="15.75" x14ac:dyDescent="0.25">
      <c r="A49" s="47" t="s">
        <v>136</v>
      </c>
      <c r="B49" s="20" t="s">
        <v>10</v>
      </c>
      <c r="C49" s="21" t="s">
        <v>55</v>
      </c>
      <c r="D49" s="21" t="s">
        <v>56</v>
      </c>
      <c r="E49" s="21" t="s">
        <v>57</v>
      </c>
      <c r="F49" s="61" t="s">
        <v>237</v>
      </c>
      <c r="G49" s="23">
        <v>0.30746101681910298</v>
      </c>
      <c r="H49" s="26">
        <v>0.98858144767133005</v>
      </c>
      <c r="I49" s="23">
        <v>4.261055636</v>
      </c>
      <c r="J49" s="24">
        <v>0.51020823999999998</v>
      </c>
      <c r="K49" s="25">
        <v>3.9535946193094902</v>
      </c>
      <c r="L49" s="24">
        <v>0.21828972355162499</v>
      </c>
    </row>
    <row r="50" spans="1:12" s="37" customFormat="1" ht="15.75" x14ac:dyDescent="0.25">
      <c r="A50" s="47" t="s">
        <v>137</v>
      </c>
      <c r="B50" s="20" t="s">
        <v>12</v>
      </c>
      <c r="C50" s="21" t="s">
        <v>61</v>
      </c>
      <c r="D50" s="21" t="s">
        <v>62</v>
      </c>
      <c r="E50" s="21" t="s">
        <v>73</v>
      </c>
      <c r="F50" s="61" t="s">
        <v>238</v>
      </c>
      <c r="G50" s="23">
        <v>2.0643860065525601</v>
      </c>
      <c r="H50" s="26">
        <v>0.78023682499089997</v>
      </c>
      <c r="I50" s="23">
        <v>0.42051276599999998</v>
      </c>
      <c r="J50" s="24">
        <v>0.98263914100000005</v>
      </c>
      <c r="K50" s="25">
        <v>-1.64387324069178</v>
      </c>
      <c r="L50" s="24">
        <v>0.87141648233829005</v>
      </c>
    </row>
    <row r="51" spans="1:12" s="37" customFormat="1" ht="15.75" x14ac:dyDescent="0.25">
      <c r="A51" s="47" t="s">
        <v>6</v>
      </c>
      <c r="B51" s="20" t="s">
        <v>14</v>
      </c>
      <c r="C51" s="21" t="s">
        <v>52</v>
      </c>
      <c r="D51" s="21" t="s">
        <v>53</v>
      </c>
      <c r="E51" s="21" t="s">
        <v>81</v>
      </c>
      <c r="F51" s="61" t="s">
        <v>239</v>
      </c>
      <c r="G51" s="23">
        <v>0.63589253005544599</v>
      </c>
      <c r="H51" s="26">
        <v>0.904755280397184</v>
      </c>
      <c r="I51" s="23">
        <v>0.433913671</v>
      </c>
      <c r="J51" s="24">
        <v>0.94068643200000002</v>
      </c>
      <c r="K51" s="25">
        <v>-0.201978858944068</v>
      </c>
      <c r="L51" s="24">
        <v>0.99554973216834197</v>
      </c>
    </row>
    <row r="52" spans="1:12" s="37" customFormat="1" ht="15.75" x14ac:dyDescent="0.25">
      <c r="A52" s="47" t="s">
        <v>25</v>
      </c>
      <c r="B52" s="20" t="s">
        <v>12</v>
      </c>
      <c r="C52" s="21" t="s">
        <v>61</v>
      </c>
      <c r="D52" s="21" t="s">
        <v>62</v>
      </c>
      <c r="E52" s="21" t="s">
        <v>82</v>
      </c>
      <c r="F52" s="61" t="s">
        <v>240</v>
      </c>
      <c r="G52" s="23">
        <v>0.68709206437757797</v>
      </c>
      <c r="H52" s="26">
        <v>0.904755280397184</v>
      </c>
      <c r="I52" s="23">
        <v>0.648847128</v>
      </c>
      <c r="J52" s="24">
        <v>0.94068643200000002</v>
      </c>
      <c r="K52" s="25">
        <v>-3.8244935996659103E-2</v>
      </c>
      <c r="L52" s="24">
        <v>0.99554973216834197</v>
      </c>
    </row>
    <row r="53" spans="1:12" s="37" customFormat="1" ht="15.75" x14ac:dyDescent="0.25">
      <c r="A53" s="47" t="s">
        <v>138</v>
      </c>
      <c r="B53" s="20" t="s">
        <v>12</v>
      </c>
      <c r="C53" s="21" t="s">
        <v>61</v>
      </c>
      <c r="D53" s="21" t="s">
        <v>62</v>
      </c>
      <c r="E53" s="21" t="s">
        <v>73</v>
      </c>
      <c r="F53" s="61" t="s">
        <v>241</v>
      </c>
      <c r="G53" s="49">
        <v>-9.2631212113751094</v>
      </c>
      <c r="H53" s="63">
        <v>7.9904048556757503E-3</v>
      </c>
      <c r="I53" s="23">
        <v>-2.6396140529999998</v>
      </c>
      <c r="J53" s="24">
        <v>0.79723329600000004</v>
      </c>
      <c r="K53" s="62">
        <v>6.6235071583828802</v>
      </c>
      <c r="L53" s="50">
        <v>2.5559316238246001E-2</v>
      </c>
    </row>
    <row r="54" spans="1:12" s="37" customFormat="1" ht="15.75" x14ac:dyDescent="0.25">
      <c r="A54" s="47" t="s">
        <v>139</v>
      </c>
      <c r="B54" s="20" t="s">
        <v>12</v>
      </c>
      <c r="C54" s="21" t="s">
        <v>61</v>
      </c>
      <c r="D54" s="21" t="s">
        <v>62</v>
      </c>
      <c r="E54" s="21" t="s">
        <v>73</v>
      </c>
      <c r="F54" s="61" t="s">
        <v>242</v>
      </c>
      <c r="G54" s="23">
        <v>0.729645951260668</v>
      </c>
      <c r="H54" s="26">
        <v>0.904755280397184</v>
      </c>
      <c r="I54" s="23">
        <v>-1.4368642549999999</v>
      </c>
      <c r="J54" s="24">
        <v>0.79723329600000004</v>
      </c>
      <c r="K54" s="25">
        <v>-2.1665102067414801</v>
      </c>
      <c r="L54" s="24">
        <v>0.653261309279631</v>
      </c>
    </row>
    <row r="55" spans="1:12" s="37" customFormat="1" ht="15.75" x14ac:dyDescent="0.25">
      <c r="A55" s="47" t="s">
        <v>140</v>
      </c>
      <c r="B55" s="20" t="s">
        <v>14</v>
      </c>
      <c r="C55" s="21" t="s">
        <v>52</v>
      </c>
      <c r="D55" s="21" t="s">
        <v>53</v>
      </c>
      <c r="E55" s="21" t="s">
        <v>54</v>
      </c>
      <c r="F55" s="61" t="s">
        <v>243</v>
      </c>
      <c r="G55" s="23">
        <v>-0.60229010556859996</v>
      </c>
      <c r="H55" s="26">
        <v>0.904755280397184</v>
      </c>
      <c r="I55" s="23">
        <v>-4.9133152999999999E-2</v>
      </c>
      <c r="J55" s="24">
        <v>0.98646062199999995</v>
      </c>
      <c r="K55" s="25">
        <v>0.55315695230973205</v>
      </c>
      <c r="L55" s="24">
        <v>0.99554973216834197</v>
      </c>
    </row>
    <row r="56" spans="1:12" s="37" customFormat="1" ht="15.75" x14ac:dyDescent="0.25">
      <c r="A56" s="47" t="s">
        <v>141</v>
      </c>
      <c r="B56" s="20" t="s">
        <v>12</v>
      </c>
      <c r="C56" s="21" t="s">
        <v>61</v>
      </c>
      <c r="D56" s="21" t="s">
        <v>62</v>
      </c>
      <c r="E56" s="21" t="s">
        <v>73</v>
      </c>
      <c r="F56" s="61" t="s">
        <v>244</v>
      </c>
      <c r="G56" s="23">
        <v>-0.28779624857557701</v>
      </c>
      <c r="H56" s="26">
        <v>0.97215998764451395</v>
      </c>
      <c r="I56" s="23">
        <v>-3.0634899569999998</v>
      </c>
      <c r="J56" s="24">
        <v>0.51020823999999998</v>
      </c>
      <c r="K56" s="25">
        <v>-2.7756937080538302</v>
      </c>
      <c r="L56" s="24">
        <v>0.42244214504755601</v>
      </c>
    </row>
    <row r="57" spans="1:12" s="37" customFormat="1" ht="15.75" x14ac:dyDescent="0.25">
      <c r="A57" s="47" t="s">
        <v>26</v>
      </c>
      <c r="B57" s="20" t="s">
        <v>12</v>
      </c>
      <c r="C57" s="21" t="s">
        <v>83</v>
      </c>
      <c r="D57" s="21" t="s">
        <v>84</v>
      </c>
      <c r="E57" s="21" t="s">
        <v>85</v>
      </c>
      <c r="F57" s="61" t="s">
        <v>245</v>
      </c>
      <c r="G57" s="23">
        <v>-0.39768369105799101</v>
      </c>
      <c r="H57" s="26">
        <v>0.92875262159863603</v>
      </c>
      <c r="I57" s="23">
        <v>-0.229221339</v>
      </c>
      <c r="J57" s="24">
        <v>0.98263914100000005</v>
      </c>
      <c r="K57" s="25">
        <v>0.16846235201976001</v>
      </c>
      <c r="L57" s="24">
        <v>0.99554973216834197</v>
      </c>
    </row>
    <row r="58" spans="1:12" s="37" customFormat="1" ht="15.75" x14ac:dyDescent="0.25">
      <c r="A58" s="47" t="s">
        <v>27</v>
      </c>
      <c r="B58" s="20" t="s">
        <v>9</v>
      </c>
      <c r="C58" s="21" t="s">
        <v>86</v>
      </c>
      <c r="D58" s="21" t="s">
        <v>87</v>
      </c>
      <c r="E58" s="21" t="s">
        <v>88</v>
      </c>
      <c r="F58" s="61" t="s">
        <v>246</v>
      </c>
      <c r="G58" s="23">
        <v>-0.111542058871961</v>
      </c>
      <c r="H58" s="26">
        <v>0.98858144767133005</v>
      </c>
      <c r="I58" s="23">
        <v>-1.4592120749999999</v>
      </c>
      <c r="J58" s="24">
        <v>0.90339355700000001</v>
      </c>
      <c r="K58" s="25">
        <v>-1.34767001636577</v>
      </c>
      <c r="L58" s="24">
        <v>0.99554973216834197</v>
      </c>
    </row>
    <row r="59" spans="1:12" s="37" customFormat="1" ht="15.75" x14ac:dyDescent="0.25">
      <c r="A59" s="47" t="s">
        <v>28</v>
      </c>
      <c r="B59" s="20" t="s">
        <v>14</v>
      </c>
      <c r="C59" s="21" t="s">
        <v>52</v>
      </c>
      <c r="D59" s="21" t="s">
        <v>53</v>
      </c>
      <c r="E59" s="21" t="s">
        <v>89</v>
      </c>
      <c r="F59" s="61" t="s">
        <v>247</v>
      </c>
      <c r="G59" s="23">
        <v>-1.15752974152174</v>
      </c>
      <c r="H59" s="26">
        <v>0.78023682499089997</v>
      </c>
      <c r="I59" s="23">
        <v>-0.65396964000000002</v>
      </c>
      <c r="J59" s="24">
        <v>0.93293583000000002</v>
      </c>
      <c r="K59" s="25">
        <v>0.50356010105597704</v>
      </c>
      <c r="L59" s="24">
        <v>0.99554973216834197</v>
      </c>
    </row>
    <row r="60" spans="1:12" s="37" customFormat="1" ht="15.75" x14ac:dyDescent="0.25">
      <c r="A60" s="47" t="s">
        <v>142</v>
      </c>
      <c r="B60" s="20" t="s">
        <v>12</v>
      </c>
      <c r="C60" s="21" t="s">
        <v>61</v>
      </c>
      <c r="D60" s="21" t="s">
        <v>62</v>
      </c>
      <c r="E60" s="21" t="s">
        <v>73</v>
      </c>
      <c r="F60" s="61" t="s">
        <v>212</v>
      </c>
      <c r="G60" s="23">
        <v>0.127371529758595</v>
      </c>
      <c r="H60" s="26">
        <v>0.98858144767133005</v>
      </c>
      <c r="I60" s="23">
        <v>0.865981326</v>
      </c>
      <c r="J60" s="24">
        <v>0.91527176399999999</v>
      </c>
      <c r="K60" s="25">
        <v>0.73860979632479995</v>
      </c>
      <c r="L60" s="24">
        <v>0.99554973216834197</v>
      </c>
    </row>
    <row r="61" spans="1:12" s="37" customFormat="1" ht="15.75" x14ac:dyDescent="0.25">
      <c r="A61" s="47" t="s">
        <v>143</v>
      </c>
      <c r="B61" s="20" t="s">
        <v>14</v>
      </c>
      <c r="C61" s="21" t="s">
        <v>52</v>
      </c>
      <c r="D61" s="21" t="s">
        <v>53</v>
      </c>
      <c r="E61" s="21" t="s">
        <v>81</v>
      </c>
      <c r="F61" s="61" t="s">
        <v>248</v>
      </c>
      <c r="G61" s="23">
        <v>-0.82072213508463099</v>
      </c>
      <c r="H61" s="26">
        <v>0.904755280397184</v>
      </c>
      <c r="I61" s="23">
        <v>0.36886668099999997</v>
      </c>
      <c r="J61" s="24">
        <v>0.98263914100000005</v>
      </c>
      <c r="K61" s="25">
        <v>1.1895888161422601</v>
      </c>
      <c r="L61" s="24">
        <v>0.99554973216834197</v>
      </c>
    </row>
    <row r="62" spans="1:12" s="37" customFormat="1" ht="15.75" x14ac:dyDescent="0.25">
      <c r="A62" s="47" t="s">
        <v>29</v>
      </c>
      <c r="B62" s="20" t="s">
        <v>14</v>
      </c>
      <c r="C62" s="21" t="s">
        <v>52</v>
      </c>
      <c r="D62" s="21" t="s">
        <v>53</v>
      </c>
      <c r="E62" s="21" t="s">
        <v>90</v>
      </c>
      <c r="F62" s="61" t="s">
        <v>211</v>
      </c>
      <c r="G62" s="23">
        <v>-3.0102479154439501E-2</v>
      </c>
      <c r="H62" s="26">
        <v>0.98858144767133005</v>
      </c>
      <c r="I62" s="23">
        <v>-0.34135753899999999</v>
      </c>
      <c r="J62" s="24">
        <v>0.94068643200000002</v>
      </c>
      <c r="K62" s="25">
        <v>-0.31125506020500698</v>
      </c>
      <c r="L62" s="24">
        <v>0.99554973216834197</v>
      </c>
    </row>
    <row r="63" spans="1:12" s="37" customFormat="1" ht="15.75" x14ac:dyDescent="0.25">
      <c r="A63" s="47" t="s">
        <v>144</v>
      </c>
      <c r="B63" s="20" t="s">
        <v>14</v>
      </c>
      <c r="C63" s="21" t="s">
        <v>52</v>
      </c>
      <c r="D63" s="21" t="s">
        <v>53</v>
      </c>
      <c r="E63" s="21" t="s">
        <v>89</v>
      </c>
      <c r="F63" s="61" t="s">
        <v>211</v>
      </c>
      <c r="G63" s="23">
        <v>-1.7545979406444501</v>
      </c>
      <c r="H63" s="26">
        <v>0.768940375299068</v>
      </c>
      <c r="I63" s="49">
        <v>-9.9774860570000001</v>
      </c>
      <c r="J63" s="50">
        <v>8.3611500000000001E-4</v>
      </c>
      <c r="K63" s="62">
        <v>-8.2228881160388703</v>
      </c>
      <c r="L63" s="50">
        <v>6.9505366513105101E-3</v>
      </c>
    </row>
    <row r="64" spans="1:12" s="37" customFormat="1" ht="15.75" x14ac:dyDescent="0.25">
      <c r="A64" s="47" t="s">
        <v>145</v>
      </c>
      <c r="B64" s="20" t="s">
        <v>12</v>
      </c>
      <c r="C64" s="21" t="s">
        <v>61</v>
      </c>
      <c r="D64" s="21" t="s">
        <v>62</v>
      </c>
      <c r="E64" s="21" t="s">
        <v>73</v>
      </c>
      <c r="F64" s="61" t="s">
        <v>249</v>
      </c>
      <c r="G64" s="23">
        <v>0.68817002370393698</v>
      </c>
      <c r="H64" s="26">
        <v>0.904755280397184</v>
      </c>
      <c r="I64" s="23">
        <v>-0.417912118</v>
      </c>
      <c r="J64" s="24">
        <v>0.96733919899999998</v>
      </c>
      <c r="K64" s="25">
        <v>-1.1060821419779701</v>
      </c>
      <c r="L64" s="24">
        <v>0.99554973216834197</v>
      </c>
    </row>
    <row r="65" spans="1:12" s="37" customFormat="1" ht="15.75" x14ac:dyDescent="0.25">
      <c r="A65" s="47" t="s">
        <v>146</v>
      </c>
      <c r="B65" s="20" t="s">
        <v>12</v>
      </c>
      <c r="C65" s="21" t="s">
        <v>61</v>
      </c>
      <c r="D65" s="21" t="s">
        <v>62</v>
      </c>
      <c r="E65" s="21" t="s">
        <v>73</v>
      </c>
      <c r="F65" s="61" t="s">
        <v>250</v>
      </c>
      <c r="G65" s="23">
        <v>0.30889167307243698</v>
      </c>
      <c r="H65" s="26">
        <v>0.96919439066343904</v>
      </c>
      <c r="I65" s="23">
        <v>-0.870918517</v>
      </c>
      <c r="J65" s="24">
        <v>0.94068643200000002</v>
      </c>
      <c r="K65" s="25">
        <v>-1.1798101899417699</v>
      </c>
      <c r="L65" s="24">
        <v>0.99554973216834197</v>
      </c>
    </row>
    <row r="66" spans="1:12" s="37" customFormat="1" ht="15.75" x14ac:dyDescent="0.25">
      <c r="A66" s="47" t="s">
        <v>147</v>
      </c>
      <c r="B66" s="20" t="s">
        <v>14</v>
      </c>
      <c r="C66" s="21" t="s">
        <v>52</v>
      </c>
      <c r="D66" s="21" t="s">
        <v>53</v>
      </c>
      <c r="E66" s="21" t="s">
        <v>81</v>
      </c>
      <c r="F66" s="61" t="s">
        <v>251</v>
      </c>
      <c r="G66" s="23">
        <v>0.56649841405351498</v>
      </c>
      <c r="H66" s="26">
        <v>0.904755280397184</v>
      </c>
      <c r="I66" s="49">
        <v>-5.2112227730000003</v>
      </c>
      <c r="J66" s="50">
        <v>1.556322E-3</v>
      </c>
      <c r="K66" s="62">
        <v>-5.7777211874223804</v>
      </c>
      <c r="L66" s="50">
        <v>1.1327215865793001E-3</v>
      </c>
    </row>
    <row r="67" spans="1:12" s="37" customFormat="1" ht="15.75" x14ac:dyDescent="0.25">
      <c r="A67" s="47" t="s">
        <v>148</v>
      </c>
      <c r="B67" s="20" t="s">
        <v>12</v>
      </c>
      <c r="C67" s="21" t="s">
        <v>61</v>
      </c>
      <c r="D67" s="21" t="s">
        <v>62</v>
      </c>
      <c r="E67" s="21" t="s">
        <v>77</v>
      </c>
      <c r="F67" s="61" t="s">
        <v>252</v>
      </c>
      <c r="G67" s="23">
        <v>-6.3083606578011899</v>
      </c>
      <c r="H67" s="26">
        <v>0.151297722522762</v>
      </c>
      <c r="I67" s="23">
        <v>-4.715407677</v>
      </c>
      <c r="J67" s="24">
        <v>0.28373514500000002</v>
      </c>
      <c r="K67" s="25">
        <v>1.59295298060889</v>
      </c>
      <c r="L67" s="24">
        <v>0.95228971243273597</v>
      </c>
    </row>
    <row r="68" spans="1:12" s="37" customFormat="1" ht="15.75" x14ac:dyDescent="0.25">
      <c r="A68" s="47" t="s">
        <v>149</v>
      </c>
      <c r="B68" s="20" t="s">
        <v>12</v>
      </c>
      <c r="C68" s="21" t="s">
        <v>61</v>
      </c>
      <c r="D68" s="21" t="s">
        <v>62</v>
      </c>
      <c r="E68" s="21" t="s">
        <v>73</v>
      </c>
      <c r="F68" s="61" t="s">
        <v>253</v>
      </c>
      <c r="G68" s="23">
        <v>-3.4031342536620102</v>
      </c>
      <c r="H68" s="26">
        <v>0.44751266585455002</v>
      </c>
      <c r="I68" s="23">
        <v>0.96055245</v>
      </c>
      <c r="J68" s="24">
        <v>0.94068643200000002</v>
      </c>
      <c r="K68" s="25">
        <v>4.3636867035057598</v>
      </c>
      <c r="L68" s="24">
        <v>0.137537208524007</v>
      </c>
    </row>
    <row r="69" spans="1:12" s="37" customFormat="1" ht="15.75" x14ac:dyDescent="0.25">
      <c r="A69" s="47" t="s">
        <v>150</v>
      </c>
      <c r="B69" s="20" t="s">
        <v>14</v>
      </c>
      <c r="C69" s="21" t="s">
        <v>52</v>
      </c>
      <c r="D69" s="21" t="s">
        <v>53</v>
      </c>
      <c r="E69" s="21" t="s">
        <v>81</v>
      </c>
      <c r="F69" s="61" t="s">
        <v>254</v>
      </c>
      <c r="G69" s="23">
        <v>-0.31899142592387397</v>
      </c>
      <c r="H69" s="26">
        <v>0.93047079365929197</v>
      </c>
      <c r="I69" s="23">
        <v>-3.5555049999999998E-2</v>
      </c>
      <c r="J69" s="24">
        <v>0.98646062199999995</v>
      </c>
      <c r="K69" s="25">
        <v>0.28343637606343702</v>
      </c>
      <c r="L69" s="24">
        <v>0.99554973216834197</v>
      </c>
    </row>
    <row r="70" spans="1:12" s="37" customFormat="1" ht="15.75" x14ac:dyDescent="0.25">
      <c r="A70" s="47" t="s">
        <v>151</v>
      </c>
      <c r="B70" s="20" t="s">
        <v>14</v>
      </c>
      <c r="C70" s="21" t="s">
        <v>52</v>
      </c>
      <c r="D70" s="21" t="s">
        <v>53</v>
      </c>
      <c r="E70" s="21" t="s">
        <v>81</v>
      </c>
      <c r="F70" s="61" t="s">
        <v>255</v>
      </c>
      <c r="G70" s="23">
        <v>-0.85227156521673098</v>
      </c>
      <c r="H70" s="26">
        <v>0.904755280397184</v>
      </c>
      <c r="I70" s="23">
        <v>-1.0421542210000001</v>
      </c>
      <c r="J70" s="24">
        <v>0.93293583000000002</v>
      </c>
      <c r="K70" s="25">
        <v>-0.189882655745052</v>
      </c>
      <c r="L70" s="24">
        <v>0.99554973216834197</v>
      </c>
    </row>
    <row r="71" spans="1:12" s="37" customFormat="1" ht="15.75" x14ac:dyDescent="0.25">
      <c r="A71" s="47" t="s">
        <v>152</v>
      </c>
      <c r="B71" s="20" t="s">
        <v>12</v>
      </c>
      <c r="C71" s="21" t="s">
        <v>61</v>
      </c>
      <c r="D71" s="21" t="s">
        <v>62</v>
      </c>
      <c r="E71" s="21" t="s">
        <v>77</v>
      </c>
      <c r="F71" s="61" t="s">
        <v>256</v>
      </c>
      <c r="G71" s="23">
        <v>0.91298832280313902</v>
      </c>
      <c r="H71" s="26">
        <v>0.87563290911260006</v>
      </c>
      <c r="I71" s="23">
        <v>0.80839172599999998</v>
      </c>
      <c r="J71" s="24">
        <v>0.90339355700000001</v>
      </c>
      <c r="K71" s="25">
        <v>-0.104596597166183</v>
      </c>
      <c r="L71" s="24">
        <v>0.99554973216834197</v>
      </c>
    </row>
    <row r="72" spans="1:12" s="37" customFormat="1" ht="15.75" x14ac:dyDescent="0.25">
      <c r="A72" s="47" t="s">
        <v>153</v>
      </c>
      <c r="B72" s="20" t="s">
        <v>12</v>
      </c>
      <c r="C72" s="21" t="s">
        <v>61</v>
      </c>
      <c r="D72" s="21" t="s">
        <v>62</v>
      </c>
      <c r="E72" s="21" t="s">
        <v>73</v>
      </c>
      <c r="F72" s="61" t="s">
        <v>257</v>
      </c>
      <c r="G72" s="23">
        <v>0.72557598607665696</v>
      </c>
      <c r="H72" s="26">
        <v>0.904755280397184</v>
      </c>
      <c r="I72" s="23">
        <v>0.18696757999999999</v>
      </c>
      <c r="J72" s="24">
        <v>0.98646062199999995</v>
      </c>
      <c r="K72" s="25">
        <v>-0.53860840606145799</v>
      </c>
      <c r="L72" s="24">
        <v>0.99554973216834197</v>
      </c>
    </row>
    <row r="73" spans="1:12" s="37" customFormat="1" ht="15.75" x14ac:dyDescent="0.25">
      <c r="A73" s="47" t="s">
        <v>154</v>
      </c>
      <c r="B73" s="20" t="s">
        <v>14</v>
      </c>
      <c r="C73" s="21" t="s">
        <v>52</v>
      </c>
      <c r="D73" s="21" t="s">
        <v>53</v>
      </c>
      <c r="E73" s="21" t="s">
        <v>81</v>
      </c>
      <c r="F73" s="61" t="s">
        <v>258</v>
      </c>
      <c r="G73" s="23">
        <v>-0.75279730519247801</v>
      </c>
      <c r="H73" s="26">
        <v>0.904755280397184</v>
      </c>
      <c r="I73" s="23">
        <v>9.4120415999999998E-2</v>
      </c>
      <c r="J73" s="24">
        <v>0.98646062199999995</v>
      </c>
      <c r="K73" s="25">
        <v>0.84691772155133704</v>
      </c>
      <c r="L73" s="24">
        <v>0.99554973216834197</v>
      </c>
    </row>
    <row r="74" spans="1:12" s="37" customFormat="1" ht="15.75" x14ac:dyDescent="0.25">
      <c r="A74" s="47" t="s">
        <v>155</v>
      </c>
      <c r="B74" s="20" t="s">
        <v>12</v>
      </c>
      <c r="C74" s="21" t="s">
        <v>61</v>
      </c>
      <c r="D74" s="21" t="s">
        <v>62</v>
      </c>
      <c r="E74" s="21" t="s">
        <v>102</v>
      </c>
      <c r="F74" s="61" t="s">
        <v>259</v>
      </c>
      <c r="G74" s="23">
        <v>-4.0561364951766201</v>
      </c>
      <c r="H74" s="26">
        <v>0.15710613756821501</v>
      </c>
      <c r="I74" s="23">
        <v>4.5380848670000002</v>
      </c>
      <c r="J74" s="24">
        <v>0.17133528000000001</v>
      </c>
      <c r="K74" s="62">
        <v>8.5942213622868096</v>
      </c>
      <c r="L74" s="50">
        <v>2.30472054296361E-3</v>
      </c>
    </row>
    <row r="75" spans="1:12" s="37" customFormat="1" ht="15.75" x14ac:dyDescent="0.25">
      <c r="A75" s="47" t="s">
        <v>156</v>
      </c>
      <c r="B75" s="20" t="s">
        <v>10</v>
      </c>
      <c r="C75" s="21" t="s">
        <v>55</v>
      </c>
      <c r="D75" s="21" t="s">
        <v>56</v>
      </c>
      <c r="E75" s="21" t="s">
        <v>57</v>
      </c>
      <c r="F75" s="61" t="s">
        <v>260</v>
      </c>
      <c r="G75" s="23">
        <v>-1.10713969189566</v>
      </c>
      <c r="H75" s="26">
        <v>0.904755280397184</v>
      </c>
      <c r="I75" s="23">
        <v>-0.71679389100000002</v>
      </c>
      <c r="J75" s="24">
        <v>0.94068643200000002</v>
      </c>
      <c r="K75" s="25">
        <v>0.39034580132705599</v>
      </c>
      <c r="L75" s="24">
        <v>0.99554973216834197</v>
      </c>
    </row>
    <row r="76" spans="1:12" s="37" customFormat="1" ht="15.75" x14ac:dyDescent="0.25">
      <c r="A76" s="47" t="s">
        <v>157</v>
      </c>
      <c r="B76" s="20" t="s">
        <v>12</v>
      </c>
      <c r="C76" s="21" t="s">
        <v>61</v>
      </c>
      <c r="D76" s="21" t="s">
        <v>62</v>
      </c>
      <c r="E76" s="21" t="s">
        <v>73</v>
      </c>
      <c r="F76" s="61" t="s">
        <v>261</v>
      </c>
      <c r="G76" s="23">
        <v>-2.50242032391836</v>
      </c>
      <c r="H76" s="26">
        <v>0.15710613756821501</v>
      </c>
      <c r="I76" s="23">
        <v>1.43962871</v>
      </c>
      <c r="J76" s="24">
        <v>0.78143943199999999</v>
      </c>
      <c r="K76" s="62">
        <v>3.94204903361981</v>
      </c>
      <c r="L76" s="50">
        <v>6.9505366513105101E-3</v>
      </c>
    </row>
    <row r="77" spans="1:12" s="37" customFormat="1" ht="15.75" x14ac:dyDescent="0.25">
      <c r="A77" s="47" t="s">
        <v>158</v>
      </c>
      <c r="B77" s="20" t="s">
        <v>12</v>
      </c>
      <c r="C77" s="21" t="s">
        <v>61</v>
      </c>
      <c r="D77" s="21" t="s">
        <v>62</v>
      </c>
      <c r="E77" s="21" t="s">
        <v>73</v>
      </c>
      <c r="F77" s="61" t="s">
        <v>262</v>
      </c>
      <c r="G77" s="23">
        <v>-0.35606422361288798</v>
      </c>
      <c r="H77" s="26">
        <v>0.95365507251894899</v>
      </c>
      <c r="I77" s="23">
        <v>-0.53605375099999997</v>
      </c>
      <c r="J77" s="24">
        <v>0.94658061400000004</v>
      </c>
      <c r="K77" s="25">
        <v>-0.17998952715692601</v>
      </c>
      <c r="L77" s="24">
        <v>0.99554973216834197</v>
      </c>
    </row>
    <row r="78" spans="1:12" s="37" customFormat="1" ht="15.75" x14ac:dyDescent="0.25">
      <c r="A78" s="47" t="s">
        <v>159</v>
      </c>
      <c r="B78" s="20" t="s">
        <v>12</v>
      </c>
      <c r="C78" s="21" t="s">
        <v>61</v>
      </c>
      <c r="D78" s="21" t="s">
        <v>62</v>
      </c>
      <c r="E78" s="21" t="s">
        <v>77</v>
      </c>
      <c r="F78" s="61" t="s">
        <v>263</v>
      </c>
      <c r="G78" s="23">
        <v>1.00307608435794</v>
      </c>
      <c r="H78" s="26">
        <v>0.87563290911260006</v>
      </c>
      <c r="I78" s="23">
        <v>0.70281347699999996</v>
      </c>
      <c r="J78" s="24">
        <v>0.93293583000000002</v>
      </c>
      <c r="K78" s="25">
        <v>-0.30026260771999502</v>
      </c>
      <c r="L78" s="24">
        <v>0.99554973216834197</v>
      </c>
    </row>
    <row r="79" spans="1:12" s="37" customFormat="1" ht="15.75" x14ac:dyDescent="0.25">
      <c r="A79" s="47" t="s">
        <v>30</v>
      </c>
      <c r="B79" s="20" t="s">
        <v>14</v>
      </c>
      <c r="C79" s="21" t="s">
        <v>52</v>
      </c>
      <c r="D79" s="21" t="s">
        <v>53</v>
      </c>
      <c r="E79" s="21" t="s">
        <v>91</v>
      </c>
      <c r="F79" s="61" t="s">
        <v>264</v>
      </c>
      <c r="G79" s="23">
        <v>-1.0224987893048301</v>
      </c>
      <c r="H79" s="26">
        <v>0.78023682499089997</v>
      </c>
      <c r="I79" s="23">
        <v>-0.10964206999999999</v>
      </c>
      <c r="J79" s="24">
        <v>0.98646062199999995</v>
      </c>
      <c r="K79" s="25">
        <v>0.91285671892514297</v>
      </c>
      <c r="L79" s="24">
        <v>0.94675791280355803</v>
      </c>
    </row>
    <row r="80" spans="1:12" s="37" customFormat="1" ht="15.75" x14ac:dyDescent="0.25">
      <c r="A80" s="47" t="s">
        <v>31</v>
      </c>
      <c r="B80" s="20" t="s">
        <v>12</v>
      </c>
      <c r="C80" s="21" t="s">
        <v>83</v>
      </c>
      <c r="D80" s="21" t="s">
        <v>84</v>
      </c>
      <c r="E80" s="21" t="s">
        <v>92</v>
      </c>
      <c r="F80" s="61" t="s">
        <v>265</v>
      </c>
      <c r="G80" s="49">
        <v>-6.6732134663826903</v>
      </c>
      <c r="H80" s="63">
        <v>3.8324356246842002E-2</v>
      </c>
      <c r="I80" s="23">
        <v>-1.821311643</v>
      </c>
      <c r="J80" s="24">
        <v>0.78544067500000003</v>
      </c>
      <c r="K80" s="62">
        <v>4.8519018237950604</v>
      </c>
      <c r="L80" s="50">
        <v>1.9864595152866399E-2</v>
      </c>
    </row>
    <row r="81" spans="1:12" s="37" customFormat="1" ht="15.75" x14ac:dyDescent="0.25">
      <c r="A81" s="47" t="s">
        <v>160</v>
      </c>
      <c r="B81" s="20" t="s">
        <v>12</v>
      </c>
      <c r="C81" s="21" t="s">
        <v>61</v>
      </c>
      <c r="D81" s="21" t="s">
        <v>62</v>
      </c>
      <c r="E81" s="21" t="s">
        <v>73</v>
      </c>
      <c r="F81" s="61" t="s">
        <v>266</v>
      </c>
      <c r="G81" s="23">
        <v>-1.1167331233939599</v>
      </c>
      <c r="H81" s="26">
        <v>0.904755280397184</v>
      </c>
      <c r="I81" s="23">
        <v>0.56640688699999997</v>
      </c>
      <c r="J81" s="24">
        <v>0.94658061400000004</v>
      </c>
      <c r="K81" s="25">
        <v>1.6831400099025999</v>
      </c>
      <c r="L81" s="24">
        <v>0.94675791280355803</v>
      </c>
    </row>
    <row r="82" spans="1:12" s="37" customFormat="1" ht="15.75" x14ac:dyDescent="0.25">
      <c r="A82" s="47" t="s">
        <v>161</v>
      </c>
      <c r="B82" s="20" t="s">
        <v>12</v>
      </c>
      <c r="C82" s="21" t="s">
        <v>61</v>
      </c>
      <c r="D82" s="21" t="s">
        <v>62</v>
      </c>
      <c r="E82" s="21" t="s">
        <v>73</v>
      </c>
      <c r="F82" s="61" t="s">
        <v>267</v>
      </c>
      <c r="G82" s="23">
        <v>0.49801587468640302</v>
      </c>
      <c r="H82" s="26">
        <v>0.90600493391394998</v>
      </c>
      <c r="I82" s="23">
        <v>-1.23470444</v>
      </c>
      <c r="J82" s="24">
        <v>0.79723329600000004</v>
      </c>
      <c r="K82" s="25">
        <v>-1.73272031474508</v>
      </c>
      <c r="L82" s="24">
        <v>0.69011500642175605</v>
      </c>
    </row>
    <row r="83" spans="1:12" s="37" customFormat="1" ht="15.75" x14ac:dyDescent="0.25">
      <c r="A83" s="47" t="s">
        <v>32</v>
      </c>
      <c r="B83" s="20" t="s">
        <v>12</v>
      </c>
      <c r="C83" s="21" t="s">
        <v>93</v>
      </c>
      <c r="D83" s="21" t="s">
        <v>94</v>
      </c>
      <c r="E83" s="21" t="s">
        <v>95</v>
      </c>
      <c r="F83" s="61" t="s">
        <v>268</v>
      </c>
      <c r="G83" s="23">
        <v>0.30413166599073599</v>
      </c>
      <c r="H83" s="26">
        <v>0.97948182158404795</v>
      </c>
      <c r="I83" s="23">
        <v>0.25862232600000001</v>
      </c>
      <c r="J83" s="24">
        <v>0.98646062199999995</v>
      </c>
      <c r="K83" s="25">
        <v>-4.5509340381108702E-2</v>
      </c>
      <c r="L83" s="24">
        <v>0.99554973216834197</v>
      </c>
    </row>
    <row r="84" spans="1:12" s="37" customFormat="1" ht="15.75" x14ac:dyDescent="0.25">
      <c r="A84" s="47" t="s">
        <v>33</v>
      </c>
      <c r="B84" s="20" t="s">
        <v>9</v>
      </c>
      <c r="C84" s="21" t="s">
        <v>86</v>
      </c>
      <c r="D84" s="21" t="s">
        <v>87</v>
      </c>
      <c r="E84" s="21" t="s">
        <v>96</v>
      </c>
      <c r="F84" s="61" t="s">
        <v>269</v>
      </c>
      <c r="G84" s="23">
        <v>2.3266720543133799</v>
      </c>
      <c r="H84" s="26">
        <v>0.78023682499089997</v>
      </c>
      <c r="I84" s="23">
        <v>1.8863217000000001</v>
      </c>
      <c r="J84" s="24">
        <v>0.78143943199999999</v>
      </c>
      <c r="K84" s="25">
        <v>-0.44035035460643801</v>
      </c>
      <c r="L84" s="24">
        <v>0.99554973216834197</v>
      </c>
    </row>
    <row r="85" spans="1:12" s="37" customFormat="1" ht="15.75" x14ac:dyDescent="0.25">
      <c r="A85" s="47" t="s">
        <v>162</v>
      </c>
      <c r="B85" s="20" t="s">
        <v>12</v>
      </c>
      <c r="C85" s="21" t="s">
        <v>61</v>
      </c>
      <c r="D85" s="21" t="s">
        <v>62</v>
      </c>
      <c r="E85" s="21" t="s">
        <v>73</v>
      </c>
      <c r="F85" s="61" t="s">
        <v>270</v>
      </c>
      <c r="G85" s="23">
        <v>-0.246609455173572</v>
      </c>
      <c r="H85" s="26">
        <v>0.97948182158404795</v>
      </c>
      <c r="I85" s="23">
        <v>-5.6417473000000003E-2</v>
      </c>
      <c r="J85" s="24">
        <v>0.98646062199999995</v>
      </c>
      <c r="K85" s="25">
        <v>0.190191982530729</v>
      </c>
      <c r="L85" s="24">
        <v>0.99554973216834197</v>
      </c>
    </row>
    <row r="86" spans="1:12" s="37" customFormat="1" ht="15.75" x14ac:dyDescent="0.25">
      <c r="A86" s="47" t="s">
        <v>163</v>
      </c>
      <c r="B86" s="20" t="s">
        <v>12</v>
      </c>
      <c r="C86" s="21" t="s">
        <v>61</v>
      </c>
      <c r="D86" s="21" t="s">
        <v>62</v>
      </c>
      <c r="E86" s="21" t="s">
        <v>73</v>
      </c>
      <c r="F86" s="61" t="s">
        <v>271</v>
      </c>
      <c r="G86" s="23">
        <v>4.3975604176266003</v>
      </c>
      <c r="H86" s="26">
        <v>0.15710613756821501</v>
      </c>
      <c r="I86" s="23">
        <v>0.380859373</v>
      </c>
      <c r="J86" s="24">
        <v>0.98263914100000005</v>
      </c>
      <c r="K86" s="25">
        <v>-4.01670104454801</v>
      </c>
      <c r="L86" s="24">
        <v>0.21653301667421199</v>
      </c>
    </row>
    <row r="87" spans="1:12" s="37" customFormat="1" ht="15.75" x14ac:dyDescent="0.25">
      <c r="A87" s="47" t="s">
        <v>164</v>
      </c>
      <c r="B87" s="20" t="s">
        <v>12</v>
      </c>
      <c r="C87" s="21" t="s">
        <v>61</v>
      </c>
      <c r="D87" s="21" t="s">
        <v>62</v>
      </c>
      <c r="E87" s="21" t="s">
        <v>73</v>
      </c>
      <c r="F87" s="61" t="s">
        <v>272</v>
      </c>
      <c r="G87" s="23">
        <v>2.5722610318690902</v>
      </c>
      <c r="H87" s="26">
        <v>0.78023682499089997</v>
      </c>
      <c r="I87" s="23">
        <v>0.710560737</v>
      </c>
      <c r="J87" s="24">
        <v>0.95156316100000005</v>
      </c>
      <c r="K87" s="25">
        <v>-1.8617002945735901</v>
      </c>
      <c r="L87" s="24">
        <v>0.94675791280355803</v>
      </c>
    </row>
    <row r="88" spans="1:12" s="37" customFormat="1" ht="15.75" x14ac:dyDescent="0.25">
      <c r="A88" s="47" t="s">
        <v>34</v>
      </c>
      <c r="B88" s="20" t="s">
        <v>10</v>
      </c>
      <c r="C88" s="21" t="s">
        <v>10</v>
      </c>
      <c r="D88" s="21" t="s">
        <v>97</v>
      </c>
      <c r="E88" s="21" t="s">
        <v>98</v>
      </c>
      <c r="F88" s="61" t="s">
        <v>273</v>
      </c>
      <c r="G88" s="23">
        <v>-4.2181413469938898</v>
      </c>
      <c r="H88" s="26">
        <v>0.182810786911701</v>
      </c>
      <c r="I88" s="23">
        <v>-1.4913996920000001</v>
      </c>
      <c r="J88" s="24">
        <v>0.94068643200000002</v>
      </c>
      <c r="K88" s="25">
        <v>2.7267416550936399</v>
      </c>
      <c r="L88" s="24">
        <v>0.64541500308501498</v>
      </c>
    </row>
    <row r="89" spans="1:12" s="37" customFormat="1" ht="15.75" x14ac:dyDescent="0.25">
      <c r="A89" s="47" t="s">
        <v>165</v>
      </c>
      <c r="B89" s="20" t="s">
        <v>12</v>
      </c>
      <c r="C89" s="21" t="s">
        <v>61</v>
      </c>
      <c r="D89" s="21" t="s">
        <v>62</v>
      </c>
      <c r="E89" s="21" t="s">
        <v>77</v>
      </c>
      <c r="F89" s="61" t="s">
        <v>274</v>
      </c>
      <c r="G89" s="23">
        <v>0.21479865115043201</v>
      </c>
      <c r="H89" s="26">
        <v>0.98858144767133005</v>
      </c>
      <c r="I89" s="23">
        <v>-0.65878603300000005</v>
      </c>
      <c r="J89" s="24">
        <v>0.94068643200000002</v>
      </c>
      <c r="K89" s="25">
        <v>-0.87358468423694002</v>
      </c>
      <c r="L89" s="24">
        <v>0.99554973216834197</v>
      </c>
    </row>
    <row r="90" spans="1:12" s="37" customFormat="1" ht="15.75" x14ac:dyDescent="0.25">
      <c r="A90" s="47" t="s">
        <v>166</v>
      </c>
      <c r="B90" s="20" t="s">
        <v>12</v>
      </c>
      <c r="C90" s="21" t="s">
        <v>61</v>
      </c>
      <c r="D90" s="21" t="s">
        <v>62</v>
      </c>
      <c r="E90" s="21" t="s">
        <v>73</v>
      </c>
      <c r="F90" s="61" t="s">
        <v>275</v>
      </c>
      <c r="G90" s="23">
        <v>-1.13952383716595</v>
      </c>
      <c r="H90" s="26">
        <v>0.904755280397184</v>
      </c>
      <c r="I90" s="23">
        <v>7.5253299999999995E-2</v>
      </c>
      <c r="J90" s="24">
        <v>0.98646062199999995</v>
      </c>
      <c r="K90" s="25">
        <v>1.2147771372506699</v>
      </c>
      <c r="L90" s="24">
        <v>0.99554973216834197</v>
      </c>
    </row>
    <row r="91" spans="1:12" s="37" customFormat="1" ht="15.75" x14ac:dyDescent="0.25">
      <c r="A91" s="47" t="s">
        <v>167</v>
      </c>
      <c r="B91" s="20" t="s">
        <v>12</v>
      </c>
      <c r="C91" s="21" t="s">
        <v>61</v>
      </c>
      <c r="D91" s="21" t="s">
        <v>62</v>
      </c>
      <c r="E91" s="21" t="s">
        <v>73</v>
      </c>
      <c r="F91" s="61" t="s">
        <v>276</v>
      </c>
      <c r="G91" s="23">
        <v>2.8976061718955299</v>
      </c>
      <c r="H91" s="26">
        <v>0.151297722522762</v>
      </c>
      <c r="I91" s="23">
        <v>2.928451001</v>
      </c>
      <c r="J91" s="24">
        <v>0.172740695</v>
      </c>
      <c r="K91" s="25">
        <v>3.0844829064147501E-2</v>
      </c>
      <c r="L91" s="24">
        <v>0.99554973216834197</v>
      </c>
    </row>
    <row r="92" spans="1:12" s="37" customFormat="1" ht="15.75" x14ac:dyDescent="0.25">
      <c r="A92" s="47" t="s">
        <v>168</v>
      </c>
      <c r="B92" s="20" t="s">
        <v>12</v>
      </c>
      <c r="C92" s="21" t="s">
        <v>61</v>
      </c>
      <c r="D92" s="21" t="s">
        <v>62</v>
      </c>
      <c r="E92" s="21" t="s">
        <v>77</v>
      </c>
      <c r="F92" s="61" t="s">
        <v>277</v>
      </c>
      <c r="G92" s="23">
        <v>-1.02792646206393E-2</v>
      </c>
      <c r="H92" s="26">
        <v>0.99465381965552002</v>
      </c>
      <c r="I92" s="23">
        <v>1.3486065700000001</v>
      </c>
      <c r="J92" s="24">
        <v>0.90339355700000001</v>
      </c>
      <c r="K92" s="25">
        <v>1.35888583487742</v>
      </c>
      <c r="L92" s="24">
        <v>0.99554973216834197</v>
      </c>
    </row>
    <row r="93" spans="1:12" s="37" customFormat="1" ht="15.75" x14ac:dyDescent="0.25">
      <c r="A93" s="47" t="s">
        <v>35</v>
      </c>
      <c r="B93" s="20" t="s">
        <v>11</v>
      </c>
      <c r="C93" s="21" t="s">
        <v>58</v>
      </c>
      <c r="D93" s="21" t="s">
        <v>99</v>
      </c>
      <c r="E93" s="21" t="s">
        <v>100</v>
      </c>
      <c r="F93" s="61" t="s">
        <v>211</v>
      </c>
      <c r="G93" s="23">
        <v>3.3610166996828501</v>
      </c>
      <c r="H93" s="26">
        <v>0.212575665596096</v>
      </c>
      <c r="I93" s="23">
        <v>2.4700214370000002</v>
      </c>
      <c r="J93" s="24">
        <v>0.65483109100000003</v>
      </c>
      <c r="K93" s="25">
        <v>-0.89099526298123899</v>
      </c>
      <c r="L93" s="24">
        <v>0.99554973216834197</v>
      </c>
    </row>
    <row r="94" spans="1:12" s="37" customFormat="1" ht="15.75" x14ac:dyDescent="0.25">
      <c r="A94" s="47" t="s">
        <v>169</v>
      </c>
      <c r="B94" s="20" t="s">
        <v>12</v>
      </c>
      <c r="C94" s="21" t="s">
        <v>61</v>
      </c>
      <c r="D94" s="21" t="s">
        <v>62</v>
      </c>
      <c r="E94" s="21" t="s">
        <v>77</v>
      </c>
      <c r="F94" s="61" t="s">
        <v>278</v>
      </c>
      <c r="G94" s="23">
        <v>-1.3335794188505301</v>
      </c>
      <c r="H94" s="26">
        <v>0.879647155960534</v>
      </c>
      <c r="I94" s="23">
        <v>-2.3651415230000001</v>
      </c>
      <c r="J94" s="24">
        <v>0.65483109100000003</v>
      </c>
      <c r="K94" s="25">
        <v>-1.03156210377618</v>
      </c>
      <c r="L94" s="24">
        <v>0.99554973216834197</v>
      </c>
    </row>
    <row r="95" spans="1:12" s="37" customFormat="1" ht="15.75" x14ac:dyDescent="0.25">
      <c r="A95" s="47" t="s">
        <v>170</v>
      </c>
      <c r="B95" s="20" t="s">
        <v>9</v>
      </c>
      <c r="C95" s="21" t="s">
        <v>46</v>
      </c>
      <c r="D95" s="21" t="s">
        <v>47</v>
      </c>
      <c r="E95" s="21" t="s">
        <v>48</v>
      </c>
      <c r="F95" s="61" t="s">
        <v>279</v>
      </c>
      <c r="G95" s="23">
        <v>-6.7453915609281401</v>
      </c>
      <c r="H95" s="26">
        <v>5.8292645506186902E-2</v>
      </c>
      <c r="I95" s="23">
        <v>-3.6525121700000001</v>
      </c>
      <c r="J95" s="24">
        <v>0.52579367899999996</v>
      </c>
      <c r="K95" s="25">
        <v>3.0928793904994998</v>
      </c>
      <c r="L95" s="24">
        <v>0.31592758939697702</v>
      </c>
    </row>
    <row r="96" spans="1:12" s="37" customFormat="1" ht="15.75" x14ac:dyDescent="0.25">
      <c r="A96" s="47" t="s">
        <v>171</v>
      </c>
      <c r="B96" s="20" t="s">
        <v>12</v>
      </c>
      <c r="C96" s="21" t="s">
        <v>61</v>
      </c>
      <c r="D96" s="21" t="s">
        <v>62</v>
      </c>
      <c r="E96" s="21" t="s">
        <v>101</v>
      </c>
      <c r="F96" s="61" t="s">
        <v>211</v>
      </c>
      <c r="G96" s="23">
        <v>-0.486305729969152</v>
      </c>
      <c r="H96" s="26">
        <v>0.95035745393221105</v>
      </c>
      <c r="I96" s="23">
        <v>-0.34797455999999999</v>
      </c>
      <c r="J96" s="24">
        <v>0.98263914100000005</v>
      </c>
      <c r="K96" s="25">
        <v>0.138331170198533</v>
      </c>
      <c r="L96" s="24">
        <v>0.99554973216834197</v>
      </c>
    </row>
    <row r="97" spans="1:12" s="37" customFormat="1" ht="15.75" x14ac:dyDescent="0.25">
      <c r="A97" s="47" t="s">
        <v>36</v>
      </c>
      <c r="B97" s="20" t="s">
        <v>12</v>
      </c>
      <c r="C97" s="21" t="s">
        <v>61</v>
      </c>
      <c r="D97" s="21" t="s">
        <v>62</v>
      </c>
      <c r="E97" s="21" t="s">
        <v>102</v>
      </c>
      <c r="F97" s="61" t="s">
        <v>280</v>
      </c>
      <c r="G97" s="23">
        <v>1.56896016887538</v>
      </c>
      <c r="H97" s="26">
        <v>0.78023682499089997</v>
      </c>
      <c r="I97" s="23">
        <v>2.2444860270000002</v>
      </c>
      <c r="J97" s="24">
        <v>0.68175145199999998</v>
      </c>
      <c r="K97" s="25">
        <v>0.67552585808825205</v>
      </c>
      <c r="L97" s="24">
        <v>0.99554973216834197</v>
      </c>
    </row>
    <row r="98" spans="1:12" s="37" customFormat="1" ht="15.75" x14ac:dyDescent="0.25">
      <c r="A98" s="47" t="s">
        <v>172</v>
      </c>
      <c r="B98" s="20" t="s">
        <v>12</v>
      </c>
      <c r="C98" s="21" t="s">
        <v>61</v>
      </c>
      <c r="D98" s="21" t="s">
        <v>62</v>
      </c>
      <c r="E98" s="21" t="s">
        <v>77</v>
      </c>
      <c r="F98" s="61" t="s">
        <v>281</v>
      </c>
      <c r="G98" s="23">
        <v>0.42646966806676201</v>
      </c>
      <c r="H98" s="26">
        <v>0.92875262159863603</v>
      </c>
      <c r="I98" s="23">
        <v>1.5472208999999999</v>
      </c>
      <c r="J98" s="24">
        <v>0.78143943199999999</v>
      </c>
      <c r="K98" s="25">
        <v>1.1207512323198401</v>
      </c>
      <c r="L98" s="24">
        <v>0.96535180413681199</v>
      </c>
    </row>
    <row r="99" spans="1:12" s="37" customFormat="1" ht="15.75" x14ac:dyDescent="0.25">
      <c r="A99" s="47" t="s">
        <v>173</v>
      </c>
      <c r="B99" s="20" t="s">
        <v>12</v>
      </c>
      <c r="C99" s="21" t="s">
        <v>61</v>
      </c>
      <c r="D99" s="21" t="s">
        <v>62</v>
      </c>
      <c r="E99" s="21" t="s">
        <v>73</v>
      </c>
      <c r="F99" s="61" t="s">
        <v>282</v>
      </c>
      <c r="G99" s="23">
        <v>0.193045453881592</v>
      </c>
      <c r="H99" s="26">
        <v>0.98858144767133005</v>
      </c>
      <c r="I99" s="23">
        <v>0.33951597</v>
      </c>
      <c r="J99" s="24">
        <v>0.98263914100000005</v>
      </c>
      <c r="K99" s="25">
        <v>0.14647051618369999</v>
      </c>
      <c r="L99" s="24">
        <v>0.99554973216834197</v>
      </c>
    </row>
    <row r="100" spans="1:12" s="37" customFormat="1" ht="15.75" x14ac:dyDescent="0.25">
      <c r="A100" s="47" t="s">
        <v>174</v>
      </c>
      <c r="B100" s="20" t="s">
        <v>12</v>
      </c>
      <c r="C100" s="21" t="s">
        <v>61</v>
      </c>
      <c r="D100" s="21" t="s">
        <v>62</v>
      </c>
      <c r="E100" s="21" t="s">
        <v>77</v>
      </c>
      <c r="F100" s="61" t="s">
        <v>283</v>
      </c>
      <c r="G100" s="23">
        <v>-0.42095052458226001</v>
      </c>
      <c r="H100" s="26">
        <v>0.95365507251894899</v>
      </c>
      <c r="I100" s="23">
        <v>-1.390778367</v>
      </c>
      <c r="J100" s="24">
        <v>0.90339355700000001</v>
      </c>
      <c r="K100" s="25">
        <v>-0.96982784283000301</v>
      </c>
      <c r="L100" s="24">
        <v>0.99554973216834197</v>
      </c>
    </row>
    <row r="101" spans="1:12" s="37" customFormat="1" ht="15.75" x14ac:dyDescent="0.25">
      <c r="A101" s="47" t="s">
        <v>175</v>
      </c>
      <c r="B101" s="20" t="s">
        <v>12</v>
      </c>
      <c r="C101" s="21" t="s">
        <v>61</v>
      </c>
      <c r="D101" s="21" t="s">
        <v>62</v>
      </c>
      <c r="E101" s="21" t="s">
        <v>77</v>
      </c>
      <c r="F101" s="61" t="s">
        <v>284</v>
      </c>
      <c r="G101" s="23">
        <v>0.33976401344580398</v>
      </c>
      <c r="H101" s="26">
        <v>0.95365507251894899</v>
      </c>
      <c r="I101" s="23">
        <v>0.25403807099999998</v>
      </c>
      <c r="J101" s="24">
        <v>0.98263914100000005</v>
      </c>
      <c r="K101" s="25">
        <v>-8.5725942612320402E-2</v>
      </c>
      <c r="L101" s="24">
        <v>0.99554973216834197</v>
      </c>
    </row>
    <row r="102" spans="1:12" s="37" customFormat="1" ht="15.75" x14ac:dyDescent="0.25">
      <c r="A102" s="47" t="s">
        <v>176</v>
      </c>
      <c r="B102" s="20" t="s">
        <v>12</v>
      </c>
      <c r="C102" s="21" t="s">
        <v>61</v>
      </c>
      <c r="D102" s="21" t="s">
        <v>62</v>
      </c>
      <c r="E102" s="21" t="s">
        <v>73</v>
      </c>
      <c r="F102" s="61" t="s">
        <v>285</v>
      </c>
      <c r="G102" s="23">
        <v>0.71271929977646997</v>
      </c>
      <c r="H102" s="26">
        <v>0.904755280397184</v>
      </c>
      <c r="I102" s="23">
        <v>1.0674733329999999</v>
      </c>
      <c r="J102" s="24">
        <v>0.91704987599999999</v>
      </c>
      <c r="K102" s="25">
        <v>0.35475403334939198</v>
      </c>
      <c r="L102" s="24">
        <v>0.99554973216834197</v>
      </c>
    </row>
    <row r="103" spans="1:12" s="37" customFormat="1" ht="15.75" x14ac:dyDescent="0.25">
      <c r="A103" s="47" t="s">
        <v>177</v>
      </c>
      <c r="B103" s="20" t="s">
        <v>12</v>
      </c>
      <c r="C103" s="21" t="s">
        <v>61</v>
      </c>
      <c r="D103" s="21" t="s">
        <v>62</v>
      </c>
      <c r="E103" s="21" t="s">
        <v>102</v>
      </c>
      <c r="F103" s="61" t="s">
        <v>286</v>
      </c>
      <c r="G103" s="23">
        <v>1.64494710743161</v>
      </c>
      <c r="H103" s="26">
        <v>0.879647155960534</v>
      </c>
      <c r="I103" s="23">
        <v>1.562314419</v>
      </c>
      <c r="J103" s="24">
        <v>0.89565886400000005</v>
      </c>
      <c r="K103" s="25">
        <v>-8.2632688440562999E-2</v>
      </c>
      <c r="L103" s="24">
        <v>0.99554973216834197</v>
      </c>
    </row>
    <row r="104" spans="1:12" s="37" customFormat="1" ht="15.75" x14ac:dyDescent="0.25">
      <c r="A104" s="47" t="s">
        <v>37</v>
      </c>
      <c r="B104" s="20" t="s">
        <v>9</v>
      </c>
      <c r="C104" s="21" t="s">
        <v>49</v>
      </c>
      <c r="D104" s="21" t="s">
        <v>103</v>
      </c>
      <c r="E104" s="21" t="s">
        <v>104</v>
      </c>
      <c r="F104" s="61" t="s">
        <v>287</v>
      </c>
      <c r="G104" s="23">
        <v>-0.99221478983837896</v>
      </c>
      <c r="H104" s="26">
        <v>0.88761759353005998</v>
      </c>
      <c r="I104" s="23">
        <v>-0.203517215</v>
      </c>
      <c r="J104" s="24">
        <v>0.98263914100000005</v>
      </c>
      <c r="K104" s="25">
        <v>0.78869757470976598</v>
      </c>
      <c r="L104" s="24">
        <v>0.99554973216834197</v>
      </c>
    </row>
    <row r="105" spans="1:12" s="37" customFormat="1" ht="15.75" x14ac:dyDescent="0.25">
      <c r="A105" s="47" t="s">
        <v>178</v>
      </c>
      <c r="B105" s="20" t="s">
        <v>12</v>
      </c>
      <c r="C105" s="21" t="s">
        <v>61</v>
      </c>
      <c r="D105" s="21" t="s">
        <v>62</v>
      </c>
      <c r="E105" s="21" t="s">
        <v>77</v>
      </c>
      <c r="F105" s="61" t="s">
        <v>288</v>
      </c>
      <c r="G105" s="23">
        <v>-0.59747156667611501</v>
      </c>
      <c r="H105" s="26">
        <v>0.92875262159863603</v>
      </c>
      <c r="I105" s="23">
        <v>1.2308334620000001</v>
      </c>
      <c r="J105" s="24">
        <v>0.90339355700000001</v>
      </c>
      <c r="K105" s="25">
        <v>1.82830502913307</v>
      </c>
      <c r="L105" s="24">
        <v>0.94675791280355803</v>
      </c>
    </row>
    <row r="106" spans="1:12" s="37" customFormat="1" ht="15.75" x14ac:dyDescent="0.25">
      <c r="A106" s="47" t="s">
        <v>179</v>
      </c>
      <c r="B106" s="20" t="s">
        <v>12</v>
      </c>
      <c r="C106" s="21" t="s">
        <v>61</v>
      </c>
      <c r="D106" s="21" t="s">
        <v>62</v>
      </c>
      <c r="E106" s="21" t="s">
        <v>73</v>
      </c>
      <c r="F106" s="61" t="s">
        <v>289</v>
      </c>
      <c r="G106" s="23">
        <v>-0.86306490197649899</v>
      </c>
      <c r="H106" s="26">
        <v>0.904755280397184</v>
      </c>
      <c r="I106" s="23">
        <v>-0.329426318</v>
      </c>
      <c r="J106" s="24">
        <v>0.98263914100000005</v>
      </c>
      <c r="K106" s="25">
        <v>0.53363858371953998</v>
      </c>
      <c r="L106" s="24">
        <v>0.99554973216834197</v>
      </c>
    </row>
    <row r="107" spans="1:12" s="37" customFormat="1" ht="15.75" x14ac:dyDescent="0.25">
      <c r="A107" s="47" t="s">
        <v>180</v>
      </c>
      <c r="B107" s="20" t="s">
        <v>12</v>
      </c>
      <c r="C107" s="21" t="s">
        <v>61</v>
      </c>
      <c r="D107" s="21" t="s">
        <v>62</v>
      </c>
      <c r="E107" s="21" t="s">
        <v>77</v>
      </c>
      <c r="F107" s="61" t="s">
        <v>290</v>
      </c>
      <c r="G107" s="23">
        <v>0.542834476863988</v>
      </c>
      <c r="H107" s="26">
        <v>0.904755280397184</v>
      </c>
      <c r="I107" s="23">
        <v>-0.53155990200000003</v>
      </c>
      <c r="J107" s="24">
        <v>0.94068643200000002</v>
      </c>
      <c r="K107" s="25">
        <v>-1.0743943784194101</v>
      </c>
      <c r="L107" s="24">
        <v>0.99554973216834197</v>
      </c>
    </row>
    <row r="108" spans="1:12" s="37" customFormat="1" ht="15.75" x14ac:dyDescent="0.25">
      <c r="A108" s="47" t="s">
        <v>38</v>
      </c>
      <c r="B108" s="20" t="s">
        <v>12</v>
      </c>
      <c r="C108" s="21" t="s">
        <v>83</v>
      </c>
      <c r="D108" s="21" t="s">
        <v>84</v>
      </c>
      <c r="E108" s="21" t="s">
        <v>105</v>
      </c>
      <c r="F108" s="61" t="s">
        <v>291</v>
      </c>
      <c r="G108" s="23">
        <v>-1.8826582279267401</v>
      </c>
      <c r="H108" s="26">
        <v>0.74977264390127396</v>
      </c>
      <c r="I108" s="23">
        <v>-0.159634891</v>
      </c>
      <c r="J108" s="24">
        <v>0.98646062199999995</v>
      </c>
      <c r="K108" s="25">
        <v>1.72302333701236</v>
      </c>
      <c r="L108" s="24">
        <v>0.73970961187449003</v>
      </c>
    </row>
    <row r="109" spans="1:12" s="37" customFormat="1" ht="15.75" x14ac:dyDescent="0.25">
      <c r="A109" s="47" t="s">
        <v>181</v>
      </c>
      <c r="B109" s="20" t="s">
        <v>12</v>
      </c>
      <c r="C109" s="21" t="s">
        <v>61</v>
      </c>
      <c r="D109" s="21" t="s">
        <v>62</v>
      </c>
      <c r="E109" s="21" t="s">
        <v>77</v>
      </c>
      <c r="F109" s="61" t="s">
        <v>292</v>
      </c>
      <c r="G109" s="23">
        <v>2.5596308524046099</v>
      </c>
      <c r="H109" s="26">
        <v>0.73302777866848701</v>
      </c>
      <c r="I109" s="23">
        <v>3.6006402729999998</v>
      </c>
      <c r="J109" s="24">
        <v>0.68175145199999998</v>
      </c>
      <c r="K109" s="25">
        <v>1.04100942025715</v>
      </c>
      <c r="L109" s="24">
        <v>0.99554973216834197</v>
      </c>
    </row>
    <row r="110" spans="1:12" s="37" customFormat="1" ht="15.75" x14ac:dyDescent="0.25">
      <c r="A110" s="47" t="s">
        <v>182</v>
      </c>
      <c r="B110" s="20" t="s">
        <v>12</v>
      </c>
      <c r="C110" s="21" t="s">
        <v>61</v>
      </c>
      <c r="D110" s="21" t="s">
        <v>62</v>
      </c>
      <c r="E110" s="21" t="s">
        <v>73</v>
      </c>
      <c r="F110" s="61" t="s">
        <v>293</v>
      </c>
      <c r="G110" s="23">
        <v>2.2809494291215699</v>
      </c>
      <c r="H110" s="26">
        <v>0.78023682499089997</v>
      </c>
      <c r="I110" s="23">
        <v>-0.208097014</v>
      </c>
      <c r="J110" s="24">
        <v>0.98646062199999995</v>
      </c>
      <c r="K110" s="25">
        <v>-2.48904644309482</v>
      </c>
      <c r="L110" s="24">
        <v>0.71076170047339504</v>
      </c>
    </row>
    <row r="111" spans="1:12" s="37" customFormat="1" ht="15.75" x14ac:dyDescent="0.25">
      <c r="A111" s="47" t="s">
        <v>183</v>
      </c>
      <c r="B111" s="20" t="s">
        <v>12</v>
      </c>
      <c r="C111" s="21" t="s">
        <v>61</v>
      </c>
      <c r="D111" s="21" t="s">
        <v>62</v>
      </c>
      <c r="E111" s="21" t="s">
        <v>114</v>
      </c>
      <c r="F111" s="61" t="s">
        <v>294</v>
      </c>
      <c r="G111" s="23">
        <v>-0.69624739703205396</v>
      </c>
      <c r="H111" s="26">
        <v>0.90960478119327703</v>
      </c>
      <c r="I111" s="23">
        <v>-0.16936279400000001</v>
      </c>
      <c r="J111" s="24">
        <v>0.98646062199999995</v>
      </c>
      <c r="K111" s="25">
        <v>0.52688460345727495</v>
      </c>
      <c r="L111" s="24">
        <v>0.99554973216834197</v>
      </c>
    </row>
    <row r="112" spans="1:12" s="37" customFormat="1" ht="15.75" x14ac:dyDescent="0.25">
      <c r="A112" s="47" t="s">
        <v>39</v>
      </c>
      <c r="B112" s="20" t="s">
        <v>14</v>
      </c>
      <c r="C112" s="21" t="s">
        <v>52</v>
      </c>
      <c r="D112" s="21" t="s">
        <v>53</v>
      </c>
      <c r="E112" s="21" t="s">
        <v>106</v>
      </c>
      <c r="F112" s="61" t="s">
        <v>211</v>
      </c>
      <c r="G112" s="23">
        <v>-0.67091072461039603</v>
      </c>
      <c r="H112" s="26">
        <v>0.904755280397184</v>
      </c>
      <c r="I112" s="23">
        <v>2.2673996079999998</v>
      </c>
      <c r="J112" s="24">
        <v>0.65483109100000003</v>
      </c>
      <c r="K112" s="25">
        <v>2.9383103322580801</v>
      </c>
      <c r="L112" s="24">
        <v>0.21653301667421199</v>
      </c>
    </row>
    <row r="113" spans="1:12" s="37" customFormat="1" ht="15.75" x14ac:dyDescent="0.25">
      <c r="A113" s="47" t="s">
        <v>184</v>
      </c>
      <c r="B113" s="20" t="s">
        <v>14</v>
      </c>
      <c r="C113" s="21" t="s">
        <v>52</v>
      </c>
      <c r="D113" s="21" t="s">
        <v>53</v>
      </c>
      <c r="E113" s="21" t="s">
        <v>81</v>
      </c>
      <c r="F113" s="61" t="s">
        <v>295</v>
      </c>
      <c r="G113" s="23">
        <v>-6.6800805802904799</v>
      </c>
      <c r="H113" s="26">
        <v>0.11422140217502499</v>
      </c>
      <c r="I113" s="23">
        <v>-2.6624267979999998</v>
      </c>
      <c r="J113" s="24">
        <v>0.78143943199999999</v>
      </c>
      <c r="K113" s="25">
        <v>4.0176537822022196</v>
      </c>
      <c r="L113" s="24">
        <v>0.38847192464577401</v>
      </c>
    </row>
    <row r="114" spans="1:12" s="37" customFormat="1" ht="15.75" x14ac:dyDescent="0.25">
      <c r="A114" s="47" t="s">
        <v>185</v>
      </c>
      <c r="B114" s="20" t="s">
        <v>12</v>
      </c>
      <c r="C114" s="21" t="s">
        <v>61</v>
      </c>
      <c r="D114" s="21" t="s">
        <v>62</v>
      </c>
      <c r="E114" s="21" t="s">
        <v>73</v>
      </c>
      <c r="F114" s="61" t="s">
        <v>296</v>
      </c>
      <c r="G114" s="23">
        <v>-0.68520677291341003</v>
      </c>
      <c r="H114" s="26">
        <v>0.904755280397184</v>
      </c>
      <c r="I114" s="23">
        <v>-0.52065685399999995</v>
      </c>
      <c r="J114" s="24">
        <v>0.94068643200000002</v>
      </c>
      <c r="K114" s="25">
        <v>0.16454991872293201</v>
      </c>
      <c r="L114" s="24">
        <v>0.99554973216834197</v>
      </c>
    </row>
    <row r="115" spans="1:12" s="37" customFormat="1" ht="15.75" x14ac:dyDescent="0.25">
      <c r="A115" s="47" t="s">
        <v>186</v>
      </c>
      <c r="B115" s="20" t="s">
        <v>12</v>
      </c>
      <c r="C115" s="21" t="s">
        <v>61</v>
      </c>
      <c r="D115" s="21" t="s">
        <v>62</v>
      </c>
      <c r="E115" s="21" t="s">
        <v>114</v>
      </c>
      <c r="F115" s="61" t="s">
        <v>297</v>
      </c>
      <c r="G115" s="23">
        <v>1.8426480923381501</v>
      </c>
      <c r="H115" s="26">
        <v>0.904755280397184</v>
      </c>
      <c r="I115" s="23">
        <v>0.52464243600000005</v>
      </c>
      <c r="J115" s="24">
        <v>0.98263914100000005</v>
      </c>
      <c r="K115" s="25">
        <v>-1.3180056561772799</v>
      </c>
      <c r="L115" s="24">
        <v>0.99554973216834197</v>
      </c>
    </row>
    <row r="116" spans="1:12" s="37" customFormat="1" ht="15.75" x14ac:dyDescent="0.25">
      <c r="A116" s="47" t="s">
        <v>187</v>
      </c>
      <c r="B116" s="20" t="s">
        <v>14</v>
      </c>
      <c r="C116" s="21" t="s">
        <v>52</v>
      </c>
      <c r="D116" s="21" t="s">
        <v>53</v>
      </c>
      <c r="E116" s="21" t="s">
        <v>81</v>
      </c>
      <c r="F116" s="61" t="s">
        <v>211</v>
      </c>
      <c r="G116" s="23">
        <v>1.3556687776469001</v>
      </c>
      <c r="H116" s="26">
        <v>0.82911142475868005</v>
      </c>
      <c r="I116" s="23">
        <v>-2.472419323</v>
      </c>
      <c r="J116" s="24">
        <v>0.68839544500000005</v>
      </c>
      <c r="K116" s="25">
        <v>-3.8280881005749401</v>
      </c>
      <c r="L116" s="24">
        <v>0.31592758939697702</v>
      </c>
    </row>
    <row r="117" spans="1:12" s="37" customFormat="1" ht="15.75" x14ac:dyDescent="0.25">
      <c r="A117" s="47" t="s">
        <v>188</v>
      </c>
      <c r="B117" s="20" t="s">
        <v>12</v>
      </c>
      <c r="C117" s="21" t="s">
        <v>61</v>
      </c>
      <c r="D117" s="21" t="s">
        <v>62</v>
      </c>
      <c r="E117" s="21" t="s">
        <v>77</v>
      </c>
      <c r="F117" s="61" t="s">
        <v>298</v>
      </c>
      <c r="G117" s="23">
        <v>-0.72130626503925799</v>
      </c>
      <c r="H117" s="26">
        <v>0.904755280397184</v>
      </c>
      <c r="I117" s="23">
        <v>-0.69077547399999994</v>
      </c>
      <c r="J117" s="24">
        <v>0.91704987599999999</v>
      </c>
      <c r="K117" s="25">
        <v>3.0530790920780499E-2</v>
      </c>
      <c r="L117" s="24">
        <v>0.99554973216834197</v>
      </c>
    </row>
    <row r="118" spans="1:12" s="37" customFormat="1" ht="15.75" x14ac:dyDescent="0.25">
      <c r="A118" s="47" t="s">
        <v>189</v>
      </c>
      <c r="B118" s="20" t="s">
        <v>12</v>
      </c>
      <c r="C118" s="21" t="s">
        <v>61</v>
      </c>
      <c r="D118" s="21" t="s">
        <v>62</v>
      </c>
      <c r="E118" s="21" t="s">
        <v>114</v>
      </c>
      <c r="F118" s="61" t="s">
        <v>299</v>
      </c>
      <c r="G118" s="23">
        <v>-6.3647723204732296</v>
      </c>
      <c r="H118" s="26">
        <v>0.11422140217502499</v>
      </c>
      <c r="I118" s="23">
        <v>-1.6669902400000001</v>
      </c>
      <c r="J118" s="24">
        <v>0.91527176399999999</v>
      </c>
      <c r="K118" s="25">
        <v>4.6977820801235604</v>
      </c>
      <c r="L118" s="24">
        <v>0.25479868053342902</v>
      </c>
    </row>
    <row r="119" spans="1:12" s="37" customFormat="1" ht="15.75" x14ac:dyDescent="0.25">
      <c r="A119" s="47" t="s">
        <v>40</v>
      </c>
      <c r="B119" s="20" t="s">
        <v>14</v>
      </c>
      <c r="C119" s="21" t="s">
        <v>52</v>
      </c>
      <c r="D119" s="21" t="s">
        <v>53</v>
      </c>
      <c r="E119" s="21" t="s">
        <v>108</v>
      </c>
      <c r="F119" s="61" t="s">
        <v>211</v>
      </c>
      <c r="G119" s="23">
        <v>-1.15376836306417</v>
      </c>
      <c r="H119" s="26">
        <v>0.72925567837046401</v>
      </c>
      <c r="I119" s="49">
        <v>-10.76332382</v>
      </c>
      <c r="J119" s="50">
        <v>1.2223299999999999E-4</v>
      </c>
      <c r="K119" s="62">
        <v>-9.6095554547134991</v>
      </c>
      <c r="L119" s="50">
        <v>1.18275326241398E-3</v>
      </c>
    </row>
    <row r="120" spans="1:12" s="37" customFormat="1" ht="15.75" x14ac:dyDescent="0.25">
      <c r="A120" s="47" t="s">
        <v>190</v>
      </c>
      <c r="B120" s="20" t="s">
        <v>12</v>
      </c>
      <c r="C120" s="21" t="s">
        <v>61</v>
      </c>
      <c r="D120" s="21" t="s">
        <v>62</v>
      </c>
      <c r="E120" s="21" t="s">
        <v>77</v>
      </c>
      <c r="F120" s="61" t="s">
        <v>300</v>
      </c>
      <c r="G120" s="23">
        <v>0.65514882031630195</v>
      </c>
      <c r="H120" s="26">
        <v>0.904755280397184</v>
      </c>
      <c r="I120" s="23">
        <v>1.5063272110000001</v>
      </c>
      <c r="J120" s="24">
        <v>0.65483109100000003</v>
      </c>
      <c r="K120" s="25">
        <v>0.85117839100516302</v>
      </c>
      <c r="L120" s="24">
        <v>0.99554973216834197</v>
      </c>
    </row>
    <row r="121" spans="1:12" s="37" customFormat="1" ht="15.75" x14ac:dyDescent="0.25">
      <c r="A121" s="47" t="s">
        <v>191</v>
      </c>
      <c r="B121" s="20" t="s">
        <v>12</v>
      </c>
      <c r="C121" s="21" t="s">
        <v>61</v>
      </c>
      <c r="D121" s="21" t="s">
        <v>62</v>
      </c>
      <c r="E121" s="21" t="s">
        <v>107</v>
      </c>
      <c r="F121" s="61" t="s">
        <v>301</v>
      </c>
      <c r="G121" s="23">
        <v>3.61385987070582</v>
      </c>
      <c r="H121" s="26">
        <v>0.38476035980195999</v>
      </c>
      <c r="I121" s="23">
        <v>2.350039083</v>
      </c>
      <c r="J121" s="24">
        <v>0.79723329600000004</v>
      </c>
      <c r="K121" s="25">
        <v>-1.26382078734226</v>
      </c>
      <c r="L121" s="24">
        <v>0.99554973216834197</v>
      </c>
    </row>
    <row r="122" spans="1:12" s="37" customFormat="1" ht="15.75" x14ac:dyDescent="0.25">
      <c r="A122" s="47" t="s">
        <v>192</v>
      </c>
      <c r="B122" s="20" t="s">
        <v>12</v>
      </c>
      <c r="C122" s="21" t="s">
        <v>61</v>
      </c>
      <c r="D122" s="21" t="s">
        <v>62</v>
      </c>
      <c r="E122" s="21" t="s">
        <v>73</v>
      </c>
      <c r="F122" s="61" t="s">
        <v>211</v>
      </c>
      <c r="G122" s="23">
        <v>-5.9183604922069102E-2</v>
      </c>
      <c r="H122" s="26">
        <v>0.98858144767133005</v>
      </c>
      <c r="I122" s="23">
        <v>-0.44296726199999997</v>
      </c>
      <c r="J122" s="24">
        <v>0.94068643200000002</v>
      </c>
      <c r="K122" s="25">
        <v>-0.38378365660688801</v>
      </c>
      <c r="L122" s="24">
        <v>0.99554973216834197</v>
      </c>
    </row>
    <row r="123" spans="1:12" s="37" customFormat="1" ht="15.75" x14ac:dyDescent="0.25">
      <c r="A123" s="47" t="s">
        <v>41</v>
      </c>
      <c r="B123" s="20" t="s">
        <v>9</v>
      </c>
      <c r="C123" s="21" t="s">
        <v>46</v>
      </c>
      <c r="D123" s="21" t="s">
        <v>109</v>
      </c>
      <c r="E123" s="21" t="s">
        <v>110</v>
      </c>
      <c r="F123" s="61" t="s">
        <v>302</v>
      </c>
      <c r="G123" s="23">
        <v>3.9122832154845399</v>
      </c>
      <c r="H123" s="26">
        <v>0.38476035980195999</v>
      </c>
      <c r="I123" s="23">
        <v>1.8938731799999999</v>
      </c>
      <c r="J123" s="24">
        <v>0.79723329600000004</v>
      </c>
      <c r="K123" s="25">
        <v>-2.01841003543595</v>
      </c>
      <c r="L123" s="24">
        <v>0.95228971243273597</v>
      </c>
    </row>
    <row r="124" spans="1:12" s="37" customFormat="1" ht="15.75" x14ac:dyDescent="0.25">
      <c r="A124" s="47" t="s">
        <v>193</v>
      </c>
      <c r="B124" s="20" t="s">
        <v>12</v>
      </c>
      <c r="C124" s="21" t="s">
        <v>61</v>
      </c>
      <c r="D124" s="21" t="s">
        <v>62</v>
      </c>
      <c r="E124" s="21" t="s">
        <v>73</v>
      </c>
      <c r="F124" s="61" t="s">
        <v>303</v>
      </c>
      <c r="G124" s="23">
        <v>1.41136776314155</v>
      </c>
      <c r="H124" s="26">
        <v>0.69465180503556401</v>
      </c>
      <c r="I124" s="23">
        <v>2.1531388530000002</v>
      </c>
      <c r="J124" s="24">
        <v>0.425302766</v>
      </c>
      <c r="K124" s="25">
        <v>0.74177108976355299</v>
      </c>
      <c r="L124" s="24">
        <v>0.99554973216834197</v>
      </c>
    </row>
    <row r="125" spans="1:12" s="37" customFormat="1" ht="15.75" x14ac:dyDescent="0.25">
      <c r="A125" s="47" t="s">
        <v>194</v>
      </c>
      <c r="B125" s="20" t="s">
        <v>10</v>
      </c>
      <c r="C125" s="21" t="s">
        <v>55</v>
      </c>
      <c r="D125" s="21" t="s">
        <v>56</v>
      </c>
      <c r="E125" s="21" t="s">
        <v>57</v>
      </c>
      <c r="F125" s="61" t="s">
        <v>304</v>
      </c>
      <c r="G125" s="23">
        <v>-3.9743544717933799</v>
      </c>
      <c r="H125" s="26">
        <v>0.38476035980195999</v>
      </c>
      <c r="I125" s="23">
        <v>-5.9131154859999997</v>
      </c>
      <c r="J125" s="24">
        <v>0.12492162</v>
      </c>
      <c r="K125" s="25">
        <v>-1.93876101468041</v>
      </c>
      <c r="L125" s="24">
        <v>0.69011500642175605</v>
      </c>
    </row>
    <row r="126" spans="1:12" s="37" customFormat="1" ht="15.75" x14ac:dyDescent="0.25">
      <c r="A126" s="47" t="s">
        <v>195</v>
      </c>
      <c r="B126" s="20" t="s">
        <v>12</v>
      </c>
      <c r="C126" s="21" t="s">
        <v>61</v>
      </c>
      <c r="D126" s="21" t="s">
        <v>62</v>
      </c>
      <c r="E126" s="21" t="s">
        <v>73</v>
      </c>
      <c r="F126" s="61" t="s">
        <v>305</v>
      </c>
      <c r="G126" s="23">
        <v>6.7336077666589694E-2</v>
      </c>
      <c r="H126" s="26">
        <v>0.98858144767133005</v>
      </c>
      <c r="I126" s="23">
        <v>2.1668179269999999</v>
      </c>
      <c r="J126" s="24">
        <v>0.78143943199999999</v>
      </c>
      <c r="K126" s="25">
        <v>2.0994818489399898</v>
      </c>
      <c r="L126" s="24">
        <v>0.95228971243273597</v>
      </c>
    </row>
    <row r="127" spans="1:12" s="37" customFormat="1" ht="15.75" x14ac:dyDescent="0.25">
      <c r="A127" s="47" t="s">
        <v>196</v>
      </c>
      <c r="B127" s="20" t="s">
        <v>12</v>
      </c>
      <c r="C127" s="21" t="s">
        <v>61</v>
      </c>
      <c r="D127" s="21" t="s">
        <v>62</v>
      </c>
      <c r="E127" s="21" t="s">
        <v>114</v>
      </c>
      <c r="F127" s="61" t="s">
        <v>211</v>
      </c>
      <c r="G127" s="23">
        <v>-1.99113172649237</v>
      </c>
      <c r="H127" s="26">
        <v>0.79686566498929901</v>
      </c>
      <c r="I127" s="23">
        <v>-1.0777350459999999</v>
      </c>
      <c r="J127" s="24">
        <v>0.94068643200000002</v>
      </c>
      <c r="K127" s="25">
        <v>0.91339668025648002</v>
      </c>
      <c r="L127" s="24">
        <v>0.99554973216834197</v>
      </c>
    </row>
    <row r="128" spans="1:12" s="37" customFormat="1" ht="15.75" x14ac:dyDescent="0.25">
      <c r="A128" s="47" t="s">
        <v>197</v>
      </c>
      <c r="B128" s="20" t="s">
        <v>14</v>
      </c>
      <c r="C128" s="21" t="s">
        <v>52</v>
      </c>
      <c r="D128" s="21" t="s">
        <v>53</v>
      </c>
      <c r="E128" s="21" t="s">
        <v>81</v>
      </c>
      <c r="F128" s="61" t="s">
        <v>306</v>
      </c>
      <c r="G128" s="23">
        <v>4.4823948387917802</v>
      </c>
      <c r="H128" s="26">
        <v>0.182810786911701</v>
      </c>
      <c r="I128" s="23">
        <v>-1.707516217</v>
      </c>
      <c r="J128" s="24">
        <v>0.79723329600000004</v>
      </c>
      <c r="K128" s="25">
        <v>-6.1899110560334201</v>
      </c>
      <c r="L128" s="24">
        <v>6.5426203906619698E-2</v>
      </c>
    </row>
    <row r="129" spans="1:12" s="37" customFormat="1" ht="15.75" x14ac:dyDescent="0.25">
      <c r="A129" s="47" t="s">
        <v>198</v>
      </c>
      <c r="B129" s="20" t="s">
        <v>9</v>
      </c>
      <c r="C129" s="21" t="s">
        <v>64</v>
      </c>
      <c r="D129" s="21" t="s">
        <v>65</v>
      </c>
      <c r="E129" s="21" t="s">
        <v>66</v>
      </c>
      <c r="F129" s="61" t="s">
        <v>211</v>
      </c>
      <c r="G129" s="23">
        <v>-1.5469275943148</v>
      </c>
      <c r="H129" s="26">
        <v>0.88761759353005998</v>
      </c>
      <c r="I129" s="23">
        <v>-1.3840052869999999</v>
      </c>
      <c r="J129" s="24">
        <v>0.93293583000000002</v>
      </c>
      <c r="K129" s="25">
        <v>0.16292230690162701</v>
      </c>
      <c r="L129" s="24">
        <v>0.99554973216834197</v>
      </c>
    </row>
    <row r="130" spans="1:12" s="37" customFormat="1" ht="15.75" x14ac:dyDescent="0.25">
      <c r="A130" s="47" t="s">
        <v>7</v>
      </c>
      <c r="B130" s="20" t="s">
        <v>15</v>
      </c>
      <c r="C130" s="21" t="s">
        <v>111</v>
      </c>
      <c r="D130" s="21" t="s">
        <v>112</v>
      </c>
      <c r="E130" s="21" t="s">
        <v>113</v>
      </c>
      <c r="F130" s="61" t="s">
        <v>307</v>
      </c>
      <c r="G130" s="49">
        <v>-5.0309618127035698</v>
      </c>
      <c r="H130" s="63">
        <v>7.9904048556757503E-3</v>
      </c>
      <c r="I130" s="23">
        <v>2.75872713</v>
      </c>
      <c r="J130" s="24">
        <v>0.20566372099999999</v>
      </c>
      <c r="K130" s="62">
        <v>7.7896889423014803</v>
      </c>
      <c r="L130" s="50">
        <v>6.0036872657204596E-6</v>
      </c>
    </row>
    <row r="131" spans="1:12" s="37" customFormat="1" ht="15.75" x14ac:dyDescent="0.25">
      <c r="A131" s="47" t="s">
        <v>199</v>
      </c>
      <c r="B131" s="20" t="s">
        <v>12</v>
      </c>
      <c r="C131" s="21" t="s">
        <v>61</v>
      </c>
      <c r="D131" s="21" t="s">
        <v>62</v>
      </c>
      <c r="E131" s="21" t="s">
        <v>73</v>
      </c>
      <c r="F131" s="61" t="s">
        <v>308</v>
      </c>
      <c r="G131" s="23">
        <v>0.63529417347282402</v>
      </c>
      <c r="H131" s="26">
        <v>0.904755280397184</v>
      </c>
      <c r="I131" s="23">
        <v>0.99232089499999998</v>
      </c>
      <c r="J131" s="24">
        <v>0.90339355700000001</v>
      </c>
      <c r="K131" s="25">
        <v>0.35702672188139001</v>
      </c>
      <c r="L131" s="24">
        <v>0.99554973216834197</v>
      </c>
    </row>
    <row r="132" spans="1:12" s="37" customFormat="1" ht="15.75" x14ac:dyDescent="0.25">
      <c r="A132" s="47" t="s">
        <v>200</v>
      </c>
      <c r="B132" s="20" t="s">
        <v>12</v>
      </c>
      <c r="C132" s="21" t="s">
        <v>61</v>
      </c>
      <c r="D132" s="21" t="s">
        <v>62</v>
      </c>
      <c r="E132" s="21" t="s">
        <v>73</v>
      </c>
      <c r="F132" s="61" t="s">
        <v>309</v>
      </c>
      <c r="G132" s="23">
        <v>0.34468867439481998</v>
      </c>
      <c r="H132" s="26">
        <v>0.95365507251894899</v>
      </c>
      <c r="I132" s="23">
        <v>0.97037777700000005</v>
      </c>
      <c r="J132" s="24">
        <v>0.90339355700000001</v>
      </c>
      <c r="K132" s="25">
        <v>0.62568910257572297</v>
      </c>
      <c r="L132" s="24">
        <v>0.99554973216834197</v>
      </c>
    </row>
    <row r="133" spans="1:12" s="37" customFormat="1" ht="15.75" x14ac:dyDescent="0.25">
      <c r="A133" s="47" t="s">
        <v>42</v>
      </c>
      <c r="B133" s="20" t="s">
        <v>12</v>
      </c>
      <c r="C133" s="21" t="s">
        <v>61</v>
      </c>
      <c r="D133" s="21" t="s">
        <v>62</v>
      </c>
      <c r="E133" s="21" t="s">
        <v>114</v>
      </c>
      <c r="F133" s="61" t="s">
        <v>310</v>
      </c>
      <c r="G133" s="23">
        <v>-0.30623444254188598</v>
      </c>
      <c r="H133" s="26">
        <v>0.95365507251894899</v>
      </c>
      <c r="I133" s="23">
        <v>-0.52045682000000004</v>
      </c>
      <c r="J133" s="24">
        <v>0.94068643200000002</v>
      </c>
      <c r="K133" s="25">
        <v>-0.214222377344644</v>
      </c>
      <c r="L133" s="24">
        <v>0.99554973216834197</v>
      </c>
    </row>
    <row r="134" spans="1:12" s="37" customFormat="1" ht="15.75" x14ac:dyDescent="0.25">
      <c r="A134" s="47" t="s">
        <v>201</v>
      </c>
      <c r="B134" s="20" t="s">
        <v>206</v>
      </c>
      <c r="C134" s="21" t="s">
        <v>12</v>
      </c>
      <c r="D134" s="21" t="s">
        <v>61</v>
      </c>
      <c r="E134" s="21" t="s">
        <v>62</v>
      </c>
      <c r="F134" s="61" t="s">
        <v>73</v>
      </c>
      <c r="G134" s="23">
        <v>0.60278548840347101</v>
      </c>
      <c r="H134" s="26">
        <v>0.904755280397184</v>
      </c>
      <c r="I134" s="23">
        <v>1.3305787760000001</v>
      </c>
      <c r="J134" s="24">
        <v>0.79723329600000004</v>
      </c>
      <c r="K134" s="25">
        <v>0.72779328802490095</v>
      </c>
      <c r="L134" s="24">
        <v>0.99554973216834197</v>
      </c>
    </row>
    <row r="135" spans="1:12" s="37" customFormat="1" ht="15.75" x14ac:dyDescent="0.25">
      <c r="A135" s="47" t="s">
        <v>202</v>
      </c>
      <c r="B135" s="20" t="s">
        <v>206</v>
      </c>
      <c r="C135" s="21" t="s">
        <v>12</v>
      </c>
      <c r="D135" s="21" t="s">
        <v>61</v>
      </c>
      <c r="E135" s="21" t="s">
        <v>62</v>
      </c>
      <c r="F135" s="61" t="s">
        <v>73</v>
      </c>
      <c r="G135" s="23">
        <v>1.0591508229219699</v>
      </c>
      <c r="H135" s="26">
        <v>0.88761759353005998</v>
      </c>
      <c r="I135" s="23">
        <v>1.1536098079999999</v>
      </c>
      <c r="J135" s="24">
        <v>0.86723637099999995</v>
      </c>
      <c r="K135" s="25">
        <v>9.4458985205670504E-2</v>
      </c>
      <c r="L135" s="24">
        <v>0.99554973216834197</v>
      </c>
    </row>
    <row r="136" spans="1:12" s="37" customFormat="1" ht="15.75" x14ac:dyDescent="0.25">
      <c r="A136" s="47" t="s">
        <v>203</v>
      </c>
      <c r="B136" s="20" t="s">
        <v>206</v>
      </c>
      <c r="C136" s="21" t="s">
        <v>12</v>
      </c>
      <c r="D136" s="21" t="s">
        <v>61</v>
      </c>
      <c r="E136" s="21" t="s">
        <v>62</v>
      </c>
      <c r="F136" s="61" t="s">
        <v>77</v>
      </c>
      <c r="G136" s="23">
        <v>0.84962493727696697</v>
      </c>
      <c r="H136" s="26">
        <v>0.904755280397184</v>
      </c>
      <c r="I136" s="23">
        <v>1.0005516050000001</v>
      </c>
      <c r="J136" s="24">
        <v>0.90339355700000001</v>
      </c>
      <c r="K136" s="25">
        <v>0.15092666761734</v>
      </c>
      <c r="L136" s="24">
        <v>0.99554973216834197</v>
      </c>
    </row>
    <row r="137" spans="1:12" s="37" customFormat="1" ht="15.75" x14ac:dyDescent="0.25">
      <c r="A137" s="47" t="s">
        <v>204</v>
      </c>
      <c r="B137" s="20" t="s">
        <v>206</v>
      </c>
      <c r="C137" s="21" t="s">
        <v>12</v>
      </c>
      <c r="D137" s="21" t="s">
        <v>61</v>
      </c>
      <c r="E137" s="21" t="s">
        <v>62</v>
      </c>
      <c r="F137" s="61" t="s">
        <v>73</v>
      </c>
      <c r="G137" s="23">
        <v>1.4186151581264499</v>
      </c>
      <c r="H137" s="26">
        <v>0.78023682499089997</v>
      </c>
      <c r="I137" s="23">
        <v>-0.65047590399999999</v>
      </c>
      <c r="J137" s="24">
        <v>0.94068643200000002</v>
      </c>
      <c r="K137" s="25">
        <v>-2.0690910618244098</v>
      </c>
      <c r="L137" s="24">
        <v>0.64408774303846905</v>
      </c>
    </row>
    <row r="138" spans="1:12" s="37" customFormat="1" ht="16.5" thickBot="1" x14ac:dyDescent="0.3">
      <c r="A138" s="64" t="s">
        <v>205</v>
      </c>
      <c r="B138" s="27" t="s">
        <v>206</v>
      </c>
      <c r="C138" s="28" t="s">
        <v>12</v>
      </c>
      <c r="D138" s="28" t="s">
        <v>61</v>
      </c>
      <c r="E138" s="28" t="s">
        <v>62</v>
      </c>
      <c r="F138" s="65" t="s">
        <v>77</v>
      </c>
      <c r="G138" s="30">
        <v>6.3100193404220101E-2</v>
      </c>
      <c r="H138" s="33">
        <v>0.98858144767133005</v>
      </c>
      <c r="I138" s="30">
        <v>-1.3455791999999999E-2</v>
      </c>
      <c r="J138" s="31">
        <v>0.99586589299999995</v>
      </c>
      <c r="K138" s="32">
        <v>-7.65559852853719E-2</v>
      </c>
      <c r="L138" s="31">
        <v>0.99554973216834197</v>
      </c>
    </row>
    <row r="139" spans="1:12" s="37" customFormat="1" ht="15.75" x14ac:dyDescent="0.25">
      <c r="A139" s="6"/>
      <c r="B139" s="6"/>
      <c r="C139" s="6"/>
      <c r="D139" s="6"/>
      <c r="E139" s="6"/>
      <c r="F139" s="6"/>
      <c r="G139" s="66"/>
      <c r="H139" s="66"/>
      <c r="I139" s="66"/>
      <c r="J139" s="66"/>
      <c r="K139" s="66"/>
      <c r="L139" s="66"/>
    </row>
    <row r="140" spans="1:12" s="37" customFormat="1" ht="15.75" x14ac:dyDescent="0.25">
      <c r="A140" s="6"/>
      <c r="B140" s="6"/>
      <c r="C140" s="6"/>
      <c r="D140" s="6"/>
      <c r="E140" s="6"/>
      <c r="F140" s="6"/>
      <c r="G140" s="66"/>
      <c r="H140" s="66"/>
      <c r="I140" s="66"/>
      <c r="J140" s="66"/>
      <c r="K140" s="66"/>
      <c r="L140" s="66"/>
    </row>
    <row r="141" spans="1:12" s="37" customFormat="1" ht="15.75" x14ac:dyDescent="0.25">
      <c r="A141" s="6"/>
      <c r="B141" s="6"/>
      <c r="C141" s="6"/>
      <c r="D141" s="6"/>
      <c r="E141" s="6"/>
      <c r="F141" s="6"/>
      <c r="G141" s="66"/>
      <c r="H141" s="66"/>
      <c r="I141" s="66"/>
      <c r="J141" s="66"/>
      <c r="K141" s="66"/>
      <c r="L141" s="66"/>
    </row>
    <row r="142" spans="1:12" s="37" customFormat="1" ht="15.75" x14ac:dyDescent="0.25">
      <c r="A142" s="6"/>
      <c r="B142" s="6"/>
      <c r="C142" s="6"/>
      <c r="D142" s="6"/>
      <c r="E142" s="6"/>
      <c r="F142" s="6"/>
      <c r="G142" s="66"/>
      <c r="H142" s="66"/>
      <c r="I142" s="66"/>
      <c r="J142" s="66"/>
      <c r="K142" s="66"/>
      <c r="L142" s="66"/>
    </row>
    <row r="143" spans="1:12" s="37" customFormat="1" ht="15.75" x14ac:dyDescent="0.25">
      <c r="A143" s="6"/>
      <c r="B143" s="6"/>
      <c r="C143" s="6"/>
      <c r="D143" s="6"/>
      <c r="E143" s="6"/>
      <c r="F143" s="6"/>
      <c r="G143" s="66"/>
      <c r="H143" s="66"/>
      <c r="I143" s="66"/>
      <c r="J143" s="66"/>
      <c r="K143" s="66"/>
      <c r="L143" s="66"/>
    </row>
    <row r="144" spans="1:12" s="37" customFormat="1" ht="15.75" x14ac:dyDescent="0.25">
      <c r="A144" s="6"/>
      <c r="B144" s="6"/>
      <c r="C144" s="6"/>
      <c r="D144" s="6"/>
      <c r="E144" s="6"/>
      <c r="F144" s="6"/>
      <c r="G144" s="66"/>
      <c r="H144" s="66"/>
      <c r="I144" s="66"/>
      <c r="J144" s="66"/>
      <c r="K144" s="66"/>
      <c r="L144" s="66"/>
    </row>
    <row r="145" spans="1:12" s="37" customFormat="1" ht="15.75" x14ac:dyDescent="0.25">
      <c r="A145" s="6"/>
      <c r="B145" s="6"/>
      <c r="C145" s="6"/>
      <c r="D145" s="6"/>
      <c r="E145" s="6"/>
      <c r="F145" s="6"/>
      <c r="G145" s="66"/>
      <c r="H145" s="66"/>
      <c r="I145" s="66"/>
      <c r="J145" s="66"/>
      <c r="K145" s="66"/>
      <c r="L145" s="66"/>
    </row>
    <row r="146" spans="1:12" s="37" customFormat="1" ht="15.75" x14ac:dyDescent="0.25">
      <c r="A146" s="6"/>
      <c r="B146" s="6"/>
      <c r="C146" s="6"/>
      <c r="D146" s="6"/>
      <c r="E146" s="6"/>
      <c r="F146" s="6"/>
      <c r="G146" s="66"/>
      <c r="H146" s="66"/>
      <c r="I146" s="66"/>
      <c r="J146" s="66"/>
      <c r="K146" s="66"/>
      <c r="L146" s="66"/>
    </row>
    <row r="147" spans="1:12" s="37" customFormat="1" ht="15.75" x14ac:dyDescent="0.25">
      <c r="A147" s="6"/>
      <c r="B147" s="6"/>
      <c r="C147" s="6"/>
      <c r="D147" s="6"/>
      <c r="E147" s="6"/>
      <c r="F147" s="6"/>
      <c r="G147" s="66"/>
      <c r="H147" s="66"/>
      <c r="I147" s="66"/>
      <c r="J147" s="66"/>
      <c r="K147" s="66"/>
      <c r="L147" s="66"/>
    </row>
    <row r="148" spans="1:12" s="37" customFormat="1" ht="15.75" x14ac:dyDescent="0.25">
      <c r="A148" s="6"/>
      <c r="B148" s="6"/>
      <c r="C148" s="6"/>
      <c r="D148" s="6"/>
      <c r="E148" s="6"/>
      <c r="F148" s="6"/>
      <c r="G148" s="66"/>
      <c r="H148" s="66"/>
      <c r="I148" s="66"/>
      <c r="J148" s="66"/>
      <c r="K148" s="66"/>
      <c r="L148" s="66"/>
    </row>
    <row r="149" spans="1:12" s="37" customFormat="1" ht="15.75" x14ac:dyDescent="0.25">
      <c r="A149" s="6"/>
      <c r="B149" s="6"/>
      <c r="C149" s="6"/>
      <c r="D149" s="6"/>
      <c r="E149" s="6"/>
      <c r="F149" s="6"/>
      <c r="G149" s="66"/>
      <c r="H149" s="66"/>
      <c r="I149" s="66"/>
      <c r="J149" s="66"/>
      <c r="K149" s="66"/>
      <c r="L149" s="66"/>
    </row>
    <row r="150" spans="1:12" s="37" customFormat="1" ht="15.75" x14ac:dyDescent="0.25">
      <c r="A150" s="6"/>
      <c r="B150" s="6"/>
      <c r="C150" s="6"/>
      <c r="D150" s="6"/>
      <c r="E150" s="6"/>
      <c r="F150" s="6"/>
      <c r="G150" s="66"/>
      <c r="H150" s="66"/>
      <c r="I150" s="66"/>
      <c r="J150" s="66"/>
      <c r="K150" s="66"/>
      <c r="L150" s="66"/>
    </row>
    <row r="151" spans="1:12" s="37" customFormat="1" ht="15.75" x14ac:dyDescent="0.25">
      <c r="A151" s="6"/>
      <c r="B151" s="6"/>
      <c r="C151" s="6"/>
      <c r="D151" s="6"/>
      <c r="E151" s="6"/>
      <c r="F151" s="6"/>
      <c r="G151" s="66"/>
      <c r="H151" s="66"/>
      <c r="I151" s="66"/>
      <c r="J151" s="66"/>
      <c r="K151" s="66"/>
      <c r="L151" s="66"/>
    </row>
    <row r="152" spans="1:12" s="37" customFormat="1" ht="15.75" x14ac:dyDescent="0.25">
      <c r="A152" s="6"/>
      <c r="B152" s="6"/>
      <c r="C152" s="6"/>
      <c r="D152" s="6"/>
      <c r="E152" s="6"/>
      <c r="F152" s="6"/>
      <c r="G152" s="66"/>
      <c r="H152" s="66"/>
      <c r="I152" s="66"/>
      <c r="J152" s="66"/>
      <c r="K152" s="66"/>
      <c r="L152" s="66"/>
    </row>
    <row r="153" spans="1:12" s="37" customFormat="1" ht="15.75" x14ac:dyDescent="0.25">
      <c r="A153" s="6"/>
      <c r="B153" s="6"/>
      <c r="C153" s="6"/>
      <c r="D153" s="6"/>
      <c r="E153" s="6"/>
      <c r="F153" s="6"/>
      <c r="G153" s="66"/>
      <c r="H153" s="66"/>
      <c r="I153" s="66"/>
      <c r="J153" s="66"/>
      <c r="K153" s="66"/>
      <c r="L153" s="66"/>
    </row>
    <row r="154" spans="1:12" s="37" customFormat="1" ht="15.75" x14ac:dyDescent="0.25">
      <c r="A154" s="6"/>
      <c r="B154" s="6"/>
      <c r="C154" s="6"/>
      <c r="D154" s="6"/>
      <c r="E154" s="6"/>
      <c r="F154" s="6"/>
      <c r="G154" s="66"/>
      <c r="H154" s="66"/>
      <c r="I154" s="66"/>
      <c r="J154" s="66"/>
      <c r="K154" s="66"/>
      <c r="L154" s="66"/>
    </row>
    <row r="155" spans="1:12" s="37" customFormat="1" ht="15.75" x14ac:dyDescent="0.25">
      <c r="A155" s="6"/>
      <c r="B155" s="6"/>
      <c r="C155" s="6"/>
      <c r="D155" s="6"/>
      <c r="E155" s="6"/>
      <c r="F155" s="6"/>
      <c r="G155" s="66"/>
      <c r="H155" s="66"/>
      <c r="I155" s="66"/>
      <c r="J155" s="66"/>
      <c r="K155" s="66"/>
      <c r="L155" s="66"/>
    </row>
    <row r="156" spans="1:12" s="37" customFormat="1" ht="15.75" x14ac:dyDescent="0.25">
      <c r="A156" s="6"/>
      <c r="B156" s="6"/>
      <c r="C156" s="6"/>
      <c r="D156" s="6"/>
      <c r="E156" s="6"/>
      <c r="F156" s="6"/>
      <c r="G156" s="66"/>
      <c r="H156" s="66"/>
      <c r="I156" s="66"/>
      <c r="J156" s="66"/>
      <c r="K156" s="66"/>
      <c r="L156" s="66"/>
    </row>
    <row r="157" spans="1:12" s="37" customFormat="1" ht="15.75" x14ac:dyDescent="0.25">
      <c r="A157" s="6"/>
      <c r="B157" s="6"/>
      <c r="C157" s="6"/>
      <c r="D157" s="6"/>
      <c r="E157" s="6"/>
      <c r="F157" s="6"/>
      <c r="G157" s="66"/>
      <c r="H157" s="66"/>
      <c r="I157" s="66"/>
      <c r="J157" s="66"/>
      <c r="K157" s="66"/>
      <c r="L157" s="66"/>
    </row>
    <row r="158" spans="1:12" s="37" customFormat="1" ht="15.75" x14ac:dyDescent="0.25">
      <c r="A158" s="6"/>
      <c r="B158" s="6"/>
      <c r="C158" s="6"/>
      <c r="D158" s="6"/>
      <c r="E158" s="6"/>
      <c r="F158" s="6"/>
      <c r="G158" s="66"/>
      <c r="H158" s="66"/>
      <c r="I158" s="66"/>
      <c r="J158" s="66"/>
      <c r="K158" s="66"/>
      <c r="L158" s="66"/>
    </row>
    <row r="159" spans="1:12" s="37" customFormat="1" ht="15.75" x14ac:dyDescent="0.25">
      <c r="A159" s="6"/>
      <c r="B159" s="6"/>
      <c r="C159" s="6"/>
      <c r="D159" s="6"/>
      <c r="E159" s="6"/>
      <c r="F159" s="6"/>
      <c r="G159" s="66"/>
      <c r="H159" s="66"/>
      <c r="I159" s="66"/>
      <c r="J159" s="66"/>
      <c r="K159" s="66"/>
      <c r="L159" s="66"/>
    </row>
    <row r="160" spans="1:12" s="37" customFormat="1" ht="15.75" x14ac:dyDescent="0.25">
      <c r="A160" s="6"/>
      <c r="B160" s="6"/>
      <c r="C160" s="6"/>
      <c r="D160" s="6"/>
      <c r="E160" s="6"/>
      <c r="F160" s="6"/>
      <c r="G160" s="66"/>
      <c r="H160" s="66"/>
      <c r="I160" s="66"/>
      <c r="J160" s="66"/>
      <c r="K160" s="66"/>
      <c r="L160" s="66"/>
    </row>
    <row r="161" spans="1:12" s="37" customFormat="1" ht="15.75" x14ac:dyDescent="0.25">
      <c r="A161" s="6"/>
      <c r="B161" s="6"/>
      <c r="C161" s="6"/>
      <c r="D161" s="6"/>
      <c r="E161" s="6"/>
      <c r="F161" s="6"/>
      <c r="G161" s="66"/>
      <c r="H161" s="66"/>
      <c r="I161" s="66"/>
      <c r="J161" s="66"/>
      <c r="K161" s="66"/>
      <c r="L161" s="66"/>
    </row>
    <row r="162" spans="1:12" s="37" customFormat="1" ht="15.75" x14ac:dyDescent="0.25">
      <c r="A162" s="6"/>
      <c r="B162" s="6"/>
      <c r="C162" s="6"/>
      <c r="D162" s="6"/>
      <c r="E162" s="6"/>
      <c r="F162" s="6"/>
      <c r="G162" s="66"/>
      <c r="H162" s="66"/>
      <c r="I162" s="66"/>
      <c r="J162" s="66"/>
      <c r="K162" s="66"/>
      <c r="L162" s="66"/>
    </row>
    <row r="163" spans="1:12" s="37" customFormat="1" ht="15.75" x14ac:dyDescent="0.25">
      <c r="A163" s="6"/>
      <c r="B163" s="6"/>
      <c r="C163" s="6"/>
      <c r="D163" s="6"/>
      <c r="E163" s="6"/>
      <c r="F163" s="6"/>
      <c r="G163" s="66"/>
      <c r="H163" s="66"/>
      <c r="I163" s="66"/>
      <c r="J163" s="66"/>
      <c r="K163" s="66"/>
      <c r="L163" s="66"/>
    </row>
    <row r="164" spans="1:12" s="37" customFormat="1" ht="15.75" x14ac:dyDescent="0.25">
      <c r="A164" s="6"/>
      <c r="B164" s="6"/>
      <c r="C164" s="6"/>
      <c r="D164" s="6"/>
      <c r="E164" s="6"/>
      <c r="F164" s="6"/>
      <c r="G164" s="66"/>
      <c r="H164" s="66"/>
      <c r="I164" s="66"/>
      <c r="J164" s="66"/>
      <c r="K164" s="66"/>
      <c r="L164" s="66"/>
    </row>
    <row r="165" spans="1:12" s="37" customFormat="1" ht="15.75" x14ac:dyDescent="0.25">
      <c r="A165" s="6"/>
      <c r="B165" s="6"/>
      <c r="C165" s="6"/>
      <c r="D165" s="6"/>
      <c r="E165" s="6"/>
      <c r="F165" s="6"/>
      <c r="G165" s="66"/>
      <c r="H165" s="66"/>
      <c r="I165" s="66"/>
      <c r="J165" s="66"/>
      <c r="K165" s="66"/>
      <c r="L165" s="66"/>
    </row>
    <row r="166" spans="1:12" s="37" customFormat="1" ht="15.75" x14ac:dyDescent="0.25">
      <c r="A166" s="6"/>
      <c r="B166" s="6"/>
      <c r="C166" s="6"/>
      <c r="D166" s="6"/>
      <c r="E166" s="6"/>
      <c r="F166" s="6"/>
      <c r="G166" s="66"/>
      <c r="H166" s="66"/>
      <c r="I166" s="66"/>
      <c r="J166" s="66"/>
      <c r="K166" s="66"/>
      <c r="L166" s="66"/>
    </row>
    <row r="167" spans="1:12" s="37" customFormat="1" ht="15.75" x14ac:dyDescent="0.25">
      <c r="A167" s="6"/>
      <c r="B167" s="6"/>
      <c r="C167" s="6"/>
      <c r="D167" s="6"/>
      <c r="E167" s="6"/>
      <c r="F167" s="6"/>
      <c r="G167" s="66"/>
      <c r="H167" s="66"/>
      <c r="I167" s="66"/>
      <c r="J167" s="66"/>
      <c r="K167" s="66"/>
      <c r="L167" s="66"/>
    </row>
    <row r="168" spans="1:12" s="37" customFormat="1" ht="15.75" x14ac:dyDescent="0.25">
      <c r="A168" s="6"/>
      <c r="B168" s="6"/>
      <c r="C168" s="6"/>
      <c r="D168" s="6"/>
      <c r="E168" s="6"/>
      <c r="F168" s="6"/>
      <c r="G168" s="66"/>
      <c r="H168" s="66"/>
      <c r="I168" s="66"/>
      <c r="J168" s="66"/>
      <c r="K168" s="66"/>
      <c r="L168" s="66"/>
    </row>
    <row r="169" spans="1:12" s="37" customFormat="1" ht="15.75" x14ac:dyDescent="0.25">
      <c r="A169" s="6"/>
      <c r="B169" s="6"/>
      <c r="C169" s="6"/>
      <c r="D169" s="6"/>
      <c r="E169" s="6"/>
      <c r="F169" s="6"/>
      <c r="G169" s="66"/>
      <c r="H169" s="66"/>
      <c r="I169" s="66"/>
      <c r="J169" s="66"/>
      <c r="K169" s="66"/>
      <c r="L169" s="66"/>
    </row>
    <row r="170" spans="1:12" s="37" customFormat="1" ht="15.75" x14ac:dyDescent="0.25">
      <c r="A170" s="6"/>
      <c r="B170" s="6"/>
      <c r="C170" s="6"/>
      <c r="D170" s="6"/>
      <c r="E170" s="6"/>
      <c r="F170" s="6"/>
      <c r="G170" s="66"/>
      <c r="H170" s="66"/>
      <c r="I170" s="66"/>
      <c r="J170" s="66"/>
      <c r="K170" s="66"/>
      <c r="L170" s="66"/>
    </row>
    <row r="171" spans="1:12" s="37" customFormat="1" ht="15.75" x14ac:dyDescent="0.25">
      <c r="A171" s="6"/>
      <c r="B171" s="6"/>
      <c r="C171" s="6"/>
      <c r="D171" s="6"/>
      <c r="E171" s="6"/>
      <c r="F171" s="6"/>
      <c r="G171" s="66"/>
      <c r="H171" s="66"/>
      <c r="I171" s="66"/>
      <c r="J171" s="66"/>
      <c r="K171" s="66"/>
      <c r="L171" s="66"/>
    </row>
    <row r="172" spans="1:12" s="37" customFormat="1" ht="15.75" x14ac:dyDescent="0.25">
      <c r="A172" s="6"/>
      <c r="B172" s="6"/>
      <c r="C172" s="6"/>
      <c r="D172" s="6"/>
      <c r="E172" s="6"/>
      <c r="F172" s="6"/>
      <c r="G172" s="66"/>
      <c r="H172" s="66"/>
      <c r="I172" s="66"/>
      <c r="J172" s="66"/>
      <c r="K172" s="66"/>
      <c r="L172" s="66"/>
    </row>
    <row r="173" spans="1:12" s="37" customFormat="1" ht="15.75" x14ac:dyDescent="0.25">
      <c r="A173" s="6"/>
      <c r="B173" s="6"/>
      <c r="C173" s="6"/>
      <c r="D173" s="6"/>
      <c r="E173" s="6"/>
      <c r="F173" s="6"/>
      <c r="G173" s="66"/>
      <c r="H173" s="66"/>
      <c r="I173" s="66"/>
      <c r="J173" s="66"/>
      <c r="K173" s="66"/>
      <c r="L173" s="66"/>
    </row>
    <row r="174" spans="1:12" s="37" customFormat="1" ht="15.75" x14ac:dyDescent="0.25">
      <c r="A174" s="6"/>
      <c r="B174" s="6"/>
      <c r="C174" s="6"/>
      <c r="D174" s="6"/>
      <c r="E174" s="6"/>
      <c r="F174" s="6"/>
      <c r="G174" s="66"/>
      <c r="H174" s="66"/>
      <c r="I174" s="66"/>
      <c r="J174" s="66"/>
      <c r="K174" s="66"/>
      <c r="L174" s="66"/>
    </row>
    <row r="175" spans="1:12" s="37" customFormat="1" ht="15.75" x14ac:dyDescent="0.25">
      <c r="A175" s="6"/>
      <c r="B175" s="6"/>
      <c r="C175" s="6"/>
      <c r="D175" s="6"/>
      <c r="E175" s="6"/>
      <c r="F175" s="6"/>
      <c r="G175" s="66"/>
      <c r="H175" s="66"/>
      <c r="I175" s="66"/>
      <c r="J175" s="66"/>
      <c r="K175" s="66"/>
      <c r="L175" s="66"/>
    </row>
    <row r="176" spans="1:12" s="37" customFormat="1" ht="15.75" x14ac:dyDescent="0.25">
      <c r="A176" s="6"/>
      <c r="B176" s="6"/>
      <c r="C176" s="6"/>
      <c r="D176" s="6"/>
      <c r="E176" s="6"/>
      <c r="F176" s="6"/>
      <c r="G176" s="66"/>
      <c r="H176" s="66"/>
      <c r="I176" s="66"/>
      <c r="J176" s="66"/>
      <c r="K176" s="66"/>
      <c r="L176" s="66"/>
    </row>
    <row r="177" spans="1:12" s="37" customFormat="1" ht="15.75" x14ac:dyDescent="0.25">
      <c r="A177" s="6"/>
      <c r="B177" s="6"/>
      <c r="C177" s="6"/>
      <c r="D177" s="6"/>
      <c r="E177" s="6"/>
      <c r="F177" s="6"/>
      <c r="G177" s="66"/>
      <c r="H177" s="66"/>
      <c r="I177" s="66"/>
      <c r="J177" s="66"/>
      <c r="K177" s="66"/>
      <c r="L177" s="66"/>
    </row>
    <row r="178" spans="1:12" s="37" customFormat="1" ht="15.75" x14ac:dyDescent="0.25">
      <c r="A178" s="6"/>
      <c r="B178" s="6"/>
      <c r="C178" s="6"/>
      <c r="D178" s="6"/>
      <c r="E178" s="6"/>
      <c r="F178" s="6"/>
      <c r="G178" s="66"/>
      <c r="H178" s="66"/>
      <c r="I178" s="66"/>
      <c r="J178" s="66"/>
      <c r="K178" s="66"/>
      <c r="L178" s="66"/>
    </row>
    <row r="179" spans="1:12" s="37" customFormat="1" ht="15.75" x14ac:dyDescent="0.25">
      <c r="A179" s="6"/>
      <c r="B179" s="6"/>
      <c r="C179" s="6"/>
      <c r="D179" s="6"/>
      <c r="E179" s="6"/>
      <c r="F179" s="6"/>
      <c r="G179" s="66"/>
      <c r="H179" s="66"/>
      <c r="I179" s="66"/>
      <c r="J179" s="66"/>
      <c r="K179" s="66"/>
      <c r="L179" s="66"/>
    </row>
    <row r="180" spans="1:12" s="37" customFormat="1" ht="15.75" x14ac:dyDescent="0.25">
      <c r="A180" s="6"/>
      <c r="B180" s="6"/>
      <c r="C180" s="6"/>
      <c r="D180" s="6"/>
      <c r="E180" s="6"/>
      <c r="F180" s="6"/>
      <c r="G180" s="66"/>
      <c r="H180" s="66"/>
      <c r="I180" s="66"/>
      <c r="J180" s="66"/>
      <c r="K180" s="66"/>
      <c r="L180" s="66"/>
    </row>
    <row r="181" spans="1:12" s="37" customFormat="1" ht="15.75" x14ac:dyDescent="0.25">
      <c r="A181" s="6"/>
      <c r="B181" s="6"/>
      <c r="C181" s="6"/>
      <c r="D181" s="6"/>
      <c r="E181" s="6"/>
      <c r="F181" s="6"/>
      <c r="G181" s="66"/>
      <c r="H181" s="66"/>
      <c r="I181" s="66"/>
      <c r="J181" s="66"/>
      <c r="K181" s="66"/>
      <c r="L181" s="66"/>
    </row>
    <row r="182" spans="1:12" s="37" customFormat="1" ht="15.75" x14ac:dyDescent="0.25">
      <c r="A182" s="6"/>
      <c r="B182" s="6"/>
      <c r="C182" s="6"/>
      <c r="D182" s="6"/>
      <c r="E182" s="6"/>
      <c r="F182" s="6"/>
      <c r="G182" s="66"/>
      <c r="H182" s="66"/>
      <c r="I182" s="66"/>
      <c r="J182" s="66"/>
      <c r="K182" s="66"/>
      <c r="L182" s="66"/>
    </row>
    <row r="183" spans="1:12" s="37" customFormat="1" ht="15.75" x14ac:dyDescent="0.25">
      <c r="A183" s="6"/>
      <c r="B183" s="6"/>
      <c r="C183" s="6"/>
      <c r="D183" s="6"/>
      <c r="E183" s="6"/>
      <c r="F183" s="6"/>
      <c r="G183" s="66"/>
      <c r="H183" s="66"/>
      <c r="I183" s="66"/>
      <c r="J183" s="66"/>
      <c r="K183" s="66"/>
      <c r="L183" s="66"/>
    </row>
    <row r="184" spans="1:12" s="37" customFormat="1" ht="15.75" x14ac:dyDescent="0.25">
      <c r="A184" s="6"/>
      <c r="B184" s="6"/>
      <c r="C184" s="6"/>
      <c r="D184" s="6"/>
      <c r="E184" s="6"/>
      <c r="F184" s="6"/>
      <c r="G184" s="66"/>
      <c r="H184" s="66"/>
      <c r="I184" s="66"/>
      <c r="J184" s="66"/>
      <c r="K184" s="66"/>
      <c r="L184" s="66"/>
    </row>
    <row r="185" spans="1:12" s="37" customFormat="1" ht="15.75" x14ac:dyDescent="0.25">
      <c r="A185" s="6"/>
      <c r="B185" s="6"/>
      <c r="C185" s="6"/>
      <c r="D185" s="6"/>
      <c r="E185" s="6"/>
      <c r="F185" s="6"/>
      <c r="G185" s="66"/>
      <c r="H185" s="66"/>
      <c r="I185" s="66"/>
      <c r="J185" s="66"/>
      <c r="K185" s="66"/>
      <c r="L185" s="66"/>
    </row>
    <row r="186" spans="1:12" s="37" customFormat="1" ht="15.75" x14ac:dyDescent="0.25">
      <c r="A186" s="6"/>
      <c r="B186" s="6"/>
      <c r="C186" s="6"/>
      <c r="D186" s="6"/>
      <c r="E186" s="6"/>
      <c r="F186" s="6"/>
      <c r="G186" s="66"/>
      <c r="H186" s="66"/>
      <c r="I186" s="66"/>
      <c r="J186" s="66"/>
      <c r="K186" s="66"/>
      <c r="L186" s="66"/>
    </row>
    <row r="187" spans="1:12" s="37" customFormat="1" ht="15.75" x14ac:dyDescent="0.25">
      <c r="A187" s="6"/>
      <c r="B187" s="6"/>
      <c r="C187" s="6"/>
      <c r="D187" s="6"/>
      <c r="E187" s="6"/>
      <c r="F187" s="6"/>
      <c r="G187" s="66"/>
      <c r="H187" s="66"/>
      <c r="I187" s="66"/>
      <c r="J187" s="66"/>
      <c r="K187" s="66"/>
      <c r="L187" s="66"/>
    </row>
    <row r="188" spans="1:12" s="37" customFormat="1" ht="15.75" x14ac:dyDescent="0.25">
      <c r="A188" s="6"/>
      <c r="B188" s="6"/>
      <c r="C188" s="6"/>
      <c r="D188" s="6"/>
      <c r="E188" s="6"/>
      <c r="F188" s="6"/>
      <c r="G188" s="66"/>
      <c r="H188" s="66"/>
      <c r="I188" s="66"/>
      <c r="J188" s="66"/>
      <c r="K188" s="66"/>
      <c r="L188" s="66"/>
    </row>
    <row r="189" spans="1:12" s="37" customFormat="1" ht="15.75" x14ac:dyDescent="0.25">
      <c r="A189" s="6"/>
      <c r="B189" s="6"/>
      <c r="C189" s="6"/>
      <c r="D189" s="6"/>
      <c r="E189" s="6"/>
      <c r="F189" s="6"/>
      <c r="G189" s="66"/>
      <c r="H189" s="66"/>
      <c r="I189" s="66"/>
      <c r="J189" s="66"/>
      <c r="K189" s="66"/>
      <c r="L189" s="66"/>
    </row>
    <row r="190" spans="1:12" s="37" customFormat="1" ht="15.75" x14ac:dyDescent="0.25">
      <c r="A190" s="6"/>
      <c r="B190" s="6"/>
      <c r="C190" s="6"/>
      <c r="D190" s="6"/>
      <c r="E190" s="6"/>
      <c r="F190" s="6"/>
      <c r="G190" s="66"/>
      <c r="H190" s="66"/>
      <c r="I190" s="66"/>
      <c r="J190" s="66"/>
      <c r="K190" s="66"/>
      <c r="L190" s="66"/>
    </row>
    <row r="191" spans="1:12" s="37" customFormat="1" ht="15.75" x14ac:dyDescent="0.25">
      <c r="A191" s="6"/>
      <c r="B191" s="6"/>
      <c r="C191" s="6"/>
      <c r="D191" s="6"/>
      <c r="E191" s="6"/>
      <c r="F191" s="6"/>
      <c r="G191" s="66"/>
      <c r="H191" s="66"/>
      <c r="I191" s="66"/>
      <c r="J191" s="66"/>
      <c r="K191" s="66"/>
      <c r="L191" s="66"/>
    </row>
    <row r="192" spans="1:12" s="37" customFormat="1" ht="15.75" x14ac:dyDescent="0.25">
      <c r="A192" s="6"/>
      <c r="B192" s="6"/>
      <c r="C192" s="6"/>
      <c r="D192" s="6"/>
      <c r="E192" s="6"/>
      <c r="F192" s="6"/>
      <c r="G192" s="66"/>
      <c r="H192" s="66"/>
      <c r="I192" s="66"/>
      <c r="J192" s="66"/>
      <c r="K192" s="66"/>
      <c r="L192" s="66"/>
    </row>
    <row r="193" spans="1:12" s="37" customFormat="1" ht="15.75" x14ac:dyDescent="0.25">
      <c r="A193" s="6"/>
      <c r="B193" s="6"/>
      <c r="C193" s="6"/>
      <c r="D193" s="6"/>
      <c r="E193" s="6"/>
      <c r="F193" s="6"/>
      <c r="G193" s="66"/>
      <c r="H193" s="66"/>
      <c r="I193" s="66"/>
      <c r="J193" s="66"/>
      <c r="K193" s="66"/>
      <c r="L193" s="66"/>
    </row>
    <row r="194" spans="1:12" s="37" customFormat="1" ht="15.75" x14ac:dyDescent="0.25">
      <c r="A194" s="6"/>
      <c r="B194" s="6"/>
      <c r="C194" s="6"/>
      <c r="D194" s="6"/>
      <c r="E194" s="6"/>
      <c r="F194" s="6"/>
      <c r="G194" s="66"/>
      <c r="H194" s="66"/>
      <c r="I194" s="66"/>
      <c r="J194" s="66"/>
      <c r="K194" s="66"/>
      <c r="L194" s="66"/>
    </row>
    <row r="195" spans="1:12" s="37" customFormat="1" ht="15.75" x14ac:dyDescent="0.25">
      <c r="A195" s="6"/>
      <c r="B195" s="6"/>
      <c r="C195" s="6"/>
      <c r="D195" s="6"/>
      <c r="E195" s="6"/>
      <c r="F195" s="6"/>
      <c r="G195" s="66"/>
      <c r="H195" s="66"/>
      <c r="I195" s="66"/>
      <c r="J195" s="66"/>
      <c r="K195" s="66"/>
      <c r="L195" s="66"/>
    </row>
    <row r="196" spans="1:12" s="37" customFormat="1" ht="15.75" x14ac:dyDescent="0.25">
      <c r="A196" s="6"/>
      <c r="B196" s="6"/>
      <c r="C196" s="6"/>
      <c r="D196" s="6"/>
      <c r="E196" s="6"/>
      <c r="F196" s="6"/>
      <c r="G196" s="66"/>
      <c r="H196" s="66"/>
      <c r="I196" s="66"/>
      <c r="J196" s="66"/>
      <c r="K196" s="66"/>
      <c r="L196" s="66"/>
    </row>
    <row r="197" spans="1:12" s="37" customFormat="1" ht="15.75" x14ac:dyDescent="0.25">
      <c r="A197" s="6"/>
      <c r="B197" s="6"/>
      <c r="C197" s="6"/>
      <c r="D197" s="6"/>
      <c r="E197" s="6"/>
      <c r="F197" s="6"/>
      <c r="G197" s="66"/>
      <c r="H197" s="66"/>
      <c r="I197" s="66"/>
      <c r="J197" s="66"/>
      <c r="K197" s="66"/>
      <c r="L197" s="66"/>
    </row>
    <row r="198" spans="1:12" s="37" customFormat="1" ht="15.75" x14ac:dyDescent="0.25">
      <c r="A198" s="6"/>
      <c r="B198" s="6"/>
      <c r="C198" s="6"/>
      <c r="D198" s="6"/>
      <c r="E198" s="6"/>
      <c r="F198" s="6"/>
      <c r="G198" s="66"/>
      <c r="H198" s="66"/>
      <c r="I198" s="66"/>
      <c r="J198" s="66"/>
      <c r="K198" s="66"/>
      <c r="L198" s="66"/>
    </row>
    <row r="199" spans="1:12" s="37" customFormat="1" ht="15.75" x14ac:dyDescent="0.25">
      <c r="A199" s="6"/>
      <c r="B199" s="6"/>
      <c r="C199" s="6"/>
      <c r="D199" s="6"/>
      <c r="E199" s="6"/>
      <c r="F199" s="6"/>
      <c r="G199" s="66"/>
      <c r="H199" s="66"/>
      <c r="I199" s="66"/>
      <c r="J199" s="66"/>
      <c r="K199" s="66"/>
      <c r="L199" s="66"/>
    </row>
    <row r="200" spans="1:12" s="37" customFormat="1" ht="15.75" x14ac:dyDescent="0.25">
      <c r="A200" s="6"/>
      <c r="B200" s="6"/>
      <c r="C200" s="6"/>
      <c r="D200" s="6"/>
      <c r="E200" s="6"/>
      <c r="F200" s="6"/>
      <c r="G200" s="66"/>
      <c r="H200" s="66"/>
      <c r="I200" s="66"/>
      <c r="J200" s="66"/>
      <c r="K200" s="66"/>
      <c r="L200" s="66"/>
    </row>
    <row r="201" spans="1:12" s="37" customFormat="1" ht="15.75" x14ac:dyDescent="0.25">
      <c r="A201" s="6"/>
      <c r="B201" s="6"/>
      <c r="C201" s="6"/>
      <c r="D201" s="6"/>
      <c r="E201" s="6"/>
      <c r="F201" s="6"/>
      <c r="G201" s="66"/>
      <c r="H201" s="66"/>
      <c r="I201" s="66"/>
      <c r="J201" s="66"/>
      <c r="K201" s="66"/>
      <c r="L201" s="66"/>
    </row>
    <row r="202" spans="1:12" s="37" customFormat="1" ht="15.75" x14ac:dyDescent="0.25">
      <c r="A202" s="6"/>
      <c r="B202" s="6"/>
      <c r="C202" s="6"/>
      <c r="D202" s="6"/>
      <c r="E202" s="6"/>
      <c r="F202" s="6"/>
      <c r="G202" s="66"/>
      <c r="H202" s="66"/>
      <c r="I202" s="66"/>
      <c r="J202" s="66"/>
      <c r="K202" s="66"/>
      <c r="L202" s="66"/>
    </row>
    <row r="203" spans="1:12" s="37" customFormat="1" ht="15.75" x14ac:dyDescent="0.25">
      <c r="A203" s="6"/>
      <c r="B203" s="6"/>
      <c r="C203" s="6"/>
      <c r="D203" s="6"/>
      <c r="E203" s="6"/>
      <c r="F203" s="6"/>
      <c r="G203" s="66"/>
      <c r="H203" s="66"/>
      <c r="I203" s="66"/>
      <c r="J203" s="66"/>
      <c r="K203" s="66"/>
      <c r="L203" s="66"/>
    </row>
    <row r="204" spans="1:12" s="37" customFormat="1" ht="15.75" x14ac:dyDescent="0.25">
      <c r="A204" s="6"/>
      <c r="B204" s="6"/>
      <c r="C204" s="6"/>
      <c r="D204" s="6"/>
      <c r="E204" s="6"/>
      <c r="F204" s="6"/>
      <c r="G204" s="66"/>
      <c r="H204" s="66"/>
      <c r="I204" s="66"/>
      <c r="J204" s="66"/>
      <c r="K204" s="66"/>
      <c r="L204" s="66"/>
    </row>
    <row r="205" spans="1:12" s="37" customFormat="1" ht="15.75" x14ac:dyDescent="0.25">
      <c r="A205" s="6"/>
      <c r="B205" s="6"/>
      <c r="C205" s="6"/>
      <c r="D205" s="6"/>
      <c r="E205" s="6"/>
      <c r="F205" s="6"/>
      <c r="G205" s="66"/>
      <c r="H205" s="66"/>
      <c r="I205" s="66"/>
      <c r="J205" s="66"/>
      <c r="K205" s="66"/>
      <c r="L205" s="66"/>
    </row>
    <row r="206" spans="1:12" s="37" customFormat="1" ht="15.75" x14ac:dyDescent="0.25">
      <c r="A206" s="6"/>
      <c r="B206" s="6"/>
      <c r="C206" s="6"/>
      <c r="D206" s="6"/>
      <c r="E206" s="6"/>
      <c r="F206" s="6"/>
      <c r="G206" s="66"/>
      <c r="H206" s="66"/>
      <c r="I206" s="66"/>
      <c r="J206" s="66"/>
      <c r="K206" s="66"/>
      <c r="L206" s="66"/>
    </row>
    <row r="207" spans="1:12" s="37" customFormat="1" ht="15.75" x14ac:dyDescent="0.25">
      <c r="A207" s="6"/>
      <c r="B207" s="6"/>
      <c r="C207" s="6"/>
      <c r="D207" s="6"/>
      <c r="E207" s="6"/>
      <c r="F207" s="6"/>
      <c r="G207" s="66"/>
      <c r="H207" s="66"/>
      <c r="I207" s="66"/>
      <c r="J207" s="66"/>
      <c r="K207" s="66"/>
      <c r="L207" s="66"/>
    </row>
    <row r="208" spans="1:12" s="37" customFormat="1" ht="15.75" x14ac:dyDescent="0.25">
      <c r="A208" s="6"/>
      <c r="B208" s="6"/>
      <c r="C208" s="6"/>
      <c r="D208" s="6"/>
      <c r="E208" s="6"/>
      <c r="F208" s="6"/>
      <c r="G208" s="66"/>
      <c r="H208" s="66"/>
      <c r="I208" s="66"/>
      <c r="J208" s="66"/>
      <c r="K208" s="66"/>
      <c r="L208" s="66"/>
    </row>
    <row r="209" spans="1:12" s="37" customFormat="1" ht="15.75" x14ac:dyDescent="0.25">
      <c r="A209" s="6"/>
      <c r="B209" s="6"/>
      <c r="C209" s="6"/>
      <c r="D209" s="6"/>
      <c r="E209" s="6"/>
      <c r="F209" s="6"/>
      <c r="G209" s="66"/>
      <c r="H209" s="66"/>
      <c r="I209" s="66"/>
      <c r="J209" s="66"/>
      <c r="K209" s="66"/>
      <c r="L209" s="66"/>
    </row>
    <row r="210" spans="1:12" s="37" customFormat="1" ht="15.75" x14ac:dyDescent="0.25">
      <c r="A210" s="6"/>
      <c r="B210" s="6"/>
      <c r="C210" s="6"/>
      <c r="D210" s="6"/>
      <c r="E210" s="6"/>
      <c r="F210" s="6"/>
      <c r="G210" s="66"/>
      <c r="H210" s="66"/>
      <c r="I210" s="66"/>
      <c r="J210" s="66"/>
      <c r="K210" s="66"/>
      <c r="L210" s="66"/>
    </row>
    <row r="211" spans="1:12" s="37" customFormat="1" ht="15.75" x14ac:dyDescent="0.25">
      <c r="A211" s="6"/>
      <c r="B211" s="6"/>
      <c r="C211" s="6"/>
      <c r="D211" s="6"/>
      <c r="E211" s="6"/>
      <c r="F211" s="6"/>
      <c r="G211" s="66"/>
      <c r="H211" s="66"/>
      <c r="I211" s="66"/>
      <c r="J211" s="66"/>
      <c r="K211" s="66"/>
      <c r="L211" s="66"/>
    </row>
    <row r="212" spans="1:12" s="37" customFormat="1" ht="15.75" x14ac:dyDescent="0.25">
      <c r="A212" s="6"/>
      <c r="B212" s="6"/>
      <c r="C212" s="6"/>
      <c r="D212" s="6"/>
      <c r="E212" s="6"/>
      <c r="F212" s="6"/>
      <c r="G212" s="66"/>
      <c r="H212" s="66"/>
      <c r="I212" s="66"/>
      <c r="J212" s="66"/>
      <c r="K212" s="66"/>
      <c r="L212" s="66"/>
    </row>
    <row r="213" spans="1:12" s="37" customFormat="1" ht="15.75" x14ac:dyDescent="0.25">
      <c r="A213" s="6"/>
      <c r="B213" s="6"/>
      <c r="C213" s="6"/>
      <c r="D213" s="6"/>
      <c r="E213" s="6"/>
      <c r="F213" s="6"/>
      <c r="G213" s="66"/>
      <c r="H213" s="66"/>
      <c r="I213" s="66"/>
      <c r="J213" s="66"/>
      <c r="K213" s="66"/>
      <c r="L213" s="66"/>
    </row>
    <row r="214" spans="1:12" s="37" customFormat="1" ht="15.75" x14ac:dyDescent="0.25">
      <c r="A214" s="6"/>
      <c r="B214" s="6"/>
      <c r="C214" s="6"/>
      <c r="D214" s="6"/>
      <c r="E214" s="6"/>
      <c r="F214" s="6"/>
      <c r="G214" s="66"/>
      <c r="H214" s="66"/>
      <c r="I214" s="66"/>
      <c r="J214" s="66"/>
      <c r="K214" s="66"/>
      <c r="L214" s="66"/>
    </row>
    <row r="215" spans="1:12" s="37" customFormat="1" ht="15.75" x14ac:dyDescent="0.25">
      <c r="A215" s="6"/>
      <c r="B215" s="6"/>
      <c r="C215" s="6"/>
      <c r="D215" s="6"/>
      <c r="E215" s="6"/>
      <c r="F215" s="6"/>
      <c r="G215" s="66"/>
      <c r="H215" s="66"/>
      <c r="I215" s="66"/>
      <c r="J215" s="66"/>
      <c r="K215" s="66"/>
      <c r="L215" s="66"/>
    </row>
    <row r="216" spans="1:12" s="37" customFormat="1" ht="15.75" x14ac:dyDescent="0.25">
      <c r="A216" s="6"/>
      <c r="B216" s="6"/>
      <c r="C216" s="6"/>
      <c r="D216" s="6"/>
      <c r="E216" s="6"/>
      <c r="F216" s="6"/>
      <c r="G216" s="66"/>
      <c r="H216" s="66"/>
      <c r="I216" s="66"/>
      <c r="J216" s="66"/>
      <c r="K216" s="66"/>
      <c r="L216" s="66"/>
    </row>
    <row r="217" spans="1:12" s="37" customFormat="1" ht="15.75" x14ac:dyDescent="0.25">
      <c r="A217" s="6"/>
      <c r="B217" s="6"/>
      <c r="C217" s="6"/>
      <c r="D217" s="6"/>
      <c r="E217" s="6"/>
      <c r="F217" s="6"/>
      <c r="G217" s="66"/>
      <c r="H217" s="66"/>
      <c r="I217" s="66"/>
      <c r="J217" s="66"/>
      <c r="K217" s="66"/>
      <c r="L217" s="66"/>
    </row>
    <row r="218" spans="1:12" s="37" customFormat="1" ht="15.75" x14ac:dyDescent="0.25">
      <c r="A218" s="6"/>
      <c r="B218" s="6"/>
      <c r="C218" s="6"/>
      <c r="D218" s="6"/>
      <c r="E218" s="6"/>
      <c r="F218" s="6"/>
      <c r="G218" s="66"/>
      <c r="H218" s="66"/>
      <c r="I218" s="66"/>
      <c r="J218" s="66"/>
      <c r="K218" s="66"/>
      <c r="L218" s="66"/>
    </row>
    <row r="219" spans="1:12" s="37" customFormat="1" ht="15.75" x14ac:dyDescent="0.25">
      <c r="A219" s="6"/>
      <c r="B219" s="6"/>
      <c r="C219" s="6"/>
      <c r="D219" s="6"/>
      <c r="E219" s="6"/>
      <c r="F219" s="6"/>
      <c r="G219" s="66"/>
      <c r="H219" s="66"/>
      <c r="I219" s="66"/>
      <c r="J219" s="66"/>
      <c r="K219" s="66"/>
      <c r="L219" s="66"/>
    </row>
    <row r="220" spans="1:12" s="37" customFormat="1" ht="15.75" x14ac:dyDescent="0.25">
      <c r="A220" s="6"/>
      <c r="B220" s="6"/>
      <c r="C220" s="6"/>
      <c r="D220" s="6"/>
      <c r="E220" s="6"/>
      <c r="F220" s="6"/>
      <c r="G220" s="66"/>
      <c r="H220" s="66"/>
      <c r="I220" s="66"/>
      <c r="J220" s="66"/>
      <c r="K220" s="66"/>
      <c r="L220" s="66"/>
    </row>
    <row r="221" spans="1:12" s="37" customFormat="1" ht="15.75" x14ac:dyDescent="0.25">
      <c r="A221" s="6"/>
      <c r="B221" s="6"/>
      <c r="C221" s="6"/>
      <c r="D221" s="6"/>
      <c r="E221" s="6"/>
      <c r="F221" s="6"/>
      <c r="G221" s="66"/>
      <c r="H221" s="66"/>
      <c r="I221" s="66"/>
      <c r="J221" s="66"/>
      <c r="K221" s="66"/>
      <c r="L221" s="66"/>
    </row>
    <row r="222" spans="1:12" s="37" customFormat="1" ht="15.75" x14ac:dyDescent="0.25">
      <c r="A222" s="6"/>
      <c r="B222" s="6"/>
      <c r="C222" s="6"/>
      <c r="D222" s="6"/>
      <c r="E222" s="6"/>
      <c r="F222" s="6"/>
      <c r="G222" s="66"/>
      <c r="H222" s="66"/>
      <c r="I222" s="66"/>
      <c r="J222" s="66"/>
      <c r="K222" s="66"/>
      <c r="L222" s="66"/>
    </row>
    <row r="223" spans="1:12" s="37" customFormat="1" ht="15.75" x14ac:dyDescent="0.25">
      <c r="A223" s="6"/>
      <c r="B223" s="6"/>
      <c r="C223" s="6"/>
      <c r="D223" s="6"/>
      <c r="E223" s="6"/>
      <c r="F223" s="6"/>
      <c r="G223" s="66"/>
      <c r="H223" s="66"/>
      <c r="I223" s="66"/>
      <c r="J223" s="66"/>
      <c r="K223" s="66"/>
      <c r="L223" s="66"/>
    </row>
    <row r="224" spans="1:12" s="37" customFormat="1" ht="15.75" x14ac:dyDescent="0.25">
      <c r="A224" s="6"/>
      <c r="B224" s="6"/>
      <c r="C224" s="6"/>
      <c r="D224" s="6"/>
      <c r="E224" s="6"/>
      <c r="F224" s="6"/>
      <c r="G224" s="66"/>
      <c r="H224" s="66"/>
      <c r="I224" s="66"/>
      <c r="J224" s="66"/>
      <c r="K224" s="66"/>
      <c r="L224" s="66"/>
    </row>
    <row r="225" spans="1:12" s="37" customFormat="1" ht="15.75" x14ac:dyDescent="0.25">
      <c r="A225" s="6"/>
      <c r="B225" s="6"/>
      <c r="C225" s="6"/>
      <c r="D225" s="6"/>
      <c r="E225" s="6"/>
      <c r="F225" s="6"/>
      <c r="G225" s="66"/>
      <c r="H225" s="66"/>
      <c r="I225" s="66"/>
      <c r="J225" s="66"/>
      <c r="K225" s="66"/>
      <c r="L225" s="66"/>
    </row>
    <row r="226" spans="1:12" s="37" customFormat="1" ht="15.75" x14ac:dyDescent="0.25">
      <c r="A226" s="6"/>
      <c r="B226" s="6"/>
      <c r="C226" s="6"/>
      <c r="D226" s="6"/>
      <c r="E226" s="6"/>
      <c r="F226" s="6"/>
      <c r="G226" s="66"/>
      <c r="H226" s="66"/>
      <c r="I226" s="66"/>
      <c r="J226" s="66"/>
      <c r="K226" s="66"/>
      <c r="L226" s="66"/>
    </row>
    <row r="227" spans="1:12" s="37" customFormat="1" ht="15.75" x14ac:dyDescent="0.25">
      <c r="A227" s="6"/>
      <c r="B227" s="6"/>
      <c r="C227" s="6"/>
      <c r="D227" s="6"/>
      <c r="E227" s="6"/>
      <c r="F227" s="6"/>
      <c r="G227" s="66"/>
      <c r="H227" s="66"/>
      <c r="I227" s="66"/>
      <c r="J227" s="66"/>
      <c r="K227" s="66"/>
      <c r="L227" s="66"/>
    </row>
    <row r="228" spans="1:12" s="37" customFormat="1" ht="15.75" x14ac:dyDescent="0.25">
      <c r="A228" s="6"/>
      <c r="B228" s="6"/>
      <c r="C228" s="6"/>
      <c r="D228" s="6"/>
      <c r="E228" s="6"/>
      <c r="F228" s="6"/>
      <c r="G228" s="66"/>
      <c r="H228" s="66"/>
      <c r="I228" s="66"/>
      <c r="J228" s="66"/>
      <c r="K228" s="66"/>
      <c r="L228" s="66"/>
    </row>
    <row r="229" spans="1:12" s="37" customFormat="1" ht="15.75" x14ac:dyDescent="0.25">
      <c r="A229" s="6"/>
      <c r="B229" s="6"/>
      <c r="C229" s="6"/>
      <c r="D229" s="6"/>
      <c r="E229" s="6"/>
      <c r="F229" s="6"/>
      <c r="G229" s="66"/>
      <c r="H229" s="66"/>
      <c r="I229" s="66"/>
      <c r="J229" s="66"/>
      <c r="K229" s="66"/>
      <c r="L229" s="66"/>
    </row>
    <row r="230" spans="1:12" s="37" customFormat="1" ht="15.75" x14ac:dyDescent="0.25">
      <c r="A230" s="6"/>
      <c r="B230" s="6"/>
      <c r="C230" s="6"/>
      <c r="D230" s="6"/>
      <c r="E230" s="6"/>
      <c r="F230" s="6"/>
      <c r="G230" s="66"/>
      <c r="H230" s="66"/>
      <c r="I230" s="66"/>
      <c r="J230" s="66"/>
      <c r="K230" s="66"/>
      <c r="L230" s="66"/>
    </row>
    <row r="231" spans="1:12" s="37" customFormat="1" ht="15.75" x14ac:dyDescent="0.25">
      <c r="A231" s="6"/>
      <c r="B231" s="6"/>
      <c r="C231" s="6"/>
      <c r="D231" s="6"/>
      <c r="E231" s="6"/>
      <c r="F231" s="6"/>
      <c r="G231" s="66"/>
      <c r="H231" s="66"/>
      <c r="I231" s="66"/>
      <c r="J231" s="66"/>
      <c r="K231" s="66"/>
      <c r="L231" s="66"/>
    </row>
    <row r="232" spans="1:12" s="37" customFormat="1" ht="15.75" x14ac:dyDescent="0.25">
      <c r="A232" s="6"/>
      <c r="B232" s="6"/>
      <c r="C232" s="6"/>
      <c r="D232" s="6"/>
      <c r="E232" s="6"/>
      <c r="F232" s="6"/>
      <c r="G232" s="66"/>
      <c r="H232" s="66"/>
      <c r="I232" s="66"/>
      <c r="J232" s="66"/>
      <c r="K232" s="66"/>
      <c r="L232" s="66"/>
    </row>
    <row r="233" spans="1:12" s="37" customFormat="1" ht="15.75" x14ac:dyDescent="0.25">
      <c r="A233" s="6"/>
      <c r="B233" s="6"/>
      <c r="C233" s="6"/>
      <c r="D233" s="6"/>
      <c r="E233" s="6"/>
      <c r="F233" s="6"/>
      <c r="G233" s="66"/>
      <c r="H233" s="66"/>
      <c r="I233" s="66"/>
      <c r="J233" s="66"/>
      <c r="K233" s="66"/>
      <c r="L233" s="66"/>
    </row>
    <row r="234" spans="1:12" s="37" customFormat="1" ht="15.75" x14ac:dyDescent="0.25">
      <c r="A234" s="6"/>
      <c r="B234" s="6"/>
      <c r="C234" s="6"/>
      <c r="D234" s="6"/>
      <c r="E234" s="6"/>
      <c r="F234" s="6"/>
      <c r="G234" s="66"/>
      <c r="H234" s="66"/>
      <c r="I234" s="66"/>
      <c r="J234" s="66"/>
      <c r="K234" s="66"/>
      <c r="L234" s="66"/>
    </row>
    <row r="235" spans="1:12" s="37" customFormat="1" ht="15.75" x14ac:dyDescent="0.25">
      <c r="A235" s="6"/>
      <c r="B235" s="6"/>
      <c r="C235" s="6"/>
      <c r="D235" s="6"/>
      <c r="E235" s="6"/>
      <c r="F235" s="6"/>
      <c r="G235" s="66"/>
      <c r="H235" s="66"/>
      <c r="I235" s="66"/>
      <c r="J235" s="66"/>
      <c r="K235" s="66"/>
      <c r="L235" s="66"/>
    </row>
    <row r="236" spans="1:12" s="37" customFormat="1" ht="15.75" x14ac:dyDescent="0.25">
      <c r="A236" s="6"/>
      <c r="B236" s="6"/>
      <c r="C236" s="6"/>
      <c r="D236" s="6"/>
      <c r="E236" s="6"/>
      <c r="F236" s="6"/>
      <c r="G236" s="66"/>
      <c r="H236" s="66"/>
      <c r="I236" s="66"/>
      <c r="J236" s="66"/>
      <c r="K236" s="66"/>
      <c r="L236" s="66"/>
    </row>
    <row r="237" spans="1:12" s="37" customFormat="1" ht="15.75" x14ac:dyDescent="0.25">
      <c r="A237" s="6"/>
      <c r="B237" s="6"/>
      <c r="C237" s="6"/>
      <c r="D237" s="6"/>
      <c r="E237" s="6"/>
      <c r="F237" s="6"/>
      <c r="G237" s="66"/>
      <c r="H237" s="66"/>
      <c r="I237" s="66"/>
      <c r="J237" s="66"/>
      <c r="K237" s="66"/>
      <c r="L237" s="66"/>
    </row>
    <row r="238" spans="1:12" s="37" customFormat="1" ht="15.75" x14ac:dyDescent="0.25">
      <c r="A238" s="6"/>
      <c r="B238" s="6"/>
      <c r="C238" s="6"/>
      <c r="D238" s="6"/>
      <c r="E238" s="6"/>
      <c r="F238" s="6"/>
      <c r="G238" s="66"/>
      <c r="H238" s="66"/>
      <c r="I238" s="66"/>
      <c r="J238" s="66"/>
      <c r="K238" s="66"/>
      <c r="L238" s="66"/>
    </row>
    <row r="239" spans="1:12" s="37" customFormat="1" ht="15.75" x14ac:dyDescent="0.25">
      <c r="A239" s="6"/>
      <c r="B239" s="6"/>
      <c r="C239" s="6"/>
      <c r="D239" s="6"/>
      <c r="E239" s="6"/>
      <c r="F239" s="6"/>
      <c r="G239" s="66"/>
      <c r="H239" s="66"/>
      <c r="I239" s="66"/>
      <c r="J239" s="66"/>
      <c r="K239" s="66"/>
      <c r="L239" s="66"/>
    </row>
    <row r="240" spans="1:12" s="37" customFormat="1" ht="15.75" x14ac:dyDescent="0.25">
      <c r="A240" s="6"/>
      <c r="B240" s="6"/>
      <c r="C240" s="6"/>
      <c r="D240" s="6"/>
      <c r="E240" s="6"/>
      <c r="F240" s="6"/>
      <c r="G240" s="66"/>
      <c r="H240" s="66"/>
      <c r="I240" s="66"/>
      <c r="J240" s="66"/>
      <c r="K240" s="66"/>
      <c r="L240" s="66"/>
    </row>
    <row r="241" spans="1:12" s="37" customFormat="1" ht="15.75" x14ac:dyDescent="0.25">
      <c r="A241" s="6"/>
      <c r="B241" s="6"/>
      <c r="C241" s="6"/>
      <c r="D241" s="6"/>
      <c r="E241" s="6"/>
      <c r="F241" s="6"/>
      <c r="G241" s="66"/>
      <c r="H241" s="66"/>
      <c r="I241" s="66"/>
      <c r="J241" s="66"/>
      <c r="K241" s="66"/>
      <c r="L241" s="66"/>
    </row>
    <row r="242" spans="1:12" s="37" customFormat="1" ht="15.75" x14ac:dyDescent="0.25">
      <c r="A242" s="6"/>
      <c r="B242" s="6"/>
      <c r="C242" s="6"/>
      <c r="D242" s="6"/>
      <c r="E242" s="6"/>
      <c r="F242" s="6"/>
      <c r="G242" s="66"/>
      <c r="H242" s="66"/>
      <c r="I242" s="66"/>
      <c r="J242" s="66"/>
      <c r="K242" s="66"/>
      <c r="L242" s="66"/>
    </row>
    <row r="243" spans="1:12" s="37" customFormat="1" ht="15.75" x14ac:dyDescent="0.25">
      <c r="A243" s="6"/>
      <c r="B243" s="6"/>
      <c r="C243" s="6"/>
      <c r="D243" s="6"/>
      <c r="E243" s="6"/>
      <c r="F243" s="6"/>
      <c r="G243" s="66"/>
      <c r="H243" s="66"/>
      <c r="I243" s="66"/>
      <c r="J243" s="66"/>
      <c r="K243" s="66"/>
      <c r="L243" s="66"/>
    </row>
    <row r="244" spans="1:12" s="37" customFormat="1" ht="15.75" x14ac:dyDescent="0.25">
      <c r="A244" s="6"/>
      <c r="B244" s="6"/>
      <c r="C244" s="6"/>
      <c r="D244" s="6"/>
      <c r="E244" s="6"/>
      <c r="F244" s="6"/>
      <c r="G244" s="66"/>
      <c r="H244" s="66"/>
      <c r="I244" s="66"/>
      <c r="J244" s="66"/>
      <c r="K244" s="66"/>
      <c r="L244" s="66"/>
    </row>
    <row r="245" spans="1:12" s="37" customFormat="1" ht="15.75" x14ac:dyDescent="0.25">
      <c r="A245" s="6"/>
      <c r="B245" s="6"/>
      <c r="C245" s="6"/>
      <c r="D245" s="6"/>
      <c r="E245" s="6"/>
      <c r="F245" s="6"/>
      <c r="G245" s="66"/>
      <c r="H245" s="66"/>
      <c r="I245" s="66"/>
      <c r="J245" s="66"/>
      <c r="K245" s="66"/>
      <c r="L245" s="66"/>
    </row>
    <row r="246" spans="1:12" s="37" customFormat="1" ht="15.75" x14ac:dyDescent="0.25">
      <c r="A246" s="6"/>
      <c r="B246" s="6"/>
      <c r="C246" s="6"/>
      <c r="D246" s="6"/>
      <c r="E246" s="6"/>
      <c r="F246" s="6"/>
      <c r="G246" s="66"/>
      <c r="H246" s="66"/>
      <c r="I246" s="66"/>
      <c r="J246" s="66"/>
      <c r="K246" s="66"/>
      <c r="L246" s="66"/>
    </row>
    <row r="247" spans="1:12" s="37" customFormat="1" ht="15.75" x14ac:dyDescent="0.25">
      <c r="A247" s="6"/>
      <c r="B247" s="6"/>
      <c r="C247" s="6"/>
      <c r="D247" s="6"/>
      <c r="E247" s="6"/>
      <c r="F247" s="6"/>
      <c r="G247" s="66"/>
      <c r="H247" s="66"/>
      <c r="I247" s="66"/>
      <c r="J247" s="66"/>
      <c r="K247" s="66"/>
      <c r="L247" s="66"/>
    </row>
    <row r="248" spans="1:12" s="37" customFormat="1" ht="15.75" x14ac:dyDescent="0.25">
      <c r="A248" s="6"/>
      <c r="B248" s="6"/>
      <c r="C248" s="6"/>
      <c r="D248" s="6"/>
      <c r="E248" s="6"/>
      <c r="F248" s="6"/>
      <c r="G248" s="66"/>
      <c r="H248" s="66"/>
      <c r="I248" s="66"/>
      <c r="J248" s="66"/>
      <c r="K248" s="66"/>
      <c r="L248" s="66"/>
    </row>
    <row r="249" spans="1:12" s="37" customFormat="1" ht="15.75" x14ac:dyDescent="0.25">
      <c r="A249" s="6"/>
      <c r="B249" s="6"/>
      <c r="C249" s="6"/>
      <c r="D249" s="6"/>
      <c r="E249" s="6"/>
      <c r="F249" s="6"/>
      <c r="G249" s="66"/>
      <c r="H249" s="66"/>
      <c r="I249" s="66"/>
      <c r="J249" s="66"/>
      <c r="K249" s="66"/>
      <c r="L249" s="66"/>
    </row>
    <row r="250" spans="1:12" s="37" customFormat="1" ht="15.75" x14ac:dyDescent="0.25">
      <c r="A250" s="6"/>
      <c r="B250" s="6"/>
      <c r="C250" s="6"/>
      <c r="D250" s="6"/>
      <c r="E250" s="6"/>
      <c r="F250" s="6"/>
      <c r="G250" s="66"/>
      <c r="H250" s="66"/>
      <c r="I250" s="66"/>
      <c r="J250" s="66"/>
      <c r="K250" s="66"/>
      <c r="L250" s="66"/>
    </row>
    <row r="251" spans="1:12" s="37" customFormat="1" ht="15.75" x14ac:dyDescent="0.25">
      <c r="A251" s="6"/>
      <c r="B251" s="6"/>
      <c r="C251" s="6"/>
      <c r="D251" s="6"/>
      <c r="E251" s="6"/>
      <c r="F251" s="6"/>
      <c r="G251" s="66"/>
      <c r="H251" s="66"/>
      <c r="I251" s="66"/>
      <c r="J251" s="66"/>
      <c r="K251" s="66"/>
      <c r="L251" s="66"/>
    </row>
    <row r="252" spans="1:12" s="37" customFormat="1" ht="15.75" x14ac:dyDescent="0.25">
      <c r="A252" s="6"/>
      <c r="B252" s="6"/>
      <c r="C252" s="6"/>
      <c r="D252" s="6"/>
      <c r="E252" s="6"/>
      <c r="F252" s="6"/>
      <c r="G252" s="66"/>
      <c r="H252" s="66"/>
      <c r="I252" s="66"/>
      <c r="J252" s="66"/>
      <c r="K252" s="66"/>
      <c r="L252" s="66"/>
    </row>
    <row r="253" spans="1:12" s="37" customFormat="1" ht="15.75" x14ac:dyDescent="0.25">
      <c r="A253" s="6"/>
      <c r="B253" s="6"/>
      <c r="C253" s="6"/>
      <c r="D253" s="6"/>
      <c r="E253" s="6"/>
      <c r="F253" s="6"/>
      <c r="G253" s="66"/>
      <c r="H253" s="66"/>
      <c r="I253" s="66"/>
      <c r="J253" s="66"/>
      <c r="K253" s="66"/>
      <c r="L253" s="66"/>
    </row>
    <row r="254" spans="1:12" s="37" customFormat="1" ht="15.75" x14ac:dyDescent="0.25">
      <c r="A254" s="6"/>
      <c r="B254" s="6"/>
      <c r="C254" s="6"/>
      <c r="D254" s="6"/>
      <c r="E254" s="6"/>
      <c r="F254" s="6"/>
      <c r="G254" s="66"/>
      <c r="H254" s="66"/>
      <c r="I254" s="66"/>
      <c r="J254" s="66"/>
      <c r="K254" s="66"/>
      <c r="L254" s="66"/>
    </row>
    <row r="255" spans="1:12" s="37" customFormat="1" ht="15.75" x14ac:dyDescent="0.25">
      <c r="A255" s="6"/>
      <c r="B255" s="6"/>
      <c r="C255" s="6"/>
      <c r="D255" s="6"/>
      <c r="E255" s="6"/>
      <c r="F255" s="6"/>
      <c r="G255" s="66"/>
      <c r="H255" s="66"/>
      <c r="I255" s="66"/>
      <c r="J255" s="66"/>
      <c r="K255" s="66"/>
      <c r="L255" s="66"/>
    </row>
    <row r="256" spans="1:12" s="37" customFormat="1" ht="15.75" x14ac:dyDescent="0.25">
      <c r="A256" s="6"/>
      <c r="B256" s="6"/>
      <c r="C256" s="6"/>
      <c r="D256" s="6"/>
      <c r="E256" s="6"/>
      <c r="F256" s="6"/>
      <c r="G256" s="66"/>
      <c r="H256" s="66"/>
      <c r="I256" s="66"/>
      <c r="J256" s="66"/>
      <c r="K256" s="66"/>
      <c r="L256" s="66"/>
    </row>
    <row r="257" spans="1:12" s="37" customFormat="1" ht="15.75" x14ac:dyDescent="0.25">
      <c r="A257" s="6"/>
      <c r="B257" s="6"/>
      <c r="C257" s="6"/>
      <c r="D257" s="6"/>
      <c r="E257" s="6"/>
      <c r="F257" s="6"/>
      <c r="G257" s="66"/>
      <c r="H257" s="66"/>
      <c r="I257" s="66"/>
      <c r="J257" s="66"/>
      <c r="K257" s="66"/>
      <c r="L257" s="66"/>
    </row>
    <row r="258" spans="1:12" s="37" customFormat="1" ht="15.75" x14ac:dyDescent="0.25">
      <c r="A258" s="6"/>
      <c r="B258" s="6"/>
      <c r="C258" s="6"/>
      <c r="D258" s="6"/>
      <c r="E258" s="6"/>
      <c r="F258" s="6"/>
      <c r="G258" s="66"/>
      <c r="H258" s="66"/>
      <c r="I258" s="66"/>
      <c r="J258" s="66"/>
      <c r="K258" s="66"/>
      <c r="L258" s="66"/>
    </row>
    <row r="259" spans="1:12" s="37" customFormat="1" ht="15.75" x14ac:dyDescent="0.25">
      <c r="A259" s="6"/>
      <c r="B259" s="6"/>
      <c r="C259" s="6"/>
      <c r="D259" s="6"/>
      <c r="E259" s="6"/>
      <c r="F259" s="6"/>
      <c r="G259" s="66"/>
      <c r="H259" s="66"/>
      <c r="I259" s="66"/>
      <c r="J259" s="66"/>
      <c r="K259" s="66"/>
      <c r="L259" s="66"/>
    </row>
    <row r="260" spans="1:12" s="37" customFormat="1" ht="15.75" x14ac:dyDescent="0.25">
      <c r="A260" s="6"/>
      <c r="B260" s="6"/>
      <c r="C260" s="6"/>
      <c r="D260" s="6"/>
      <c r="E260" s="6"/>
      <c r="F260" s="6"/>
      <c r="G260" s="66"/>
      <c r="H260" s="66"/>
      <c r="I260" s="66"/>
      <c r="J260" s="66"/>
      <c r="K260" s="66"/>
      <c r="L260" s="66"/>
    </row>
    <row r="261" spans="1:12" s="37" customFormat="1" ht="15.75" x14ac:dyDescent="0.25">
      <c r="A261" s="6"/>
      <c r="B261" s="6"/>
      <c r="C261" s="6"/>
      <c r="D261" s="6"/>
      <c r="E261" s="6"/>
      <c r="F261" s="6"/>
      <c r="G261" s="66"/>
      <c r="H261" s="66"/>
      <c r="I261" s="66"/>
      <c r="J261" s="66"/>
      <c r="K261" s="66"/>
      <c r="L261" s="66"/>
    </row>
    <row r="262" spans="1:12" s="37" customFormat="1" ht="15.75" x14ac:dyDescent="0.25">
      <c r="A262" s="6"/>
      <c r="B262" s="6"/>
      <c r="C262" s="6"/>
      <c r="D262" s="6"/>
      <c r="E262" s="6"/>
      <c r="F262" s="6"/>
      <c r="G262" s="66"/>
      <c r="H262" s="66"/>
      <c r="I262" s="66"/>
      <c r="J262" s="66"/>
      <c r="K262" s="66"/>
      <c r="L262" s="66"/>
    </row>
    <row r="263" spans="1:12" s="37" customFormat="1" ht="15.75" x14ac:dyDescent="0.25">
      <c r="A263" s="6"/>
      <c r="B263" s="6"/>
      <c r="C263" s="6"/>
      <c r="D263" s="6"/>
      <c r="E263" s="6"/>
      <c r="F263" s="6"/>
      <c r="G263" s="66"/>
      <c r="H263" s="66"/>
      <c r="I263" s="66"/>
      <c r="J263" s="66"/>
      <c r="K263" s="66"/>
      <c r="L263" s="66"/>
    </row>
    <row r="264" spans="1:12" s="37" customFormat="1" ht="15.75" x14ac:dyDescent="0.25">
      <c r="A264" s="6"/>
      <c r="B264" s="6"/>
      <c r="C264" s="6"/>
      <c r="D264" s="6"/>
      <c r="E264" s="6"/>
      <c r="F264" s="6"/>
      <c r="G264" s="66"/>
      <c r="H264" s="66"/>
      <c r="I264" s="66"/>
      <c r="J264" s="66"/>
      <c r="K264" s="66"/>
      <c r="L264" s="66"/>
    </row>
    <row r="265" spans="1:12" s="37" customFormat="1" ht="15.75" x14ac:dyDescent="0.25">
      <c r="A265" s="6"/>
      <c r="B265" s="6"/>
      <c r="C265" s="6"/>
      <c r="D265" s="6"/>
      <c r="E265" s="6"/>
      <c r="F265" s="6"/>
      <c r="G265" s="66"/>
      <c r="H265" s="66"/>
      <c r="I265" s="66"/>
      <c r="J265" s="66"/>
      <c r="K265" s="66"/>
      <c r="L265" s="66"/>
    </row>
    <row r="266" spans="1:12" s="37" customFormat="1" ht="15.75" x14ac:dyDescent="0.25">
      <c r="A266" s="6"/>
      <c r="B266" s="6"/>
      <c r="C266" s="6"/>
      <c r="D266" s="6"/>
      <c r="E266" s="6"/>
      <c r="F266" s="6"/>
      <c r="G266" s="66"/>
      <c r="H266" s="66"/>
      <c r="I266" s="66"/>
      <c r="J266" s="66"/>
      <c r="K266" s="66"/>
      <c r="L266" s="66"/>
    </row>
    <row r="267" spans="1:12" s="37" customFormat="1" ht="15.75" x14ac:dyDescent="0.25">
      <c r="A267" s="6"/>
      <c r="B267" s="6"/>
      <c r="C267" s="6"/>
      <c r="D267" s="6"/>
      <c r="E267" s="6"/>
      <c r="F267" s="6"/>
      <c r="G267" s="66"/>
      <c r="H267" s="66"/>
      <c r="I267" s="66"/>
      <c r="J267" s="66"/>
      <c r="K267" s="66"/>
      <c r="L267" s="66"/>
    </row>
    <row r="268" spans="1:12" s="37" customFormat="1" ht="15.75" x14ac:dyDescent="0.25">
      <c r="A268" s="6"/>
      <c r="B268" s="6"/>
      <c r="C268" s="6"/>
      <c r="D268" s="6"/>
      <c r="E268" s="6"/>
      <c r="F268" s="6"/>
      <c r="G268" s="66"/>
      <c r="H268" s="66"/>
      <c r="I268" s="66"/>
      <c r="J268" s="66"/>
      <c r="K268" s="66"/>
      <c r="L268" s="66"/>
    </row>
    <row r="269" spans="1:12" s="37" customFormat="1" ht="15.75" x14ac:dyDescent="0.25">
      <c r="A269" s="6"/>
      <c r="B269" s="6"/>
      <c r="C269" s="6"/>
      <c r="D269" s="6"/>
      <c r="E269" s="6"/>
      <c r="F269" s="6"/>
      <c r="G269" s="66"/>
      <c r="H269" s="66"/>
      <c r="I269" s="66"/>
      <c r="J269" s="66"/>
      <c r="K269" s="66"/>
      <c r="L269" s="66"/>
    </row>
    <row r="270" spans="1:12" s="37" customFormat="1" ht="15.75" x14ac:dyDescent="0.25">
      <c r="A270" s="6"/>
      <c r="B270" s="6"/>
      <c r="C270" s="6"/>
      <c r="D270" s="6"/>
      <c r="E270" s="6"/>
      <c r="F270" s="6"/>
      <c r="G270" s="66"/>
      <c r="H270" s="66"/>
      <c r="I270" s="66"/>
      <c r="J270" s="66"/>
      <c r="K270" s="66"/>
      <c r="L270" s="66"/>
    </row>
    <row r="271" spans="1:12" s="37" customFormat="1" ht="15.75" x14ac:dyDescent="0.25">
      <c r="A271" s="6"/>
      <c r="B271" s="6"/>
      <c r="C271" s="6"/>
      <c r="D271" s="6"/>
      <c r="E271" s="6"/>
      <c r="F271" s="6"/>
      <c r="G271" s="66"/>
      <c r="H271" s="66"/>
      <c r="I271" s="66"/>
      <c r="J271" s="66"/>
      <c r="K271" s="66"/>
      <c r="L271" s="66"/>
    </row>
    <row r="272" spans="1:12" s="37" customFormat="1" ht="15.75" x14ac:dyDescent="0.25">
      <c r="A272" s="6"/>
      <c r="B272" s="6"/>
      <c r="C272" s="6"/>
      <c r="D272" s="6"/>
      <c r="E272" s="6"/>
      <c r="F272" s="6"/>
      <c r="G272" s="66"/>
      <c r="H272" s="66"/>
      <c r="I272" s="66"/>
      <c r="J272" s="66"/>
      <c r="K272" s="66"/>
      <c r="L272" s="66"/>
    </row>
    <row r="273" spans="1:12" ht="15.75" x14ac:dyDescent="0.25">
      <c r="A273" s="5"/>
      <c r="B273" s="6"/>
      <c r="C273" s="6"/>
      <c r="D273" s="6"/>
      <c r="E273" s="6"/>
      <c r="F273" s="6"/>
      <c r="G273" s="66"/>
      <c r="H273" s="66"/>
      <c r="I273" s="66"/>
      <c r="J273" s="66"/>
      <c r="K273" s="66"/>
      <c r="L273" s="66"/>
    </row>
    <row r="274" spans="1:12" ht="15.75" x14ac:dyDescent="0.25">
      <c r="A274" s="5"/>
      <c r="B274" s="6"/>
      <c r="C274" s="6"/>
      <c r="D274" s="6"/>
      <c r="E274" s="6"/>
      <c r="F274" s="6"/>
      <c r="G274" s="66"/>
      <c r="H274" s="66"/>
      <c r="I274" s="66"/>
      <c r="J274" s="66"/>
      <c r="K274" s="66"/>
      <c r="L274" s="66"/>
    </row>
    <row r="275" spans="1:12" ht="15.75" x14ac:dyDescent="0.25">
      <c r="A275" s="5"/>
      <c r="B275" s="6"/>
      <c r="C275" s="6"/>
      <c r="D275" s="6"/>
      <c r="E275" s="6"/>
      <c r="F275" s="6"/>
      <c r="G275" s="66"/>
      <c r="H275" s="66"/>
      <c r="I275" s="66"/>
      <c r="J275" s="66"/>
      <c r="K275" s="66"/>
      <c r="L275" s="66"/>
    </row>
    <row r="276" spans="1:12" ht="15.75" x14ac:dyDescent="0.25">
      <c r="A276" s="5"/>
      <c r="B276" s="6"/>
      <c r="C276" s="6"/>
      <c r="D276" s="6"/>
      <c r="E276" s="6"/>
      <c r="F276" s="6"/>
      <c r="G276" s="66"/>
      <c r="H276" s="66"/>
      <c r="I276" s="66"/>
      <c r="J276" s="66"/>
      <c r="K276" s="66"/>
      <c r="L276" s="66"/>
    </row>
    <row r="277" spans="1:12" ht="15.75" x14ac:dyDescent="0.25">
      <c r="A277" s="5"/>
      <c r="B277" s="6"/>
      <c r="C277" s="6"/>
      <c r="D277" s="6"/>
      <c r="E277" s="6"/>
      <c r="F277" s="6"/>
      <c r="G277" s="66"/>
      <c r="H277" s="66"/>
      <c r="I277" s="66"/>
      <c r="J277" s="66"/>
      <c r="K277" s="66"/>
      <c r="L277" s="66"/>
    </row>
    <row r="278" spans="1:12" ht="15.75" x14ac:dyDescent="0.25">
      <c r="A278" s="5"/>
      <c r="B278" s="6"/>
      <c r="C278" s="6"/>
      <c r="D278" s="6"/>
      <c r="E278" s="6"/>
      <c r="F278" s="6"/>
      <c r="G278" s="66"/>
      <c r="H278" s="66"/>
      <c r="I278" s="66"/>
      <c r="J278" s="66"/>
      <c r="K278" s="66"/>
      <c r="L278" s="66"/>
    </row>
    <row r="279" spans="1:12" ht="15.75" x14ac:dyDescent="0.25">
      <c r="A279" s="5"/>
      <c r="B279" s="6"/>
      <c r="C279" s="6"/>
      <c r="D279" s="6"/>
      <c r="E279" s="6"/>
      <c r="F279" s="6"/>
      <c r="G279" s="66"/>
      <c r="H279" s="66"/>
      <c r="I279" s="66"/>
      <c r="J279" s="66"/>
      <c r="K279" s="66"/>
      <c r="L279" s="66"/>
    </row>
    <row r="280" spans="1:12" ht="15.75" x14ac:dyDescent="0.25">
      <c r="A280" s="5"/>
      <c r="B280" s="6"/>
      <c r="C280" s="6"/>
      <c r="D280" s="6"/>
      <c r="E280" s="6"/>
      <c r="F280" s="6"/>
      <c r="G280" s="66"/>
      <c r="H280" s="66"/>
      <c r="I280" s="66"/>
      <c r="J280" s="66"/>
      <c r="K280" s="66"/>
      <c r="L280" s="66"/>
    </row>
    <row r="281" spans="1:12" ht="15.75" x14ac:dyDescent="0.25">
      <c r="A281" s="5"/>
      <c r="B281" s="6"/>
      <c r="C281" s="6"/>
      <c r="D281" s="6"/>
      <c r="E281" s="6"/>
      <c r="F281" s="6"/>
      <c r="G281" s="66"/>
      <c r="H281" s="66"/>
      <c r="I281" s="66"/>
      <c r="J281" s="66"/>
      <c r="K281" s="66"/>
      <c r="L281" s="66"/>
    </row>
    <row r="282" spans="1:12" ht="15.75" x14ac:dyDescent="0.25">
      <c r="A282" s="5"/>
      <c r="B282" s="6"/>
      <c r="C282" s="6"/>
      <c r="D282" s="6"/>
      <c r="E282" s="6"/>
      <c r="F282" s="6"/>
      <c r="G282" s="66"/>
      <c r="H282" s="66"/>
      <c r="I282" s="66"/>
      <c r="J282" s="66"/>
      <c r="K282" s="66"/>
      <c r="L282" s="66"/>
    </row>
    <row r="283" spans="1:12" ht="15.75" x14ac:dyDescent="0.25">
      <c r="A283" s="5"/>
      <c r="B283" s="6"/>
      <c r="C283" s="6"/>
      <c r="D283" s="6"/>
      <c r="E283" s="6"/>
      <c r="F283" s="6"/>
      <c r="G283" s="66"/>
      <c r="H283" s="66"/>
      <c r="I283" s="66"/>
      <c r="J283" s="66"/>
      <c r="K283" s="66"/>
      <c r="L283" s="66"/>
    </row>
    <row r="284" spans="1:12" ht="15.75" x14ac:dyDescent="0.25">
      <c r="A284" s="5"/>
      <c r="B284" s="6"/>
      <c r="C284" s="6"/>
      <c r="D284" s="6"/>
      <c r="E284" s="6"/>
      <c r="F284" s="6"/>
      <c r="G284" s="66"/>
      <c r="H284" s="66"/>
      <c r="I284" s="66"/>
      <c r="J284" s="66"/>
      <c r="K284" s="66"/>
      <c r="L284" s="66"/>
    </row>
    <row r="285" spans="1:12" ht="15.75" x14ac:dyDescent="0.25">
      <c r="A285" s="5"/>
      <c r="B285" s="6"/>
      <c r="C285" s="6"/>
      <c r="D285" s="6"/>
      <c r="E285" s="6"/>
      <c r="F285" s="6"/>
      <c r="G285" s="66"/>
      <c r="H285" s="66"/>
      <c r="I285" s="66"/>
      <c r="J285" s="66"/>
      <c r="K285" s="66"/>
      <c r="L285" s="66"/>
    </row>
    <row r="286" spans="1:12" ht="15.75" x14ac:dyDescent="0.25">
      <c r="A286" s="5"/>
      <c r="B286" s="6"/>
      <c r="C286" s="6"/>
      <c r="D286" s="6"/>
      <c r="E286" s="6"/>
      <c r="F286" s="6"/>
      <c r="G286" s="66"/>
      <c r="H286" s="66"/>
      <c r="I286" s="66"/>
      <c r="J286" s="66"/>
      <c r="K286" s="66"/>
      <c r="L286" s="66"/>
    </row>
    <row r="287" spans="1:12" ht="15.75" x14ac:dyDescent="0.25">
      <c r="A287" s="5"/>
      <c r="B287" s="6"/>
      <c r="C287" s="6"/>
      <c r="D287" s="6"/>
      <c r="E287" s="6"/>
      <c r="F287" s="6"/>
      <c r="G287" s="66"/>
      <c r="H287" s="66"/>
      <c r="I287" s="66"/>
      <c r="J287" s="66"/>
      <c r="K287" s="66"/>
      <c r="L287" s="66"/>
    </row>
    <row r="288" spans="1:12" ht="15.75" x14ac:dyDescent="0.25">
      <c r="A288" s="5"/>
      <c r="B288" s="6"/>
      <c r="C288" s="6"/>
      <c r="D288" s="6"/>
      <c r="E288" s="6"/>
      <c r="F288" s="6"/>
      <c r="G288" s="66"/>
      <c r="H288" s="66"/>
      <c r="I288" s="66"/>
      <c r="J288" s="66"/>
      <c r="K288" s="66"/>
      <c r="L288" s="66"/>
    </row>
    <row r="289" spans="1:12" ht="15.75" x14ac:dyDescent="0.25">
      <c r="A289" s="5"/>
      <c r="B289" s="6"/>
      <c r="C289" s="6"/>
      <c r="D289" s="6"/>
      <c r="E289" s="6"/>
      <c r="F289" s="6"/>
      <c r="G289" s="66"/>
      <c r="H289" s="66"/>
      <c r="I289" s="66"/>
      <c r="J289" s="66"/>
      <c r="K289" s="66"/>
      <c r="L289" s="66"/>
    </row>
    <row r="290" spans="1:12" ht="15.75" x14ac:dyDescent="0.25">
      <c r="A290" s="5"/>
      <c r="B290" s="6"/>
      <c r="C290" s="6"/>
      <c r="D290" s="6"/>
      <c r="E290" s="6"/>
      <c r="F290" s="6"/>
      <c r="G290" s="66"/>
      <c r="H290" s="66"/>
      <c r="I290" s="66"/>
      <c r="J290" s="66"/>
      <c r="K290" s="66"/>
      <c r="L290" s="66"/>
    </row>
    <row r="291" spans="1:12" ht="15.75" x14ac:dyDescent="0.25">
      <c r="A291" s="5"/>
      <c r="B291" s="6"/>
      <c r="C291" s="6"/>
      <c r="D291" s="6"/>
      <c r="E291" s="6"/>
      <c r="F291" s="6"/>
      <c r="G291" s="66"/>
      <c r="H291" s="66"/>
      <c r="I291" s="66"/>
      <c r="J291" s="66"/>
      <c r="K291" s="66"/>
      <c r="L291" s="66"/>
    </row>
    <row r="292" spans="1:12" ht="15.75" x14ac:dyDescent="0.25">
      <c r="A292" s="5"/>
      <c r="B292" s="6"/>
      <c r="C292" s="6"/>
      <c r="D292" s="6"/>
      <c r="E292" s="6"/>
      <c r="F292" s="6"/>
      <c r="G292" s="66"/>
      <c r="H292" s="66"/>
      <c r="I292" s="66"/>
      <c r="J292" s="66"/>
      <c r="K292" s="66"/>
      <c r="L292" s="66"/>
    </row>
    <row r="293" spans="1:12" ht="15.75" x14ac:dyDescent="0.25">
      <c r="A293" s="5"/>
      <c r="B293" s="6"/>
      <c r="C293" s="6"/>
      <c r="D293" s="6"/>
      <c r="E293" s="6"/>
      <c r="F293" s="6"/>
      <c r="G293" s="66"/>
      <c r="H293" s="66"/>
      <c r="I293" s="66"/>
      <c r="J293" s="66"/>
      <c r="K293" s="66"/>
      <c r="L293" s="66"/>
    </row>
    <row r="294" spans="1:12" ht="15.75" x14ac:dyDescent="0.25">
      <c r="A294" s="5"/>
      <c r="B294" s="6"/>
      <c r="C294" s="6"/>
      <c r="D294" s="6"/>
      <c r="E294" s="6"/>
      <c r="F294" s="6"/>
      <c r="G294" s="66"/>
      <c r="H294" s="66"/>
      <c r="I294" s="66"/>
      <c r="J294" s="66"/>
      <c r="K294" s="66"/>
      <c r="L294" s="66"/>
    </row>
    <row r="295" spans="1:12" ht="15.75" x14ac:dyDescent="0.25">
      <c r="A295" s="5"/>
      <c r="B295" s="6"/>
      <c r="C295" s="6"/>
      <c r="D295" s="6"/>
      <c r="E295" s="6"/>
      <c r="F295" s="6"/>
      <c r="G295" s="66"/>
      <c r="H295" s="66"/>
      <c r="I295" s="66"/>
      <c r="J295" s="66"/>
      <c r="K295" s="66"/>
      <c r="L295" s="66"/>
    </row>
    <row r="296" spans="1:12" ht="15.75" x14ac:dyDescent="0.25">
      <c r="A296" s="5"/>
      <c r="B296" s="6"/>
      <c r="C296" s="6"/>
      <c r="D296" s="6"/>
      <c r="E296" s="6"/>
      <c r="F296" s="6"/>
      <c r="G296" s="66"/>
      <c r="H296" s="66"/>
      <c r="I296" s="66"/>
      <c r="J296" s="66"/>
      <c r="K296" s="66"/>
      <c r="L296" s="66"/>
    </row>
    <row r="297" spans="1:12" ht="15.75" x14ac:dyDescent="0.25">
      <c r="A297" s="5"/>
      <c r="B297" s="6"/>
      <c r="C297" s="6"/>
      <c r="D297" s="6"/>
      <c r="E297" s="6"/>
      <c r="F297" s="6"/>
      <c r="G297" s="66"/>
      <c r="H297" s="66"/>
      <c r="I297" s="66"/>
      <c r="J297" s="66"/>
      <c r="K297" s="66"/>
      <c r="L297" s="66"/>
    </row>
    <row r="298" spans="1:12" ht="15.75" x14ac:dyDescent="0.25">
      <c r="A298" s="5"/>
      <c r="B298" s="6"/>
      <c r="C298" s="6"/>
      <c r="D298" s="6"/>
      <c r="E298" s="6"/>
      <c r="F298" s="6"/>
      <c r="G298" s="66"/>
      <c r="H298" s="66"/>
      <c r="I298" s="66"/>
      <c r="J298" s="66"/>
      <c r="K298" s="66"/>
      <c r="L298" s="66"/>
    </row>
    <row r="299" spans="1:12" ht="15.75" x14ac:dyDescent="0.25">
      <c r="A299" s="5"/>
      <c r="B299" s="6"/>
      <c r="C299" s="6"/>
      <c r="D299" s="6"/>
      <c r="E299" s="6"/>
      <c r="F299" s="6"/>
      <c r="G299" s="66"/>
      <c r="H299" s="66"/>
      <c r="I299" s="66"/>
      <c r="J299" s="66"/>
      <c r="K299" s="66"/>
      <c r="L299" s="66"/>
    </row>
    <row r="300" spans="1:12" ht="15.75" x14ac:dyDescent="0.25">
      <c r="A300" s="5"/>
      <c r="B300" s="6"/>
      <c r="C300" s="6"/>
      <c r="D300" s="6"/>
      <c r="E300" s="6"/>
      <c r="F300" s="6"/>
      <c r="G300" s="66"/>
      <c r="H300" s="66"/>
      <c r="I300" s="66"/>
      <c r="J300" s="66"/>
      <c r="K300" s="66"/>
      <c r="L300" s="66"/>
    </row>
    <row r="301" spans="1:12" ht="15.75" x14ac:dyDescent="0.25">
      <c r="A301" s="5"/>
      <c r="B301" s="6"/>
      <c r="C301" s="6"/>
      <c r="D301" s="6"/>
      <c r="E301" s="6"/>
      <c r="F301" s="6"/>
      <c r="G301" s="66"/>
      <c r="H301" s="66"/>
      <c r="I301" s="66"/>
      <c r="J301" s="66"/>
      <c r="K301" s="66"/>
      <c r="L301" s="66"/>
    </row>
    <row r="302" spans="1:12" ht="15.75" x14ac:dyDescent="0.25">
      <c r="A302" s="5"/>
      <c r="B302" s="6"/>
      <c r="C302" s="6"/>
      <c r="D302" s="6"/>
      <c r="E302" s="6"/>
      <c r="F302" s="6"/>
      <c r="G302" s="66"/>
      <c r="H302" s="66"/>
      <c r="I302" s="66"/>
      <c r="J302" s="66"/>
      <c r="K302" s="66"/>
      <c r="L302" s="66"/>
    </row>
    <row r="303" spans="1:12" ht="15.75" x14ac:dyDescent="0.25">
      <c r="A303" s="5"/>
      <c r="B303" s="6"/>
      <c r="C303" s="6"/>
      <c r="D303" s="6"/>
      <c r="E303" s="6"/>
      <c r="F303" s="6"/>
      <c r="G303" s="66"/>
      <c r="H303" s="66"/>
      <c r="I303" s="66"/>
      <c r="J303" s="66"/>
      <c r="K303" s="66"/>
      <c r="L303" s="66"/>
    </row>
    <row r="304" spans="1:12" ht="15.75" x14ac:dyDescent="0.25">
      <c r="A304" s="5"/>
      <c r="B304" s="6"/>
      <c r="C304" s="6"/>
      <c r="D304" s="6"/>
      <c r="E304" s="6"/>
      <c r="F304" s="6"/>
      <c r="G304" s="66"/>
      <c r="H304" s="66"/>
      <c r="I304" s="66"/>
      <c r="J304" s="66"/>
      <c r="K304" s="66"/>
      <c r="L304" s="66"/>
    </row>
    <row r="305" spans="1:12" ht="15.75" x14ac:dyDescent="0.25">
      <c r="A305" s="5"/>
      <c r="B305" s="6"/>
      <c r="C305" s="6"/>
      <c r="D305" s="6"/>
      <c r="E305" s="6"/>
      <c r="F305" s="6"/>
      <c r="G305" s="66"/>
      <c r="H305" s="66"/>
      <c r="I305" s="66"/>
      <c r="J305" s="66"/>
      <c r="K305" s="66"/>
      <c r="L305" s="66"/>
    </row>
    <row r="306" spans="1:12" ht="15.75" x14ac:dyDescent="0.25">
      <c r="A306" s="5"/>
      <c r="B306" s="6"/>
      <c r="C306" s="6"/>
      <c r="D306" s="6"/>
      <c r="E306" s="6"/>
      <c r="F306" s="6"/>
      <c r="G306" s="66"/>
      <c r="H306" s="66"/>
      <c r="I306" s="66"/>
      <c r="J306" s="66"/>
      <c r="K306" s="66"/>
      <c r="L306" s="66"/>
    </row>
    <row r="307" spans="1:12" ht="15.75" x14ac:dyDescent="0.25">
      <c r="A307" s="5"/>
      <c r="B307" s="6"/>
      <c r="C307" s="6"/>
      <c r="D307" s="6"/>
      <c r="E307" s="6"/>
      <c r="F307" s="6"/>
      <c r="G307" s="66"/>
      <c r="H307" s="66"/>
      <c r="I307" s="66"/>
      <c r="J307" s="66"/>
      <c r="K307" s="66"/>
      <c r="L307" s="66"/>
    </row>
    <row r="308" spans="1:12" ht="15.75" x14ac:dyDescent="0.25">
      <c r="A308" s="5"/>
      <c r="B308" s="6"/>
      <c r="C308" s="6"/>
      <c r="D308" s="6"/>
      <c r="E308" s="6"/>
      <c r="F308" s="6"/>
      <c r="G308" s="66"/>
      <c r="H308" s="66"/>
      <c r="I308" s="66"/>
      <c r="J308" s="66"/>
      <c r="K308" s="66"/>
      <c r="L308" s="66"/>
    </row>
    <row r="309" spans="1:12" ht="15.75" x14ac:dyDescent="0.25">
      <c r="A309" s="5"/>
      <c r="B309" s="6"/>
      <c r="C309" s="6"/>
      <c r="D309" s="6"/>
      <c r="E309" s="6"/>
      <c r="F309" s="6"/>
      <c r="G309" s="66"/>
      <c r="H309" s="66"/>
      <c r="I309" s="66"/>
      <c r="J309" s="66"/>
      <c r="K309" s="66"/>
      <c r="L309" s="66"/>
    </row>
    <row r="310" spans="1:12" ht="15.75" x14ac:dyDescent="0.25">
      <c r="A310" s="5"/>
      <c r="B310" s="6"/>
      <c r="C310" s="6"/>
      <c r="D310" s="6"/>
      <c r="E310" s="6"/>
      <c r="F310" s="6"/>
      <c r="G310" s="66"/>
      <c r="H310" s="66"/>
      <c r="I310" s="66"/>
      <c r="J310" s="66"/>
      <c r="K310" s="66"/>
      <c r="L310" s="66"/>
    </row>
    <row r="311" spans="1:12" ht="15.75" x14ac:dyDescent="0.25">
      <c r="A311" s="5"/>
      <c r="B311" s="6"/>
      <c r="C311" s="6"/>
      <c r="D311" s="6"/>
      <c r="E311" s="6"/>
      <c r="F311" s="6"/>
      <c r="G311" s="66"/>
      <c r="H311" s="66"/>
      <c r="I311" s="66"/>
      <c r="J311" s="66"/>
      <c r="K311" s="66"/>
      <c r="L311" s="66"/>
    </row>
    <row r="312" spans="1:12" ht="15.75" x14ac:dyDescent="0.25">
      <c r="A312" s="5"/>
      <c r="B312" s="6"/>
      <c r="C312" s="6"/>
      <c r="D312" s="6"/>
      <c r="E312" s="6"/>
      <c r="F312" s="6"/>
      <c r="G312" s="66"/>
      <c r="H312" s="66"/>
      <c r="I312" s="66"/>
      <c r="J312" s="66"/>
      <c r="K312" s="66"/>
      <c r="L312" s="66"/>
    </row>
    <row r="313" spans="1:12" ht="15.75" x14ac:dyDescent="0.25">
      <c r="A313" s="5"/>
      <c r="B313" s="6"/>
      <c r="C313" s="6"/>
      <c r="D313" s="6"/>
      <c r="E313" s="6"/>
      <c r="F313" s="6"/>
      <c r="G313" s="66"/>
      <c r="H313" s="66"/>
      <c r="I313" s="66"/>
      <c r="J313" s="66"/>
      <c r="K313" s="66"/>
      <c r="L313" s="66"/>
    </row>
    <row r="314" spans="1:12" ht="15.75" x14ac:dyDescent="0.25">
      <c r="A314" s="5"/>
      <c r="B314" s="6"/>
      <c r="C314" s="6"/>
      <c r="D314" s="6"/>
      <c r="E314" s="6"/>
      <c r="F314" s="6"/>
      <c r="G314" s="66"/>
      <c r="H314" s="66"/>
      <c r="I314" s="66"/>
      <c r="J314" s="66"/>
      <c r="K314" s="66"/>
      <c r="L314" s="66"/>
    </row>
    <row r="315" spans="1:12" ht="15.75" x14ac:dyDescent="0.25">
      <c r="A315" s="5"/>
      <c r="B315" s="6"/>
      <c r="C315" s="6"/>
      <c r="D315" s="6"/>
      <c r="E315" s="6"/>
      <c r="F315" s="6"/>
      <c r="G315" s="66"/>
      <c r="H315" s="66"/>
      <c r="I315" s="66"/>
      <c r="J315" s="66"/>
      <c r="K315" s="66"/>
      <c r="L315" s="66"/>
    </row>
    <row r="316" spans="1:12" ht="15.75" x14ac:dyDescent="0.25">
      <c r="A316" s="5"/>
      <c r="B316" s="6"/>
      <c r="C316" s="6"/>
      <c r="D316" s="6"/>
      <c r="E316" s="6"/>
      <c r="F316" s="6"/>
      <c r="G316" s="66"/>
      <c r="H316" s="66"/>
      <c r="I316" s="66"/>
      <c r="J316" s="66"/>
      <c r="K316" s="66"/>
      <c r="L316" s="66"/>
    </row>
    <row r="317" spans="1:12" ht="15.75" x14ac:dyDescent="0.25">
      <c r="A317" s="5"/>
      <c r="B317" s="6"/>
      <c r="C317" s="6"/>
      <c r="D317" s="6"/>
      <c r="E317" s="6"/>
      <c r="F317" s="6"/>
      <c r="G317" s="66"/>
      <c r="H317" s="66"/>
      <c r="I317" s="66"/>
      <c r="J317" s="66"/>
      <c r="K317" s="66"/>
      <c r="L317" s="66"/>
    </row>
    <row r="318" spans="1:12" ht="15.75" x14ac:dyDescent="0.25">
      <c r="A318" s="5"/>
      <c r="B318" s="6"/>
      <c r="C318" s="6"/>
      <c r="D318" s="6"/>
      <c r="E318" s="6"/>
      <c r="F318" s="6"/>
      <c r="G318" s="66"/>
      <c r="H318" s="66"/>
      <c r="I318" s="66"/>
      <c r="J318" s="66"/>
      <c r="K318" s="66"/>
      <c r="L318" s="66"/>
    </row>
    <row r="319" spans="1:12" ht="15.75" x14ac:dyDescent="0.25">
      <c r="A319" s="5"/>
      <c r="B319" s="6"/>
      <c r="C319" s="6"/>
      <c r="D319" s="6"/>
      <c r="E319" s="6"/>
      <c r="F319" s="6"/>
      <c r="G319" s="66"/>
      <c r="H319" s="66"/>
      <c r="I319" s="66"/>
      <c r="J319" s="66"/>
      <c r="K319" s="66"/>
      <c r="L319" s="66"/>
    </row>
    <row r="320" spans="1:12" ht="15.75" x14ac:dyDescent="0.25">
      <c r="A320" s="5"/>
      <c r="B320" s="6"/>
      <c r="C320" s="6"/>
      <c r="D320" s="6"/>
      <c r="E320" s="6"/>
      <c r="F320" s="6"/>
      <c r="G320" s="66"/>
      <c r="H320" s="66"/>
      <c r="I320" s="66"/>
      <c r="J320" s="66"/>
      <c r="K320" s="66"/>
      <c r="L320" s="66"/>
    </row>
    <row r="321" spans="1:12" ht="15.75" x14ac:dyDescent="0.25">
      <c r="A321" s="5"/>
      <c r="B321" s="6"/>
      <c r="C321" s="6"/>
      <c r="D321" s="6"/>
      <c r="E321" s="6"/>
      <c r="F321" s="6"/>
      <c r="G321" s="66"/>
      <c r="H321" s="66"/>
      <c r="I321" s="66"/>
      <c r="J321" s="66"/>
      <c r="K321" s="66"/>
      <c r="L321" s="66"/>
    </row>
    <row r="322" spans="1:12" ht="15.75" x14ac:dyDescent="0.25">
      <c r="A322" s="5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</row>
    <row r="323" spans="1:12" ht="15.75" x14ac:dyDescent="0.25">
      <c r="A323" s="5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</row>
    <row r="324" spans="1:12" ht="15.75" x14ac:dyDescent="0.25">
      <c r="A324" s="5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</row>
    <row r="325" spans="1:12" ht="15.75" x14ac:dyDescent="0.25">
      <c r="A325" s="5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</row>
    <row r="326" spans="1:12" ht="15.75" x14ac:dyDescent="0.25">
      <c r="A326" s="5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</row>
    <row r="327" spans="1:12" ht="15.75" x14ac:dyDescent="0.25">
      <c r="A327" s="5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</row>
    <row r="328" spans="1:12" ht="15.75" x14ac:dyDescent="0.25">
      <c r="A328" s="5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</row>
    <row r="329" spans="1:12" ht="15.75" x14ac:dyDescent="0.25">
      <c r="A329" s="5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</row>
    <row r="330" spans="1:12" ht="15.75" x14ac:dyDescent="0.25">
      <c r="A330" s="5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</row>
    <row r="331" spans="1:12" ht="15.75" x14ac:dyDescent="0.25">
      <c r="A331" s="5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</row>
    <row r="332" spans="1:12" ht="15.75" x14ac:dyDescent="0.25">
      <c r="A332" s="5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</row>
    <row r="333" spans="1:12" ht="15.75" x14ac:dyDescent="0.25">
      <c r="A333" s="5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</row>
    <row r="334" spans="1:12" ht="15.75" x14ac:dyDescent="0.25">
      <c r="A334" s="5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</row>
    <row r="335" spans="1:12" ht="15.75" x14ac:dyDescent="0.25">
      <c r="A335" s="5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</row>
    <row r="336" spans="1:12" ht="15.75" x14ac:dyDescent="0.25">
      <c r="A336" s="5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</row>
    <row r="337" spans="1:12" ht="15.75" x14ac:dyDescent="0.25">
      <c r="A337" s="5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</row>
    <row r="338" spans="1:12" ht="15.75" x14ac:dyDescent="0.25">
      <c r="A338" s="5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</row>
    <row r="339" spans="1:12" ht="15.75" x14ac:dyDescent="0.25">
      <c r="A339" s="5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</row>
    <row r="340" spans="1:12" ht="15.75" x14ac:dyDescent="0.25">
      <c r="A340" s="5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</row>
    <row r="341" spans="1:12" ht="15.75" x14ac:dyDescent="0.25">
      <c r="A341" s="5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</row>
    <row r="342" spans="1:12" ht="15.75" x14ac:dyDescent="0.25">
      <c r="A342" s="5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</row>
    <row r="343" spans="1:12" ht="15.75" x14ac:dyDescent="0.25">
      <c r="A343" s="5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</row>
    <row r="344" spans="1:12" ht="15.75" x14ac:dyDescent="0.25">
      <c r="A344" s="5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</row>
    <row r="345" spans="1:12" ht="15.75" x14ac:dyDescent="0.25">
      <c r="A345" s="5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</row>
    <row r="346" spans="1:12" ht="15.75" x14ac:dyDescent="0.25">
      <c r="A346" s="5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</row>
    <row r="347" spans="1:12" ht="15.75" x14ac:dyDescent="0.25">
      <c r="A347" s="5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</row>
    <row r="348" spans="1:12" ht="15.75" x14ac:dyDescent="0.25">
      <c r="A348" s="5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</row>
    <row r="349" spans="1:12" ht="15.75" x14ac:dyDescent="0.25">
      <c r="A349" s="5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</row>
    <row r="350" spans="1:12" ht="15.75" x14ac:dyDescent="0.25">
      <c r="A350" s="5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</row>
    <row r="351" spans="1:12" ht="15.75" x14ac:dyDescent="0.25">
      <c r="A351" s="5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</row>
    <row r="352" spans="1:12" ht="15.75" x14ac:dyDescent="0.25">
      <c r="A352" s="5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</row>
    <row r="353" spans="1:12" ht="15.75" x14ac:dyDescent="0.25">
      <c r="A353" s="5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</row>
    <row r="354" spans="1:12" ht="15.75" x14ac:dyDescent="0.25">
      <c r="A354" s="5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</row>
    <row r="355" spans="1:12" ht="15.75" x14ac:dyDescent="0.25">
      <c r="A355" s="5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</row>
    <row r="356" spans="1:12" ht="15.75" x14ac:dyDescent="0.25">
      <c r="A356" s="5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</row>
    <row r="357" spans="1:12" ht="15.75" x14ac:dyDescent="0.25">
      <c r="A357" s="5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</row>
    <row r="358" spans="1:12" ht="15.75" x14ac:dyDescent="0.25">
      <c r="A358" s="5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</row>
    <row r="359" spans="1:12" ht="15.75" x14ac:dyDescent="0.25">
      <c r="A359" s="5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</row>
    <row r="360" spans="1:12" ht="15.75" x14ac:dyDescent="0.25">
      <c r="A360" s="5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</row>
    <row r="361" spans="1:12" ht="15.75" x14ac:dyDescent="0.25">
      <c r="A361" s="5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</row>
    <row r="362" spans="1:12" ht="15.75" x14ac:dyDescent="0.25">
      <c r="A362" s="5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</row>
    <row r="363" spans="1:12" ht="15.75" x14ac:dyDescent="0.25">
      <c r="A363" s="5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</row>
    <row r="364" spans="1:12" ht="15.75" x14ac:dyDescent="0.25">
      <c r="A364" s="5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</row>
    <row r="365" spans="1:12" ht="15.75" x14ac:dyDescent="0.25">
      <c r="A365" s="5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</row>
    <row r="366" spans="1:12" ht="15.75" x14ac:dyDescent="0.25">
      <c r="A366" s="5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</row>
    <row r="367" spans="1:12" ht="15.75" x14ac:dyDescent="0.25">
      <c r="A367" s="5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</row>
    <row r="368" spans="1:12" ht="15.75" x14ac:dyDescent="0.25">
      <c r="A368" s="5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</row>
    <row r="369" spans="1:12" ht="15.75" x14ac:dyDescent="0.25">
      <c r="A369" s="5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</row>
    <row r="370" spans="1:12" ht="15.75" x14ac:dyDescent="0.25">
      <c r="A370" s="5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</row>
    <row r="371" spans="1:12" ht="15.75" x14ac:dyDescent="0.25">
      <c r="A371" s="5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</row>
    <row r="372" spans="1:12" ht="15.75" x14ac:dyDescent="0.25">
      <c r="A372" s="5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</row>
    <row r="373" spans="1:12" ht="15.75" x14ac:dyDescent="0.25">
      <c r="A373" s="5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</row>
    <row r="374" spans="1:12" ht="15.75" x14ac:dyDescent="0.25">
      <c r="A374" s="5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</row>
    <row r="375" spans="1:12" ht="15.75" x14ac:dyDescent="0.25">
      <c r="A375" s="5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</row>
    <row r="376" spans="1:12" ht="15.75" x14ac:dyDescent="0.25">
      <c r="A376" s="5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</row>
    <row r="377" spans="1:12" ht="15.75" x14ac:dyDescent="0.25">
      <c r="A377" s="5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</row>
    <row r="378" spans="1:12" ht="15.75" x14ac:dyDescent="0.25">
      <c r="A378" s="5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</row>
    <row r="379" spans="1:12" ht="15.75" x14ac:dyDescent="0.25">
      <c r="A379" s="5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</row>
    <row r="380" spans="1:12" ht="15.75" x14ac:dyDescent="0.25">
      <c r="A380" s="5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</row>
    <row r="381" spans="1:12" ht="15.75" x14ac:dyDescent="0.25">
      <c r="A381" s="5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</row>
    <row r="382" spans="1:12" ht="15.75" x14ac:dyDescent="0.25">
      <c r="A382" s="5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</row>
    <row r="383" spans="1:12" ht="15.75" x14ac:dyDescent="0.25">
      <c r="A383" s="5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</row>
    <row r="384" spans="1:12" ht="15.75" x14ac:dyDescent="0.25">
      <c r="A384" s="5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</row>
    <row r="385" spans="1:12" ht="15.75" x14ac:dyDescent="0.25">
      <c r="A385" s="5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</row>
    <row r="386" spans="1:12" ht="15.75" x14ac:dyDescent="0.25">
      <c r="A386" s="5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</row>
    <row r="387" spans="1:12" ht="15.75" x14ac:dyDescent="0.25">
      <c r="A387" s="5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</row>
    <row r="388" spans="1:12" ht="15.75" x14ac:dyDescent="0.25">
      <c r="A388" s="5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</row>
    <row r="389" spans="1:12" ht="15.75" x14ac:dyDescent="0.25">
      <c r="A389" s="5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</row>
    <row r="390" spans="1:12" ht="15.75" x14ac:dyDescent="0.25">
      <c r="A390" s="5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</row>
    <row r="391" spans="1:12" ht="15.75" x14ac:dyDescent="0.25">
      <c r="A391" s="5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</row>
    <row r="392" spans="1:12" ht="15.75" x14ac:dyDescent="0.25">
      <c r="A392" s="5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</row>
    <row r="393" spans="1:12" ht="15.75" x14ac:dyDescent="0.25">
      <c r="A393" s="5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</row>
    <row r="394" spans="1:12" ht="15.75" x14ac:dyDescent="0.25">
      <c r="A394" s="5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</row>
    <row r="395" spans="1:12" ht="15.75" x14ac:dyDescent="0.25">
      <c r="A395" s="5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</row>
    <row r="396" spans="1:12" ht="15.75" x14ac:dyDescent="0.25">
      <c r="A396" s="5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</row>
    <row r="397" spans="1:12" ht="15.75" x14ac:dyDescent="0.25">
      <c r="A397" s="5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</row>
    <row r="398" spans="1:12" ht="15.75" x14ac:dyDescent="0.25">
      <c r="A398" s="5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</row>
    <row r="399" spans="1:12" ht="15.75" x14ac:dyDescent="0.25">
      <c r="A399" s="5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</row>
    <row r="400" spans="1:12" ht="15.75" x14ac:dyDescent="0.25">
      <c r="A400" s="5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</row>
    <row r="401" spans="1:12" ht="15.75" x14ac:dyDescent="0.25">
      <c r="A401" s="5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</row>
    <row r="402" spans="1:12" ht="15.75" x14ac:dyDescent="0.25">
      <c r="A402" s="5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</row>
    <row r="403" spans="1:12" ht="15.75" x14ac:dyDescent="0.25">
      <c r="A403" s="5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</row>
    <row r="404" spans="1:12" ht="15.75" x14ac:dyDescent="0.25">
      <c r="A404" s="5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</row>
    <row r="405" spans="1:12" ht="15.75" x14ac:dyDescent="0.25">
      <c r="A405" s="5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</row>
    <row r="406" spans="1:12" ht="15.75" x14ac:dyDescent="0.25">
      <c r="A406" s="5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</row>
    <row r="407" spans="1:12" ht="15.75" x14ac:dyDescent="0.25">
      <c r="A407" s="5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</row>
    <row r="408" spans="1:12" ht="15.75" x14ac:dyDescent="0.25">
      <c r="A408" s="5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</row>
    <row r="409" spans="1:12" ht="15.75" x14ac:dyDescent="0.25">
      <c r="A409" s="5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</row>
    <row r="410" spans="1:12" ht="15.75" x14ac:dyDescent="0.25">
      <c r="A410" s="5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</row>
    <row r="411" spans="1:12" ht="15.75" x14ac:dyDescent="0.25">
      <c r="A411" s="5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</row>
    <row r="412" spans="1:12" ht="15.75" x14ac:dyDescent="0.25">
      <c r="A412" s="5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</row>
    <row r="413" spans="1:12" ht="15.75" x14ac:dyDescent="0.25">
      <c r="A413" s="5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</row>
    <row r="414" spans="1:12" ht="15.75" x14ac:dyDescent="0.25">
      <c r="A414" s="5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</row>
    <row r="415" spans="1:12" ht="15.75" x14ac:dyDescent="0.25">
      <c r="A415" s="5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</row>
    <row r="416" spans="1:12" ht="15.75" x14ac:dyDescent="0.25">
      <c r="A416" s="5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</row>
    <row r="417" spans="1:12" ht="15.75" x14ac:dyDescent="0.25">
      <c r="A417" s="5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</row>
    <row r="418" spans="1:12" ht="15.75" x14ac:dyDescent="0.25">
      <c r="A418" s="5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</row>
    <row r="419" spans="1:12" ht="15.75" x14ac:dyDescent="0.25">
      <c r="A419" s="5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</row>
    <row r="420" spans="1:12" ht="15.75" x14ac:dyDescent="0.25">
      <c r="A420" s="5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</row>
    <row r="421" spans="1:12" ht="15.75" x14ac:dyDescent="0.25">
      <c r="A421" s="5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</row>
    <row r="422" spans="1:12" ht="15.75" x14ac:dyDescent="0.25">
      <c r="A422" s="5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</row>
    <row r="423" spans="1:12" ht="15.75" x14ac:dyDescent="0.25">
      <c r="A423" s="5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</row>
    <row r="424" spans="1:12" ht="15.75" x14ac:dyDescent="0.25">
      <c r="A424" s="5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</row>
    <row r="425" spans="1:12" ht="15.75" x14ac:dyDescent="0.25">
      <c r="A425" s="5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</row>
    <row r="426" spans="1:12" ht="15.75" x14ac:dyDescent="0.25">
      <c r="A426" s="5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</row>
    <row r="427" spans="1:12" ht="15.75" x14ac:dyDescent="0.25">
      <c r="A427" s="5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</row>
    <row r="428" spans="1:12" ht="15.75" x14ac:dyDescent="0.25">
      <c r="A428" s="5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</row>
    <row r="429" spans="1:12" ht="15.75" x14ac:dyDescent="0.25">
      <c r="A429" s="5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</row>
    <row r="430" spans="1:12" ht="15.75" x14ac:dyDescent="0.25">
      <c r="A430" s="5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</row>
    <row r="431" spans="1:12" ht="15.75" x14ac:dyDescent="0.25">
      <c r="A431" s="5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</row>
    <row r="432" spans="1:12" ht="15.75" x14ac:dyDescent="0.25">
      <c r="A432" s="5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</row>
    <row r="433" spans="1:12" ht="15.75" x14ac:dyDescent="0.25">
      <c r="A433" s="5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</row>
    <row r="434" spans="1:12" ht="15.75" x14ac:dyDescent="0.25">
      <c r="A434" s="5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</row>
    <row r="435" spans="1:12" ht="15.75" x14ac:dyDescent="0.25">
      <c r="A435" s="5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</row>
    <row r="436" spans="1:12" ht="15.75" x14ac:dyDescent="0.25">
      <c r="A436" s="5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</row>
    <row r="437" spans="1:12" ht="15.75" x14ac:dyDescent="0.25">
      <c r="A437" s="5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</row>
    <row r="438" spans="1:12" ht="15.75" x14ac:dyDescent="0.25">
      <c r="A438" s="5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</row>
    <row r="439" spans="1:12" ht="15.75" x14ac:dyDescent="0.25">
      <c r="A439" s="5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</row>
    <row r="440" spans="1:12" ht="15.75" x14ac:dyDescent="0.25">
      <c r="A440" s="5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</row>
    <row r="441" spans="1:12" ht="15.75" x14ac:dyDescent="0.25">
      <c r="A441" s="5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</row>
    <row r="442" spans="1:12" ht="15.75" x14ac:dyDescent="0.25">
      <c r="A442" s="5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</row>
    <row r="443" spans="1:12" ht="15.75" x14ac:dyDescent="0.25">
      <c r="A443" s="5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</row>
    <row r="444" spans="1:12" ht="15.75" x14ac:dyDescent="0.25">
      <c r="A444" s="5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</row>
    <row r="445" spans="1:12" ht="15.75" x14ac:dyDescent="0.25">
      <c r="A445" s="5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</row>
    <row r="446" spans="1:12" ht="15.75" x14ac:dyDescent="0.25">
      <c r="A446" s="5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</row>
    <row r="447" spans="1:12" ht="15.75" x14ac:dyDescent="0.25">
      <c r="A447" s="5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</row>
    <row r="448" spans="1:12" ht="15.75" x14ac:dyDescent="0.25">
      <c r="A448" s="5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</row>
    <row r="449" spans="1:12" ht="15.75" x14ac:dyDescent="0.25">
      <c r="A449" s="5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</row>
    <row r="450" spans="1:12" ht="15.75" x14ac:dyDescent="0.25">
      <c r="A450" s="5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</row>
    <row r="451" spans="1:12" ht="15.75" x14ac:dyDescent="0.25">
      <c r="A451" s="5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</row>
    <row r="452" spans="1:12" ht="15.75" x14ac:dyDescent="0.25">
      <c r="A452" s="5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</row>
    <row r="453" spans="1:12" ht="15.75" x14ac:dyDescent="0.25">
      <c r="A453" s="5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</row>
    <row r="454" spans="1:12" ht="15.75" x14ac:dyDescent="0.25">
      <c r="A454" s="5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</row>
    <row r="455" spans="1:12" ht="15.75" x14ac:dyDescent="0.25">
      <c r="A455" s="5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</row>
    <row r="456" spans="1:12" ht="15.75" x14ac:dyDescent="0.25">
      <c r="A456" s="5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</row>
    <row r="457" spans="1:12" ht="15.75" x14ac:dyDescent="0.25">
      <c r="A457" s="5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</row>
    <row r="458" spans="1:12" ht="15.75" x14ac:dyDescent="0.25">
      <c r="A458" s="5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</row>
    <row r="459" spans="1:12" ht="15.75" x14ac:dyDescent="0.25">
      <c r="A459" s="5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</row>
    <row r="460" spans="1:12" ht="15.75" x14ac:dyDescent="0.25">
      <c r="A460" s="5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</row>
    <row r="461" spans="1:12" ht="15.75" x14ac:dyDescent="0.25">
      <c r="A461" s="5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</row>
    <row r="462" spans="1:12" ht="15.75" x14ac:dyDescent="0.25">
      <c r="A462" s="5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</row>
    <row r="463" spans="1:12" ht="15.75" x14ac:dyDescent="0.25">
      <c r="A463" s="5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</row>
    <row r="464" spans="1:12" ht="15.75" x14ac:dyDescent="0.25">
      <c r="A464" s="5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</row>
    <row r="465" spans="1:12" ht="15.75" x14ac:dyDescent="0.25">
      <c r="A465" s="5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</row>
    <row r="466" spans="1:12" ht="15.75" x14ac:dyDescent="0.25">
      <c r="A466" s="5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</row>
    <row r="467" spans="1:12" ht="15.75" x14ac:dyDescent="0.25">
      <c r="A467" s="5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</row>
    <row r="468" spans="1:12" ht="15.75" x14ac:dyDescent="0.25">
      <c r="A468" s="5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</row>
    <row r="469" spans="1:12" ht="15.75" x14ac:dyDescent="0.25">
      <c r="A469" s="5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</row>
    <row r="470" spans="1:12" ht="15.75" x14ac:dyDescent="0.25">
      <c r="A470" s="5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</row>
    <row r="471" spans="1:12" ht="15.75" x14ac:dyDescent="0.25">
      <c r="A471" s="5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</row>
    <row r="472" spans="1:12" ht="15.75" x14ac:dyDescent="0.25">
      <c r="A472" s="5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</row>
    <row r="473" spans="1:12" ht="15.75" x14ac:dyDescent="0.25">
      <c r="A473" s="5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</row>
    <row r="474" spans="1:12" ht="15.75" x14ac:dyDescent="0.25">
      <c r="A474" s="5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</row>
    <row r="475" spans="1:12" ht="15.75" x14ac:dyDescent="0.25">
      <c r="A475" s="5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</row>
    <row r="476" spans="1:12" ht="15.75" x14ac:dyDescent="0.25">
      <c r="A476" s="5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</row>
    <row r="477" spans="1:12" ht="15.75" x14ac:dyDescent="0.25">
      <c r="A477" s="5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</row>
    <row r="478" spans="1:12" ht="15.75" x14ac:dyDescent="0.25">
      <c r="A478" s="5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</row>
    <row r="479" spans="1:12" ht="15.75" x14ac:dyDescent="0.25">
      <c r="A479" s="5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</row>
    <row r="480" spans="1:12" ht="15.75" x14ac:dyDescent="0.25">
      <c r="A480" s="5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</row>
    <row r="481" spans="1:12" ht="15.75" x14ac:dyDescent="0.25">
      <c r="A481" s="5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</row>
    <row r="482" spans="1:12" ht="15.75" x14ac:dyDescent="0.25">
      <c r="A482" s="5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</row>
    <row r="483" spans="1:12" ht="15.75" x14ac:dyDescent="0.25">
      <c r="A483" s="5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</row>
    <row r="484" spans="1:12" ht="15.75" x14ac:dyDescent="0.25">
      <c r="A484" s="5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</row>
    <row r="485" spans="1:12" ht="15.75" x14ac:dyDescent="0.25">
      <c r="A485" s="5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</row>
    <row r="486" spans="1:12" ht="15.75" x14ac:dyDescent="0.25">
      <c r="A486" s="5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</row>
    <row r="487" spans="1:12" ht="15.75" x14ac:dyDescent="0.25">
      <c r="A487" s="5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</row>
    <row r="488" spans="1:12" ht="15.75" x14ac:dyDescent="0.25">
      <c r="A488" s="5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</row>
    <row r="489" spans="1:12" ht="15.75" x14ac:dyDescent="0.25">
      <c r="A489" s="5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</row>
    <row r="490" spans="1:12" ht="15.75" x14ac:dyDescent="0.25">
      <c r="A490" s="5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</row>
    <row r="491" spans="1:12" ht="15.75" x14ac:dyDescent="0.25">
      <c r="A491" s="5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</row>
    <row r="492" spans="1:12" ht="15.75" x14ac:dyDescent="0.25">
      <c r="A492" s="5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</row>
    <row r="493" spans="1:12" ht="15.75" x14ac:dyDescent="0.25">
      <c r="A493" s="5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</row>
    <row r="494" spans="1:12" ht="15.75" x14ac:dyDescent="0.25">
      <c r="A494" s="5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</row>
    <row r="495" spans="1:12" ht="15.75" x14ac:dyDescent="0.25">
      <c r="A495" s="5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</row>
    <row r="496" spans="1:12" ht="15.75" x14ac:dyDescent="0.25">
      <c r="A496" s="5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</row>
    <row r="497" spans="1:12" ht="15.75" x14ac:dyDescent="0.25">
      <c r="A497" s="5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</row>
    <row r="498" spans="1:12" ht="15.75" x14ac:dyDescent="0.25">
      <c r="A498" s="5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</row>
    <row r="499" spans="1:12" ht="15.75" x14ac:dyDescent="0.25">
      <c r="A499" s="5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</row>
    <row r="500" spans="1:12" ht="15.75" x14ac:dyDescent="0.25">
      <c r="A500" s="5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</row>
    <row r="501" spans="1:12" ht="15.75" x14ac:dyDescent="0.25">
      <c r="A501" s="5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</row>
    <row r="502" spans="1:12" ht="15.75" x14ac:dyDescent="0.25">
      <c r="A502" s="5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</row>
    <row r="503" spans="1:12" ht="15.75" x14ac:dyDescent="0.25">
      <c r="A503" s="5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</row>
    <row r="504" spans="1:12" ht="15.75" x14ac:dyDescent="0.25">
      <c r="A504" s="5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</row>
    <row r="505" spans="1:12" ht="15.75" x14ac:dyDescent="0.25">
      <c r="A505" s="5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</row>
    <row r="506" spans="1:12" ht="15.75" x14ac:dyDescent="0.25">
      <c r="A506" s="5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</row>
    <row r="507" spans="1:12" ht="15.75" x14ac:dyDescent="0.25">
      <c r="A507" s="5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</row>
    <row r="508" spans="1:12" ht="15.75" x14ac:dyDescent="0.25">
      <c r="A508" s="5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</row>
    <row r="509" spans="1:12" ht="15.75" x14ac:dyDescent="0.25">
      <c r="A509" s="5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</row>
    <row r="510" spans="1:12" ht="15.75" x14ac:dyDescent="0.25">
      <c r="A510" s="5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</row>
    <row r="511" spans="1:12" ht="15.75" x14ac:dyDescent="0.25">
      <c r="A511" s="5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</row>
    <row r="512" spans="1:12" ht="15.75" x14ac:dyDescent="0.25">
      <c r="A512" s="5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</row>
    <row r="513" spans="1:12" ht="15.75" x14ac:dyDescent="0.25">
      <c r="A513" s="5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</row>
    <row r="514" spans="1:12" ht="15.75" x14ac:dyDescent="0.25">
      <c r="A514" s="5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</row>
    <row r="515" spans="1:12" ht="15.75" x14ac:dyDescent="0.25">
      <c r="A515" s="5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</row>
    <row r="516" spans="1:12" ht="15.75" x14ac:dyDescent="0.25">
      <c r="A516" s="5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</row>
    <row r="517" spans="1:12" ht="15.75" x14ac:dyDescent="0.25">
      <c r="A517" s="5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</row>
    <row r="518" spans="1:12" ht="15.75" x14ac:dyDescent="0.25">
      <c r="A518" s="5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</row>
    <row r="519" spans="1:12" ht="15.75" x14ac:dyDescent="0.25">
      <c r="A519" s="5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</row>
    <row r="520" spans="1:12" ht="15.75" x14ac:dyDescent="0.25">
      <c r="A520" s="5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</row>
    <row r="521" spans="1:12" ht="15.75" x14ac:dyDescent="0.25">
      <c r="A521" s="5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</row>
    <row r="522" spans="1:12" ht="15.75" x14ac:dyDescent="0.25">
      <c r="A522" s="5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</row>
    <row r="523" spans="1:12" ht="15.75" x14ac:dyDescent="0.25">
      <c r="A523" s="5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</row>
    <row r="524" spans="1:12" ht="15.75" x14ac:dyDescent="0.25">
      <c r="A524" s="5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</row>
    <row r="525" spans="1:12" ht="15.75" x14ac:dyDescent="0.25">
      <c r="A525" s="5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</row>
    <row r="526" spans="1:12" ht="15.75" x14ac:dyDescent="0.25">
      <c r="A526" s="5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</row>
    <row r="527" spans="1:12" ht="15.75" x14ac:dyDescent="0.25">
      <c r="A527" s="5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</row>
    <row r="528" spans="1:12" ht="15.75" x14ac:dyDescent="0.25">
      <c r="A528" s="5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</row>
    <row r="529" spans="1:12" ht="15.75" x14ac:dyDescent="0.25">
      <c r="A529" s="5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</row>
    <row r="530" spans="1:12" ht="15.75" x14ac:dyDescent="0.25">
      <c r="A530" s="5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</row>
    <row r="531" spans="1:12" ht="15.75" x14ac:dyDescent="0.25">
      <c r="A531" s="5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</row>
    <row r="532" spans="1:12" ht="15.75" x14ac:dyDescent="0.25">
      <c r="A532" s="5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</row>
    <row r="533" spans="1:12" ht="15.75" x14ac:dyDescent="0.25">
      <c r="A533" s="5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</row>
    <row r="534" spans="1:12" ht="15.75" x14ac:dyDescent="0.25">
      <c r="A534" s="5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</row>
    <row r="535" spans="1:12" ht="15.75" x14ac:dyDescent="0.25">
      <c r="A535" s="5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</row>
    <row r="536" spans="1:12" ht="15.75" x14ac:dyDescent="0.25">
      <c r="A536" s="5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</row>
    <row r="537" spans="1:12" ht="15.75" x14ac:dyDescent="0.25">
      <c r="A537" s="5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</row>
    <row r="538" spans="1:12" ht="15.75" x14ac:dyDescent="0.25">
      <c r="A538" s="5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</row>
    <row r="539" spans="1:12" ht="15.75" x14ac:dyDescent="0.25">
      <c r="A539" s="5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</row>
    <row r="540" spans="1:12" ht="15.75" x14ac:dyDescent="0.25">
      <c r="A540" s="5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</row>
    <row r="541" spans="1:12" ht="15.75" x14ac:dyDescent="0.25">
      <c r="A541" s="5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</row>
    <row r="542" spans="1:12" ht="15.75" x14ac:dyDescent="0.25">
      <c r="A542" s="5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</row>
    <row r="543" spans="1:12" ht="15.75" x14ac:dyDescent="0.25">
      <c r="A543" s="5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</row>
    <row r="544" spans="1:12" ht="15.75" x14ac:dyDescent="0.25">
      <c r="A544" s="5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</row>
    <row r="545" spans="1:12" ht="15.75" x14ac:dyDescent="0.25">
      <c r="A545" s="5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</row>
    <row r="546" spans="1:12" ht="15.75" x14ac:dyDescent="0.25">
      <c r="A546" s="5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</row>
    <row r="547" spans="1:12" ht="15.75" x14ac:dyDescent="0.25">
      <c r="A547" s="5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</row>
    <row r="548" spans="1:12" ht="15.75" x14ac:dyDescent="0.25">
      <c r="A548" s="5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</row>
    <row r="549" spans="1:12" ht="15.75" x14ac:dyDescent="0.25">
      <c r="A549" s="5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</row>
    <row r="550" spans="1:12" ht="15.75" x14ac:dyDescent="0.25">
      <c r="A550" s="5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</row>
    <row r="551" spans="1:12" ht="15.75" x14ac:dyDescent="0.25">
      <c r="A551" s="5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</row>
    <row r="552" spans="1:12" ht="15.75" x14ac:dyDescent="0.25">
      <c r="A552" s="5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</row>
    <row r="553" spans="1:12" ht="15.75" x14ac:dyDescent="0.25">
      <c r="A553" s="5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</row>
    <row r="554" spans="1:12" ht="15.75" x14ac:dyDescent="0.25">
      <c r="A554" s="5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</row>
    <row r="555" spans="1:12" ht="15.75" x14ac:dyDescent="0.25">
      <c r="A555" s="5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</row>
    <row r="556" spans="1:12" ht="15.75" x14ac:dyDescent="0.25">
      <c r="A556" s="5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</row>
    <row r="557" spans="1:12" ht="15.75" x14ac:dyDescent="0.25">
      <c r="A557" s="5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</row>
    <row r="558" spans="1:12" ht="15.75" x14ac:dyDescent="0.25">
      <c r="A558" s="5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</row>
    <row r="559" spans="1:12" ht="15.75" x14ac:dyDescent="0.25">
      <c r="A559" s="5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</row>
    <row r="560" spans="1:12" ht="15.75" x14ac:dyDescent="0.25">
      <c r="A560" s="5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</row>
    <row r="561" spans="1:12" ht="15.75" x14ac:dyDescent="0.25">
      <c r="A561" s="5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</row>
    <row r="562" spans="1:12" ht="15.75" x14ac:dyDescent="0.25">
      <c r="A562" s="5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</row>
    <row r="563" spans="1:12" ht="15.75" x14ac:dyDescent="0.25">
      <c r="A563" s="5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</row>
    <row r="564" spans="1:12" ht="15.75" x14ac:dyDescent="0.25">
      <c r="A564" s="5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</row>
    <row r="565" spans="1:12" ht="15.75" x14ac:dyDescent="0.25">
      <c r="A565" s="5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</row>
    <row r="566" spans="1:12" ht="15.75" x14ac:dyDescent="0.25">
      <c r="A566" s="5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</row>
    <row r="567" spans="1:12" ht="15.75" x14ac:dyDescent="0.25">
      <c r="A567" s="5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</row>
    <row r="568" spans="1:12" ht="15.75" x14ac:dyDescent="0.25">
      <c r="A568" s="5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</row>
    <row r="569" spans="1:12" ht="15.75" x14ac:dyDescent="0.25">
      <c r="A569" s="5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</row>
    <row r="570" spans="1:12" ht="15.75" x14ac:dyDescent="0.25">
      <c r="A570" s="5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</row>
    <row r="571" spans="1:12" ht="15.75" x14ac:dyDescent="0.25">
      <c r="A571" s="5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</row>
    <row r="572" spans="1:12" ht="15.75" x14ac:dyDescent="0.25">
      <c r="A572" s="5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</row>
    <row r="573" spans="1:12" ht="15.75" x14ac:dyDescent="0.25">
      <c r="A573" s="5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</row>
    <row r="574" spans="1:12" ht="15.75" x14ac:dyDescent="0.25">
      <c r="A574" s="5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</row>
    <row r="575" spans="1:12" ht="15.75" x14ac:dyDescent="0.25">
      <c r="A575" s="5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</row>
    <row r="576" spans="1:12" ht="15.75" x14ac:dyDescent="0.25">
      <c r="A576" s="5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</row>
    <row r="577" spans="1:12" ht="15.75" x14ac:dyDescent="0.25">
      <c r="A577" s="5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</row>
    <row r="578" spans="1:12" ht="15.75" x14ac:dyDescent="0.25">
      <c r="A578" s="5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</row>
    <row r="579" spans="1:12" ht="15.75" x14ac:dyDescent="0.25">
      <c r="A579" s="5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</row>
    <row r="580" spans="1:12" ht="15.75" x14ac:dyDescent="0.25">
      <c r="A580" s="5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</row>
    <row r="581" spans="1:12" ht="15.75" x14ac:dyDescent="0.25">
      <c r="A581" s="5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</row>
    <row r="582" spans="1:12" ht="15.75" x14ac:dyDescent="0.25">
      <c r="A582" s="5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</row>
    <row r="583" spans="1:12" ht="15.75" x14ac:dyDescent="0.25">
      <c r="A583" s="5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</row>
    <row r="584" spans="1:12" ht="15.75" x14ac:dyDescent="0.25">
      <c r="A584" s="5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</row>
    <row r="585" spans="1:12" ht="15.75" x14ac:dyDescent="0.25">
      <c r="A585" s="5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</row>
    <row r="586" spans="1:12" ht="15.75" x14ac:dyDescent="0.25">
      <c r="A586" s="5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</row>
    <row r="587" spans="1:12" ht="15.75" x14ac:dyDescent="0.25">
      <c r="A587" s="5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</row>
    <row r="588" spans="1:12" ht="15.75" x14ac:dyDescent="0.25">
      <c r="A588" s="5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</row>
    <row r="589" spans="1:12" ht="15.75" x14ac:dyDescent="0.25">
      <c r="A589" s="5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</row>
    <row r="590" spans="1:12" ht="15.75" x14ac:dyDescent="0.25">
      <c r="A590" s="5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</row>
    <row r="591" spans="1:12" ht="15.75" x14ac:dyDescent="0.25">
      <c r="A591" s="5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</row>
    <row r="592" spans="1:12" ht="15.75" x14ac:dyDescent="0.25">
      <c r="A592" s="5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</row>
    <row r="593" spans="1:12" ht="15.75" x14ac:dyDescent="0.25">
      <c r="A593" s="5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</row>
    <row r="594" spans="1:12" ht="15.75" x14ac:dyDescent="0.25">
      <c r="A594" s="5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</row>
    <row r="595" spans="1:12" ht="15.75" x14ac:dyDescent="0.25">
      <c r="A595" s="5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</row>
    <row r="596" spans="1:12" ht="15.75" x14ac:dyDescent="0.25">
      <c r="A596" s="5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</row>
    <row r="597" spans="1:12" ht="15.75" x14ac:dyDescent="0.25">
      <c r="A597" s="5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</row>
    <row r="598" spans="1:12" ht="15.75" x14ac:dyDescent="0.25">
      <c r="A598" s="5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</row>
    <row r="599" spans="1:12" ht="15.75" x14ac:dyDescent="0.25">
      <c r="A599" s="5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</row>
    <row r="600" spans="1:12" ht="15.75" x14ac:dyDescent="0.25">
      <c r="A600" s="5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</row>
    <row r="601" spans="1:12" ht="15.75" x14ac:dyDescent="0.25">
      <c r="A601" s="5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</row>
    <row r="602" spans="1:12" ht="15.75" x14ac:dyDescent="0.25">
      <c r="A602" s="5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</row>
    <row r="603" spans="1:12" ht="15.75" x14ac:dyDescent="0.25">
      <c r="A603" s="5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</row>
    <row r="604" spans="1:12" ht="15.75" x14ac:dyDescent="0.25">
      <c r="A604" s="5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</row>
    <row r="605" spans="1:12" ht="15.75" x14ac:dyDescent="0.25">
      <c r="A605" s="5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</row>
    <row r="606" spans="1:12" ht="15.75" x14ac:dyDescent="0.25">
      <c r="A606" s="5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</row>
    <row r="607" spans="1:12" ht="15.75" x14ac:dyDescent="0.25">
      <c r="A607" s="5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</row>
    <row r="608" spans="1:12" ht="15.75" x14ac:dyDescent="0.25">
      <c r="A608" s="5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</row>
    <row r="609" spans="1:12" ht="15.75" x14ac:dyDescent="0.25">
      <c r="A609" s="5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</row>
    <row r="610" spans="1:12" ht="15.75" x14ac:dyDescent="0.25">
      <c r="A610" s="5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</row>
    <row r="611" spans="1:12" ht="15.75" x14ac:dyDescent="0.25">
      <c r="A611" s="5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</row>
    <row r="612" spans="1:12" ht="15.75" x14ac:dyDescent="0.25">
      <c r="A612" s="5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</row>
    <row r="613" spans="1:12" ht="15.75" x14ac:dyDescent="0.25">
      <c r="A613" s="5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</row>
    <row r="614" spans="1:12" ht="15.75" x14ac:dyDescent="0.25">
      <c r="A614" s="5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</row>
    <row r="615" spans="1:12" ht="15.75" x14ac:dyDescent="0.25">
      <c r="A615" s="5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</row>
    <row r="616" spans="1:12" ht="15.75" x14ac:dyDescent="0.25">
      <c r="A616" s="5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</row>
    <row r="617" spans="1:12" ht="15.75" x14ac:dyDescent="0.25">
      <c r="A617" s="5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</row>
    <row r="618" spans="1:12" ht="15.75" x14ac:dyDescent="0.25">
      <c r="A618" s="5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</row>
    <row r="619" spans="1:12" ht="15.75" x14ac:dyDescent="0.25">
      <c r="A619" s="5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</row>
    <row r="620" spans="1:12" ht="15.75" x14ac:dyDescent="0.25">
      <c r="A620" s="5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</row>
    <row r="621" spans="1:12" ht="15.75" x14ac:dyDescent="0.25">
      <c r="A621" s="5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</row>
    <row r="622" spans="1:12" ht="15.75" x14ac:dyDescent="0.25">
      <c r="A622" s="5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</row>
    <row r="623" spans="1:12" ht="15.75" x14ac:dyDescent="0.25">
      <c r="A623" s="5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</row>
    <row r="624" spans="1:12" ht="15.75" x14ac:dyDescent="0.25">
      <c r="A624" s="5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</row>
    <row r="625" spans="1:12" ht="15.75" x14ac:dyDescent="0.25">
      <c r="A625" s="5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</row>
    <row r="626" spans="1:12" ht="15.75" x14ac:dyDescent="0.25">
      <c r="A626" s="5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</row>
    <row r="627" spans="1:12" ht="15.75" x14ac:dyDescent="0.25">
      <c r="A627" s="5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</row>
    <row r="628" spans="1:12" ht="15.75" x14ac:dyDescent="0.25">
      <c r="A628" s="5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</row>
    <row r="629" spans="1:12" ht="15.75" x14ac:dyDescent="0.25">
      <c r="A629" s="5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</row>
    <row r="630" spans="1:12" ht="15.75" x14ac:dyDescent="0.25">
      <c r="A630" s="5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</row>
    <row r="631" spans="1:12" ht="15.75" x14ac:dyDescent="0.25">
      <c r="A631" s="5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</row>
    <row r="632" spans="1:12" ht="15.75" x14ac:dyDescent="0.25">
      <c r="A632" s="5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</row>
    <row r="633" spans="1:12" ht="15.75" x14ac:dyDescent="0.25">
      <c r="A633" s="5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</row>
    <row r="634" spans="1:12" ht="15.75" x14ac:dyDescent="0.25">
      <c r="A634" s="5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</row>
    <row r="635" spans="1:12" ht="15.75" x14ac:dyDescent="0.25">
      <c r="A635" s="5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</row>
    <row r="636" spans="1:12" ht="15.75" x14ac:dyDescent="0.25">
      <c r="A636" s="5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</row>
    <row r="637" spans="1:12" ht="15.75" x14ac:dyDescent="0.25">
      <c r="A637" s="5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</row>
    <row r="638" spans="1:12" ht="15.75" x14ac:dyDescent="0.25">
      <c r="A638" s="5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</row>
    <row r="639" spans="1:12" ht="15.75" x14ac:dyDescent="0.25">
      <c r="A639" s="5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</row>
    <row r="640" spans="1:12" ht="15.75" x14ac:dyDescent="0.25">
      <c r="A640" s="5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</row>
    <row r="641" spans="1:12" ht="15.75" x14ac:dyDescent="0.25">
      <c r="A641" s="5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</row>
    <row r="642" spans="1:12" ht="15.75" x14ac:dyDescent="0.25">
      <c r="A642" s="5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</row>
    <row r="643" spans="1:12" ht="15.75" x14ac:dyDescent="0.25">
      <c r="A643" s="5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</row>
    <row r="644" spans="1:12" ht="15.75" x14ac:dyDescent="0.25">
      <c r="A644" s="5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</row>
    <row r="645" spans="1:12" ht="15.75" x14ac:dyDescent="0.25">
      <c r="A645" s="5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</row>
    <row r="646" spans="1:12" ht="15.75" x14ac:dyDescent="0.25">
      <c r="A646" s="5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</row>
    <row r="647" spans="1:12" ht="15.75" x14ac:dyDescent="0.25">
      <c r="A647" s="5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</row>
    <row r="648" spans="1:12" ht="15.75" x14ac:dyDescent="0.25">
      <c r="A648" s="5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</row>
    <row r="649" spans="1:12" ht="15.75" x14ac:dyDescent="0.25">
      <c r="A649" s="5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</row>
    <row r="650" spans="1:12" ht="15.75" x14ac:dyDescent="0.25">
      <c r="A650" s="5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</row>
    <row r="651" spans="1:12" ht="15.75" x14ac:dyDescent="0.25">
      <c r="A651" s="5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</row>
    <row r="652" spans="1:12" ht="15.75" x14ac:dyDescent="0.25">
      <c r="A652" s="5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</row>
    <row r="653" spans="1:12" ht="15.75" x14ac:dyDescent="0.25">
      <c r="A653" s="5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</row>
    <row r="654" spans="1:12" ht="15.75" x14ac:dyDescent="0.25">
      <c r="A654" s="5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</row>
    <row r="655" spans="1:12" ht="15.75" x14ac:dyDescent="0.25">
      <c r="A655" s="5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</row>
    <row r="656" spans="1:12" ht="15.75" x14ac:dyDescent="0.25">
      <c r="A656" s="5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</row>
    <row r="657" spans="1:12" ht="15.75" x14ac:dyDescent="0.25">
      <c r="A657" s="5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</row>
    <row r="658" spans="1:12" ht="15.75" x14ac:dyDescent="0.25">
      <c r="A658" s="5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</row>
    <row r="659" spans="1:12" ht="15.75" x14ac:dyDescent="0.25">
      <c r="A659" s="5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</row>
    <row r="660" spans="1:12" ht="15.75" x14ac:dyDescent="0.25">
      <c r="A660" s="5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</row>
    <row r="661" spans="1:12" ht="15.75" x14ac:dyDescent="0.25">
      <c r="A661" s="5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</row>
    <row r="662" spans="1:12" ht="15.75" x14ac:dyDescent="0.25">
      <c r="A662" s="5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</row>
    <row r="663" spans="1:12" ht="15.75" x14ac:dyDescent="0.25">
      <c r="A663" s="5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</row>
    <row r="664" spans="1:12" ht="15.75" x14ac:dyDescent="0.25">
      <c r="A664" s="5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</row>
    <row r="665" spans="1:12" ht="15.75" x14ac:dyDescent="0.25">
      <c r="A665" s="5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</row>
    <row r="666" spans="1:12" ht="15.75" x14ac:dyDescent="0.25">
      <c r="A666" s="5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</row>
    <row r="667" spans="1:12" ht="15.75" x14ac:dyDescent="0.25">
      <c r="A667" s="5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</row>
    <row r="668" spans="1:12" ht="15.75" x14ac:dyDescent="0.25">
      <c r="A668" s="5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</row>
    <row r="669" spans="1:12" ht="15.75" x14ac:dyDescent="0.25">
      <c r="A669" s="5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</row>
    <row r="670" spans="1:12" ht="15.75" x14ac:dyDescent="0.25">
      <c r="A670" s="5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</row>
    <row r="671" spans="1:12" ht="15.75" x14ac:dyDescent="0.25">
      <c r="A671" s="5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</row>
    <row r="672" spans="1:12" ht="15.75" x14ac:dyDescent="0.25">
      <c r="A672" s="5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</row>
    <row r="673" spans="1:12" ht="15.75" x14ac:dyDescent="0.25">
      <c r="A673" s="5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</row>
    <row r="674" spans="1:12" ht="15.75" x14ac:dyDescent="0.25">
      <c r="A674" s="5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</row>
    <row r="675" spans="1:12" ht="15.75" x14ac:dyDescent="0.25">
      <c r="A675" s="5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</row>
    <row r="676" spans="1:12" ht="15.75" x14ac:dyDescent="0.25">
      <c r="A676" s="5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</row>
    <row r="677" spans="1:12" ht="15.75" x14ac:dyDescent="0.25">
      <c r="A677" s="5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</row>
    <row r="678" spans="1:12" ht="15.75" x14ac:dyDescent="0.25">
      <c r="A678" s="5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</row>
    <row r="679" spans="1:12" ht="15.75" x14ac:dyDescent="0.25">
      <c r="A679" s="5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</row>
    <row r="680" spans="1:12" ht="15.75" x14ac:dyDescent="0.25">
      <c r="A680" s="5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</row>
    <row r="681" spans="1:12" ht="15.75" x14ac:dyDescent="0.25">
      <c r="A681" s="5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</row>
    <row r="682" spans="1:12" ht="15.75" x14ac:dyDescent="0.25">
      <c r="A682" s="5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</row>
    <row r="683" spans="1:12" ht="15.75" x14ac:dyDescent="0.25">
      <c r="A683" s="5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</row>
    <row r="684" spans="1:12" ht="15.75" x14ac:dyDescent="0.25">
      <c r="A684" s="5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</row>
    <row r="685" spans="1:12" ht="15.75" x14ac:dyDescent="0.25">
      <c r="A685" s="5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</row>
    <row r="686" spans="1:12" ht="15.75" x14ac:dyDescent="0.25">
      <c r="A686" s="5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</row>
    <row r="687" spans="1:12" ht="15.75" x14ac:dyDescent="0.25">
      <c r="A687" s="5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</row>
    <row r="688" spans="1:12" ht="15.75" x14ac:dyDescent="0.25">
      <c r="A688" s="5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</row>
    <row r="689" spans="1:12" ht="15.75" x14ac:dyDescent="0.25">
      <c r="A689" s="5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</row>
    <row r="690" spans="1:12" ht="15.75" x14ac:dyDescent="0.25">
      <c r="A690" s="5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</row>
    <row r="691" spans="1:12" ht="15.75" x14ac:dyDescent="0.25">
      <c r="A691" s="5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</row>
    <row r="692" spans="1:12" ht="15.75" x14ac:dyDescent="0.25">
      <c r="A692" s="5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</row>
    <row r="693" spans="1:12" ht="15.75" x14ac:dyDescent="0.25">
      <c r="A693" s="5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</row>
    <row r="694" spans="1:12" ht="15.75" x14ac:dyDescent="0.25">
      <c r="A694" s="5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</row>
    <row r="695" spans="1:12" ht="15.75" x14ac:dyDescent="0.25">
      <c r="A695" s="5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</row>
    <row r="696" spans="1:12" ht="15.75" x14ac:dyDescent="0.25">
      <c r="A696" s="5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</row>
    <row r="697" spans="1:12" ht="15.75" x14ac:dyDescent="0.25">
      <c r="A697" s="5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</row>
    <row r="698" spans="1:12" ht="15.75" x14ac:dyDescent="0.25">
      <c r="A698" s="5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</row>
    <row r="699" spans="1:12" ht="15.75" x14ac:dyDescent="0.25">
      <c r="A699" s="5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</row>
    <row r="700" spans="1:12" ht="15.75" x14ac:dyDescent="0.25">
      <c r="A700" s="5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</row>
    <row r="701" spans="1:12" ht="15.75" x14ac:dyDescent="0.25">
      <c r="A701" s="5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</row>
    <row r="702" spans="1:12" ht="15.75" x14ac:dyDescent="0.25">
      <c r="A702" s="5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</row>
    <row r="703" spans="1:12" ht="15.75" x14ac:dyDescent="0.25">
      <c r="A703" s="5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</row>
    <row r="704" spans="1:12" ht="15.75" x14ac:dyDescent="0.25">
      <c r="A704" s="5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</row>
    <row r="705" spans="1:12" ht="15.75" x14ac:dyDescent="0.25">
      <c r="A705" s="5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</row>
    <row r="706" spans="1:12" ht="15.75" x14ac:dyDescent="0.25">
      <c r="A706" s="5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</row>
    <row r="707" spans="1:12" ht="15.75" x14ac:dyDescent="0.25">
      <c r="A707" s="5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</row>
    <row r="708" spans="1:12" ht="15.75" x14ac:dyDescent="0.25">
      <c r="A708" s="5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</row>
    <row r="709" spans="1:12" ht="15.75" x14ac:dyDescent="0.25">
      <c r="A709" s="5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</row>
    <row r="710" spans="1:12" ht="15.75" x14ac:dyDescent="0.25">
      <c r="A710" s="5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</row>
    <row r="711" spans="1:12" ht="15.75" x14ac:dyDescent="0.25">
      <c r="A711" s="5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</row>
    <row r="712" spans="1:12" ht="15.75" x14ac:dyDescent="0.25">
      <c r="A712" s="5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</row>
    <row r="713" spans="1:12" ht="15.75" x14ac:dyDescent="0.25">
      <c r="A713" s="5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</row>
    <row r="714" spans="1:12" ht="15.75" x14ac:dyDescent="0.25">
      <c r="A714" s="5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</row>
    <row r="715" spans="1:12" ht="15.75" x14ac:dyDescent="0.25">
      <c r="A715" s="5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</row>
    <row r="716" spans="1:12" ht="15.75" x14ac:dyDescent="0.25">
      <c r="A716" s="5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</row>
    <row r="717" spans="1:12" ht="15.75" x14ac:dyDescent="0.25">
      <c r="A717" s="5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</row>
    <row r="718" spans="1:12" ht="15.75" x14ac:dyDescent="0.25">
      <c r="A718" s="5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</row>
    <row r="719" spans="1:12" ht="15.75" x14ac:dyDescent="0.25">
      <c r="A719" s="5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</row>
    <row r="720" spans="1:12" ht="15.75" x14ac:dyDescent="0.25">
      <c r="A720" s="5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</row>
    <row r="721" spans="1:12" ht="15.75" x14ac:dyDescent="0.25">
      <c r="A721" s="5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</row>
    <row r="722" spans="1:12" ht="15.75" x14ac:dyDescent="0.25">
      <c r="A722" s="5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</row>
    <row r="723" spans="1:12" ht="15.75" x14ac:dyDescent="0.25">
      <c r="A723" s="5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</row>
    <row r="724" spans="1:12" ht="15.75" x14ac:dyDescent="0.25">
      <c r="A724" s="5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</row>
    <row r="725" spans="1:12" ht="15.75" x14ac:dyDescent="0.25">
      <c r="A725" s="5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</row>
    <row r="726" spans="1:12" ht="15.75" x14ac:dyDescent="0.25">
      <c r="A726" s="5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</row>
    <row r="727" spans="1:12" ht="15.75" x14ac:dyDescent="0.25">
      <c r="A727" s="5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</row>
    <row r="728" spans="1:12" ht="15.75" x14ac:dyDescent="0.25">
      <c r="A728" s="5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</row>
    <row r="729" spans="1:12" ht="15.75" x14ac:dyDescent="0.25">
      <c r="A729" s="5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</row>
    <row r="730" spans="1:12" ht="15.75" x14ac:dyDescent="0.25">
      <c r="A730" s="5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</row>
    <row r="731" spans="1:12" ht="15.75" x14ac:dyDescent="0.25">
      <c r="A731" s="5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</row>
    <row r="732" spans="1:12" ht="15.75" x14ac:dyDescent="0.25">
      <c r="A732" s="5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</row>
    <row r="733" spans="1:12" ht="15.75" x14ac:dyDescent="0.25">
      <c r="A733" s="5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</row>
    <row r="734" spans="1:12" ht="15.75" x14ac:dyDescent="0.25">
      <c r="A734" s="5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</row>
    <row r="735" spans="1:12" ht="15.75" x14ac:dyDescent="0.25">
      <c r="A735" s="5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</row>
    <row r="736" spans="1:12" ht="15.75" x14ac:dyDescent="0.25">
      <c r="A736" s="5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</row>
    <row r="737" spans="1:12" ht="15.75" x14ac:dyDescent="0.25">
      <c r="A737" s="5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</row>
    <row r="738" spans="1:12" ht="15.75" x14ac:dyDescent="0.25">
      <c r="A738" s="5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</row>
    <row r="739" spans="1:12" ht="15.75" x14ac:dyDescent="0.25">
      <c r="A739" s="5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</row>
    <row r="740" spans="1:12" ht="15.75" x14ac:dyDescent="0.25">
      <c r="A740" s="5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</row>
    <row r="741" spans="1:12" ht="15.75" x14ac:dyDescent="0.25">
      <c r="A741" s="5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</row>
    <row r="742" spans="1:12" ht="15.75" x14ac:dyDescent="0.25">
      <c r="A742" s="5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</row>
    <row r="743" spans="1:12" ht="15.75" x14ac:dyDescent="0.25">
      <c r="A743" s="5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</row>
    <row r="744" spans="1:12" ht="15.75" x14ac:dyDescent="0.25">
      <c r="A744" s="5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</row>
    <row r="745" spans="1:12" ht="15.75" x14ac:dyDescent="0.25">
      <c r="A745" s="5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</row>
    <row r="746" spans="1:12" ht="15.75" x14ac:dyDescent="0.25">
      <c r="A746" s="5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</row>
    <row r="747" spans="1:12" ht="15.75" x14ac:dyDescent="0.25">
      <c r="A747" s="5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</row>
    <row r="748" spans="1:12" ht="15.75" x14ac:dyDescent="0.25">
      <c r="A748" s="5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</row>
    <row r="749" spans="1:12" ht="15.75" x14ac:dyDescent="0.25">
      <c r="A749" s="5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</row>
    <row r="750" spans="1:12" ht="15.75" x14ac:dyDescent="0.25">
      <c r="A750" s="5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</row>
    <row r="751" spans="1:12" ht="15.75" x14ac:dyDescent="0.25">
      <c r="A751" s="5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</row>
    <row r="752" spans="1:12" ht="15.75" x14ac:dyDescent="0.25">
      <c r="A752" s="5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</row>
    <row r="753" spans="1:12" ht="15.75" x14ac:dyDescent="0.25">
      <c r="A753" s="5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</row>
    <row r="754" spans="1:12" ht="15.75" x14ac:dyDescent="0.25">
      <c r="A754" s="5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</row>
    <row r="755" spans="1:12" ht="15.75" x14ac:dyDescent="0.25">
      <c r="A755" s="5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</row>
    <row r="756" spans="1:12" ht="15.75" x14ac:dyDescent="0.25">
      <c r="A756" s="5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</row>
    <row r="757" spans="1:12" ht="15.75" x14ac:dyDescent="0.25">
      <c r="A757" s="5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</row>
    <row r="758" spans="1:12" ht="15.75" x14ac:dyDescent="0.25">
      <c r="A758" s="5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</row>
    <row r="759" spans="1:12" ht="15.75" x14ac:dyDescent="0.25">
      <c r="A759" s="5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</row>
  </sheetData>
  <mergeCells count="4">
    <mergeCell ref="G14:H14"/>
    <mergeCell ref="I14:J14"/>
    <mergeCell ref="K14:L14"/>
    <mergeCell ref="A2:M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59"/>
  <sheetViews>
    <sheetView workbookViewId="0">
      <selection activeCell="A5" sqref="A5"/>
    </sheetView>
  </sheetViews>
  <sheetFormatPr baseColWidth="10" defaultRowHeight="15" x14ac:dyDescent="0.25"/>
  <cols>
    <col min="1" max="1" width="11.42578125" style="3"/>
    <col min="2" max="2" width="13.7109375" style="2" bestFit="1" customWidth="1"/>
    <col min="3" max="3" width="20.42578125" style="2" bestFit="1" customWidth="1"/>
    <col min="4" max="4" width="18.5703125" style="2" bestFit="1" customWidth="1"/>
    <col min="5" max="5" width="27.85546875" style="2" bestFit="1" customWidth="1"/>
    <col min="6" max="6" width="35.28515625" style="2" bestFit="1" customWidth="1"/>
    <col min="7" max="7" width="24.28515625" style="2" customWidth="1"/>
    <col min="8" max="8" width="11.42578125" style="3"/>
    <col min="9" max="9" width="22.140625" style="3" bestFit="1" customWidth="1"/>
    <col min="10" max="10" width="11.42578125" style="3"/>
    <col min="11" max="11" width="22.140625" style="3" bestFit="1" customWidth="1"/>
    <col min="12" max="12" width="11.42578125" style="3"/>
    <col min="13" max="13" width="22.140625" style="3" bestFit="1" customWidth="1"/>
    <col min="14" max="16384" width="11.42578125" style="3"/>
  </cols>
  <sheetData>
    <row r="1" spans="1:13" ht="21" customHeight="1" x14ac:dyDescent="0.25">
      <c r="A1" s="1" t="s">
        <v>720</v>
      </c>
    </row>
    <row r="2" spans="1:13" ht="21" customHeight="1" x14ac:dyDescent="0.25">
      <c r="A2" s="80" t="s">
        <v>718</v>
      </c>
      <c r="B2" s="80"/>
      <c r="C2" s="80"/>
      <c r="D2" s="80"/>
      <c r="E2" s="80"/>
      <c r="F2" s="80"/>
      <c r="G2" s="80"/>
      <c r="H2" s="80"/>
      <c r="I2" s="80"/>
      <c r="J2" s="80"/>
      <c r="K2" s="80"/>
      <c r="L2" s="80"/>
      <c r="M2" s="80"/>
    </row>
    <row r="3" spans="1:13" ht="21" customHeight="1" x14ac:dyDescent="0.25">
      <c r="A3" s="80"/>
      <c r="B3" s="80"/>
      <c r="C3" s="80"/>
      <c r="D3" s="80"/>
      <c r="E3" s="80"/>
      <c r="F3" s="80"/>
      <c r="G3" s="80"/>
      <c r="H3" s="80"/>
      <c r="I3" s="80"/>
      <c r="J3" s="80"/>
      <c r="K3" s="80"/>
      <c r="L3" s="80"/>
      <c r="M3" s="80"/>
    </row>
    <row r="5" spans="1:13" ht="21.75" customHeight="1" x14ac:dyDescent="0.25">
      <c r="A5" s="4" t="s">
        <v>724</v>
      </c>
    </row>
    <row r="6" spans="1:13" ht="21.75" customHeight="1" x14ac:dyDescent="0.25">
      <c r="A6" s="5" t="s">
        <v>701</v>
      </c>
    </row>
    <row r="7" spans="1:13" ht="21.75" customHeight="1" x14ac:dyDescent="0.25">
      <c r="A7" s="5" t="s">
        <v>695</v>
      </c>
    </row>
    <row r="8" spans="1:13" ht="21.75" customHeight="1" x14ac:dyDescent="0.25">
      <c r="A8" s="5" t="s">
        <v>699</v>
      </c>
    </row>
    <row r="9" spans="1:13" ht="21.75" customHeight="1" x14ac:dyDescent="0.25">
      <c r="A9" s="5" t="s">
        <v>721</v>
      </c>
    </row>
    <row r="10" spans="1:13" ht="21.75" customHeight="1" x14ac:dyDescent="0.25">
      <c r="A10" s="5" t="s">
        <v>715</v>
      </c>
    </row>
    <row r="11" spans="1:13" ht="21.75" customHeight="1" x14ac:dyDescent="0.25">
      <c r="A11" s="5" t="s">
        <v>716</v>
      </c>
    </row>
    <row r="12" spans="1:13" ht="15.75" x14ac:dyDescent="0.25">
      <c r="A12" s="5" t="s">
        <v>717</v>
      </c>
    </row>
    <row r="13" spans="1:13" ht="15.75" thickBot="1" x14ac:dyDescent="0.3"/>
    <row r="14" spans="1:13" ht="36" customHeight="1" thickBot="1" x14ac:dyDescent="0.3">
      <c r="A14" s="6"/>
      <c r="B14" s="7"/>
      <c r="C14" s="7"/>
      <c r="D14" s="7"/>
      <c r="E14" s="7"/>
      <c r="F14" s="7"/>
      <c r="G14" s="7"/>
      <c r="H14" s="81" t="s">
        <v>696</v>
      </c>
      <c r="I14" s="83"/>
      <c r="J14" s="84" t="s">
        <v>697</v>
      </c>
      <c r="K14" s="82"/>
      <c r="L14" s="81" t="s">
        <v>698</v>
      </c>
      <c r="M14" s="83"/>
    </row>
    <row r="15" spans="1:13" ht="27.75" customHeight="1" thickBot="1" x14ac:dyDescent="0.3">
      <c r="A15" s="6"/>
      <c r="B15" s="8" t="s">
        <v>0</v>
      </c>
      <c r="C15" s="9" t="s">
        <v>43</v>
      </c>
      <c r="D15" s="9" t="s">
        <v>44</v>
      </c>
      <c r="E15" s="9" t="s">
        <v>45</v>
      </c>
      <c r="F15" s="9" t="s">
        <v>115</v>
      </c>
      <c r="G15" s="10" t="s">
        <v>116</v>
      </c>
      <c r="H15" s="8" t="s">
        <v>8</v>
      </c>
      <c r="I15" s="11" t="s">
        <v>693</v>
      </c>
      <c r="J15" s="8" t="s">
        <v>8</v>
      </c>
      <c r="K15" s="12" t="s">
        <v>693</v>
      </c>
      <c r="L15" s="8" t="s">
        <v>8</v>
      </c>
      <c r="M15" s="12" t="s">
        <v>693</v>
      </c>
    </row>
    <row r="16" spans="1:13" ht="15.75" x14ac:dyDescent="0.25">
      <c r="A16" s="13" t="s">
        <v>1</v>
      </c>
      <c r="B16" s="14" t="s">
        <v>9</v>
      </c>
      <c r="C16" s="14" t="s">
        <v>46</v>
      </c>
      <c r="D16" s="14" t="s">
        <v>47</v>
      </c>
      <c r="E16" s="14" t="s">
        <v>48</v>
      </c>
      <c r="F16" s="14" t="s">
        <v>207</v>
      </c>
      <c r="G16" s="15" t="s">
        <v>212</v>
      </c>
      <c r="H16" s="16">
        <v>-2.0076564184996699</v>
      </c>
      <c r="I16" s="17">
        <v>0.74761468627276195</v>
      </c>
      <c r="J16" s="18">
        <v>-0.91801510585339297</v>
      </c>
      <c r="K16" s="19">
        <v>0.854960386347695</v>
      </c>
      <c r="L16" s="16">
        <v>1.0896413126462801</v>
      </c>
      <c r="M16" s="17">
        <v>0.83649382340124401</v>
      </c>
    </row>
    <row r="17" spans="1:13" ht="15.75" x14ac:dyDescent="0.25">
      <c r="A17" s="20" t="s">
        <v>315</v>
      </c>
      <c r="B17" s="21" t="s">
        <v>14</v>
      </c>
      <c r="C17" s="21" t="s">
        <v>52</v>
      </c>
      <c r="D17" s="21" t="s">
        <v>53</v>
      </c>
      <c r="E17" s="21" t="s">
        <v>81</v>
      </c>
      <c r="F17" s="21" t="s">
        <v>239</v>
      </c>
      <c r="G17" s="22" t="s">
        <v>681</v>
      </c>
      <c r="H17" s="23">
        <v>-2.07225565906062</v>
      </c>
      <c r="I17" s="24">
        <v>0.54800929979785895</v>
      </c>
      <c r="J17" s="25">
        <v>-2.4380100624408598</v>
      </c>
      <c r="K17" s="26">
        <v>0.51091749782513896</v>
      </c>
      <c r="L17" s="23">
        <v>-0.36575440338024201</v>
      </c>
      <c r="M17" s="24">
        <v>0.95587302745148195</v>
      </c>
    </row>
    <row r="18" spans="1:13" ht="15.75" x14ac:dyDescent="0.25">
      <c r="A18" s="20" t="s">
        <v>316</v>
      </c>
      <c r="B18" s="21" t="s">
        <v>14</v>
      </c>
      <c r="C18" s="21" t="s">
        <v>52</v>
      </c>
      <c r="D18" s="21" t="s">
        <v>53</v>
      </c>
      <c r="E18" s="21" t="s">
        <v>81</v>
      </c>
      <c r="F18" s="21" t="s">
        <v>254</v>
      </c>
      <c r="G18" s="22" t="s">
        <v>681</v>
      </c>
      <c r="H18" s="23">
        <v>0.454161680543539</v>
      </c>
      <c r="I18" s="24">
        <v>0.91824601149664198</v>
      </c>
      <c r="J18" s="25">
        <v>1.5163887702704</v>
      </c>
      <c r="K18" s="26">
        <v>0.77637251093616499</v>
      </c>
      <c r="L18" s="23">
        <v>1.06222708972686</v>
      </c>
      <c r="M18" s="24">
        <v>0.83649382340124401</v>
      </c>
    </row>
    <row r="19" spans="1:13" ht="15.75" x14ac:dyDescent="0.25">
      <c r="A19" s="20" t="s">
        <v>317</v>
      </c>
      <c r="B19" s="21" t="s">
        <v>14</v>
      </c>
      <c r="C19" s="21" t="s">
        <v>52</v>
      </c>
      <c r="D19" s="21" t="s">
        <v>53</v>
      </c>
      <c r="E19" s="21" t="s">
        <v>91</v>
      </c>
      <c r="F19" s="21" t="s">
        <v>264</v>
      </c>
      <c r="G19" s="22" t="s">
        <v>681</v>
      </c>
      <c r="H19" s="23">
        <v>1.0106403827053501</v>
      </c>
      <c r="I19" s="24">
        <v>0.87219026457619397</v>
      </c>
      <c r="J19" s="25">
        <v>-0.19536339744140199</v>
      </c>
      <c r="K19" s="26">
        <v>0.96530550876351395</v>
      </c>
      <c r="L19" s="23">
        <v>-1.20600378014675</v>
      </c>
      <c r="M19" s="24">
        <v>0.81510241245388704</v>
      </c>
    </row>
    <row r="20" spans="1:13" ht="15.75" x14ac:dyDescent="0.25">
      <c r="A20" s="20" t="s">
        <v>117</v>
      </c>
      <c r="B20" s="21" t="s">
        <v>14</v>
      </c>
      <c r="C20" s="21" t="s">
        <v>52</v>
      </c>
      <c r="D20" s="21" t="s">
        <v>53</v>
      </c>
      <c r="E20" s="21" t="s">
        <v>54</v>
      </c>
      <c r="F20" s="21" t="s">
        <v>208</v>
      </c>
      <c r="G20" s="22" t="s">
        <v>681</v>
      </c>
      <c r="H20" s="23">
        <v>1.0203017894574999</v>
      </c>
      <c r="I20" s="24">
        <v>0.87219026457619397</v>
      </c>
      <c r="J20" s="25">
        <v>0.36583556748943702</v>
      </c>
      <c r="K20" s="26">
        <v>0.94452417317178095</v>
      </c>
      <c r="L20" s="23">
        <v>-0.65446622196806703</v>
      </c>
      <c r="M20" s="24">
        <v>0.89924228949166296</v>
      </c>
    </row>
    <row r="21" spans="1:13" ht="15.75" x14ac:dyDescent="0.25">
      <c r="A21" s="20" t="s">
        <v>118</v>
      </c>
      <c r="B21" s="21" t="s">
        <v>12</v>
      </c>
      <c r="C21" s="21" t="s">
        <v>61</v>
      </c>
      <c r="D21" s="21" t="s">
        <v>62</v>
      </c>
      <c r="E21" s="21" t="s">
        <v>77</v>
      </c>
      <c r="F21" s="21" t="s">
        <v>209</v>
      </c>
      <c r="G21" s="22" t="s">
        <v>681</v>
      </c>
      <c r="H21" s="23">
        <v>-2.3955659249537602</v>
      </c>
      <c r="I21" s="24">
        <v>0.503661472135701</v>
      </c>
      <c r="J21" s="25">
        <v>-7.7028633385156198E-2</v>
      </c>
      <c r="K21" s="26">
        <v>0.97919995542112404</v>
      </c>
      <c r="L21" s="23">
        <v>2.3185372915686</v>
      </c>
      <c r="M21" s="24">
        <v>0.49883249589285</v>
      </c>
    </row>
    <row r="22" spans="1:13" ht="15.75" x14ac:dyDescent="0.25">
      <c r="A22" s="20" t="s">
        <v>119</v>
      </c>
      <c r="B22" s="21" t="s">
        <v>12</v>
      </c>
      <c r="C22" s="21" t="s">
        <v>61</v>
      </c>
      <c r="D22" s="21" t="s">
        <v>62</v>
      </c>
      <c r="E22" s="21" t="s">
        <v>77</v>
      </c>
      <c r="F22" s="21" t="s">
        <v>210</v>
      </c>
      <c r="G22" s="22" t="s">
        <v>681</v>
      </c>
      <c r="H22" s="23">
        <v>0.57909047951752901</v>
      </c>
      <c r="I22" s="24">
        <v>0.89349977649465995</v>
      </c>
      <c r="J22" s="25">
        <v>0.419668914728967</v>
      </c>
      <c r="K22" s="26">
        <v>0.94452417317178095</v>
      </c>
      <c r="L22" s="23">
        <v>-0.15942156478856201</v>
      </c>
      <c r="M22" s="24">
        <v>0.97154119571155395</v>
      </c>
    </row>
    <row r="23" spans="1:13" ht="15.75" x14ac:dyDescent="0.25">
      <c r="A23" s="20" t="s">
        <v>16</v>
      </c>
      <c r="B23" s="21" t="s">
        <v>9</v>
      </c>
      <c r="C23" s="21" t="s">
        <v>49</v>
      </c>
      <c r="D23" s="21" t="s">
        <v>50</v>
      </c>
      <c r="E23" s="21" t="s">
        <v>51</v>
      </c>
      <c r="F23" s="21" t="s">
        <v>211</v>
      </c>
      <c r="G23" s="22" t="s">
        <v>681</v>
      </c>
      <c r="H23" s="23">
        <v>-0.58128936023503497</v>
      </c>
      <c r="I23" s="24">
        <v>0.89349977649465995</v>
      </c>
      <c r="J23" s="25">
        <v>0.81528635475188904</v>
      </c>
      <c r="K23" s="26">
        <v>0.87669490074107403</v>
      </c>
      <c r="L23" s="23">
        <v>1.39657571498692</v>
      </c>
      <c r="M23" s="24">
        <v>0.82599997250100898</v>
      </c>
    </row>
    <row r="24" spans="1:13" ht="15.75" x14ac:dyDescent="0.25">
      <c r="A24" s="20" t="s">
        <v>318</v>
      </c>
      <c r="B24" s="21" t="s">
        <v>14</v>
      </c>
      <c r="C24" s="21" t="s">
        <v>52</v>
      </c>
      <c r="D24" s="21" t="s">
        <v>53</v>
      </c>
      <c r="E24" s="21" t="s">
        <v>90</v>
      </c>
      <c r="F24" s="21" t="s">
        <v>211</v>
      </c>
      <c r="G24" s="22" t="s">
        <v>681</v>
      </c>
      <c r="H24" s="23">
        <v>-1.12456208869227</v>
      </c>
      <c r="I24" s="24">
        <v>0.87853825915030903</v>
      </c>
      <c r="J24" s="25">
        <v>-1.7705462012178499</v>
      </c>
      <c r="K24" s="26">
        <v>0.769663764680244</v>
      </c>
      <c r="L24" s="23">
        <v>-0.64598411252557197</v>
      </c>
      <c r="M24" s="24">
        <v>0.89924228949166296</v>
      </c>
    </row>
    <row r="25" spans="1:13" ht="15.75" x14ac:dyDescent="0.25">
      <c r="A25" s="20" t="s">
        <v>319</v>
      </c>
      <c r="B25" s="21" t="s">
        <v>12</v>
      </c>
      <c r="C25" s="21" t="s">
        <v>61</v>
      </c>
      <c r="D25" s="21" t="s">
        <v>62</v>
      </c>
      <c r="E25" s="21" t="s">
        <v>77</v>
      </c>
      <c r="F25" s="21" t="s">
        <v>210</v>
      </c>
      <c r="G25" s="22" t="s">
        <v>681</v>
      </c>
      <c r="H25" s="23">
        <v>2.8193284353132801</v>
      </c>
      <c r="I25" s="24">
        <v>0.30894215566579603</v>
      </c>
      <c r="J25" s="25">
        <v>3.8991645629298</v>
      </c>
      <c r="K25" s="26">
        <v>0.16471808045345501</v>
      </c>
      <c r="L25" s="23">
        <v>1.07983612761652</v>
      </c>
      <c r="M25" s="24">
        <v>0.83649382340124401</v>
      </c>
    </row>
    <row r="26" spans="1:13" ht="15.75" x14ac:dyDescent="0.25">
      <c r="A26" s="20" t="s">
        <v>17</v>
      </c>
      <c r="B26" s="21" t="s">
        <v>14</v>
      </c>
      <c r="C26" s="21" t="s">
        <v>52</v>
      </c>
      <c r="D26" s="21" t="s">
        <v>53</v>
      </c>
      <c r="E26" s="21" t="s">
        <v>54</v>
      </c>
      <c r="F26" s="21" t="s">
        <v>213</v>
      </c>
      <c r="G26" s="22" t="s">
        <v>681</v>
      </c>
      <c r="H26" s="23">
        <v>0.65896075537083099</v>
      </c>
      <c r="I26" s="24">
        <v>0.87853825915030903</v>
      </c>
      <c r="J26" s="25">
        <v>9.7228425615429295</v>
      </c>
      <c r="K26" s="26">
        <v>1.0805790432954099E-3</v>
      </c>
      <c r="L26" s="23">
        <v>9.0638818061721</v>
      </c>
      <c r="M26" s="24">
        <v>1.35277496966927E-3</v>
      </c>
    </row>
    <row r="27" spans="1:13" ht="15.75" x14ac:dyDescent="0.25">
      <c r="A27" s="20" t="s">
        <v>320</v>
      </c>
      <c r="B27" s="21" t="s">
        <v>14</v>
      </c>
      <c r="C27" s="21" t="s">
        <v>52</v>
      </c>
      <c r="D27" s="21" t="s">
        <v>53</v>
      </c>
      <c r="E27" s="21" t="s">
        <v>89</v>
      </c>
      <c r="F27" s="21" t="s">
        <v>247</v>
      </c>
      <c r="G27" s="22" t="s">
        <v>681</v>
      </c>
      <c r="H27" s="23">
        <v>-0.81522439653401702</v>
      </c>
      <c r="I27" s="24">
        <v>0.87853825915030903</v>
      </c>
      <c r="J27" s="25">
        <v>-2.00642271770448</v>
      </c>
      <c r="K27" s="26">
        <v>0.56531124954857903</v>
      </c>
      <c r="L27" s="23">
        <v>-1.19119832117047</v>
      </c>
      <c r="M27" s="24">
        <v>0.81510241245388704</v>
      </c>
    </row>
    <row r="28" spans="1:13" ht="15.75" x14ac:dyDescent="0.25">
      <c r="A28" s="20" t="s">
        <v>321</v>
      </c>
      <c r="B28" s="21" t="s">
        <v>14</v>
      </c>
      <c r="C28" s="21" t="s">
        <v>52</v>
      </c>
      <c r="D28" s="21" t="s">
        <v>53</v>
      </c>
      <c r="E28" s="21" t="s">
        <v>90</v>
      </c>
      <c r="F28" s="21" t="s">
        <v>211</v>
      </c>
      <c r="G28" s="22" t="s">
        <v>681</v>
      </c>
      <c r="H28" s="23">
        <v>-0.38968776583315901</v>
      </c>
      <c r="I28" s="24">
        <v>0.93001934948013398</v>
      </c>
      <c r="J28" s="25">
        <v>-1.6985404464466001</v>
      </c>
      <c r="K28" s="26">
        <v>0.74576036803468704</v>
      </c>
      <c r="L28" s="23">
        <v>-1.30885268061344</v>
      </c>
      <c r="M28" s="24">
        <v>0.79371748250736895</v>
      </c>
    </row>
    <row r="29" spans="1:13" ht="15.75" x14ac:dyDescent="0.25">
      <c r="A29" s="20" t="s">
        <v>2</v>
      </c>
      <c r="B29" s="21" t="s">
        <v>10</v>
      </c>
      <c r="C29" s="21" t="s">
        <v>55</v>
      </c>
      <c r="D29" s="21" t="s">
        <v>56</v>
      </c>
      <c r="E29" s="21" t="s">
        <v>57</v>
      </c>
      <c r="F29" s="21" t="s">
        <v>214</v>
      </c>
      <c r="G29" s="22" t="s">
        <v>212</v>
      </c>
      <c r="H29" s="23">
        <v>0.127390503767771</v>
      </c>
      <c r="I29" s="24">
        <v>0.97522866378960604</v>
      </c>
      <c r="J29" s="25">
        <v>9.5674941083613696</v>
      </c>
      <c r="K29" s="26">
        <v>1.0805790432954099E-3</v>
      </c>
      <c r="L29" s="23">
        <v>9.4401036045936007</v>
      </c>
      <c r="M29" s="24">
        <v>1.35277496966927E-3</v>
      </c>
    </row>
    <row r="30" spans="1:13" ht="15.75" x14ac:dyDescent="0.25">
      <c r="A30" s="20" t="s">
        <v>322</v>
      </c>
      <c r="B30" s="21" t="s">
        <v>12</v>
      </c>
      <c r="C30" s="21" t="s">
        <v>61</v>
      </c>
      <c r="D30" s="21" t="s">
        <v>62</v>
      </c>
      <c r="E30" s="21" t="s">
        <v>77</v>
      </c>
      <c r="F30" s="21" t="s">
        <v>298</v>
      </c>
      <c r="G30" s="22" t="s">
        <v>681</v>
      </c>
      <c r="H30" s="23">
        <v>-0.82129580302163396</v>
      </c>
      <c r="I30" s="24">
        <v>0.87853825915030903</v>
      </c>
      <c r="J30" s="25">
        <v>-0.158293251807341</v>
      </c>
      <c r="K30" s="26">
        <v>0.97015678592953103</v>
      </c>
      <c r="L30" s="23">
        <v>0.66300255121429297</v>
      </c>
      <c r="M30" s="24">
        <v>0.89924228949166296</v>
      </c>
    </row>
    <row r="31" spans="1:13" ht="15.75" x14ac:dyDescent="0.25">
      <c r="A31" s="20" t="s">
        <v>323</v>
      </c>
      <c r="B31" s="21" t="s">
        <v>12</v>
      </c>
      <c r="C31" s="21" t="s">
        <v>61</v>
      </c>
      <c r="D31" s="21" t="s">
        <v>62</v>
      </c>
      <c r="E31" s="21" t="s">
        <v>73</v>
      </c>
      <c r="F31" s="21" t="s">
        <v>211</v>
      </c>
      <c r="G31" s="22" t="s">
        <v>681</v>
      </c>
      <c r="H31" s="23">
        <v>-0.61902115372094302</v>
      </c>
      <c r="I31" s="24">
        <v>0.93478513997141399</v>
      </c>
      <c r="J31" s="25">
        <v>0.52443807262339204</v>
      </c>
      <c r="K31" s="26">
        <v>0.95530583179655604</v>
      </c>
      <c r="L31" s="23">
        <v>1.1434592263443299</v>
      </c>
      <c r="M31" s="24">
        <v>0.82599997250100898</v>
      </c>
    </row>
    <row r="32" spans="1:13" ht="15.75" x14ac:dyDescent="0.25">
      <c r="A32" s="20" t="s">
        <v>324</v>
      </c>
      <c r="B32" s="21" t="s">
        <v>12</v>
      </c>
      <c r="C32" s="21" t="s">
        <v>61</v>
      </c>
      <c r="D32" s="21" t="s">
        <v>62</v>
      </c>
      <c r="E32" s="21" t="s">
        <v>77</v>
      </c>
      <c r="F32" s="21" t="s">
        <v>300</v>
      </c>
      <c r="G32" s="22" t="s">
        <v>681</v>
      </c>
      <c r="H32" s="23">
        <v>1.0295525677536399</v>
      </c>
      <c r="I32" s="24">
        <v>0.87853825915030903</v>
      </c>
      <c r="J32" s="25">
        <v>0.89140036278197798</v>
      </c>
      <c r="K32" s="26">
        <v>0.87843770987504699</v>
      </c>
      <c r="L32" s="23">
        <v>-0.138152204971665</v>
      </c>
      <c r="M32" s="24">
        <v>0.975069463571687</v>
      </c>
    </row>
    <row r="33" spans="1:13" ht="15.75" x14ac:dyDescent="0.25">
      <c r="A33" s="20" t="s">
        <v>325</v>
      </c>
      <c r="B33" s="21" t="s">
        <v>14</v>
      </c>
      <c r="C33" s="21" t="s">
        <v>52</v>
      </c>
      <c r="D33" s="21" t="s">
        <v>53</v>
      </c>
      <c r="E33" s="21" t="s">
        <v>54</v>
      </c>
      <c r="F33" s="21" t="s">
        <v>213</v>
      </c>
      <c r="G33" s="22" t="s">
        <v>681</v>
      </c>
      <c r="H33" s="23">
        <v>-5.1465230353882001</v>
      </c>
      <c r="I33" s="24">
        <v>7.0295108834907999E-2</v>
      </c>
      <c r="J33" s="25">
        <v>-1.26312943825367</v>
      </c>
      <c r="K33" s="26">
        <v>0.77637251093616499</v>
      </c>
      <c r="L33" s="23">
        <v>3.8833935971345301</v>
      </c>
      <c r="M33" s="24">
        <v>0.343094185499149</v>
      </c>
    </row>
    <row r="34" spans="1:13" ht="15.75" x14ac:dyDescent="0.25">
      <c r="A34" s="20" t="s">
        <v>326</v>
      </c>
      <c r="B34" s="21" t="s">
        <v>12</v>
      </c>
      <c r="C34" s="21" t="s">
        <v>61</v>
      </c>
      <c r="D34" s="21" t="s">
        <v>62</v>
      </c>
      <c r="E34" s="21" t="s">
        <v>77</v>
      </c>
      <c r="F34" s="21" t="s">
        <v>290</v>
      </c>
      <c r="G34" s="22" t="s">
        <v>681</v>
      </c>
      <c r="H34" s="23">
        <v>-5.69971827541272</v>
      </c>
      <c r="I34" s="24">
        <v>3.9248065535321001E-2</v>
      </c>
      <c r="J34" s="25">
        <v>1.6507289391576601</v>
      </c>
      <c r="K34" s="26">
        <v>0.74224024227010199</v>
      </c>
      <c r="L34" s="23">
        <v>7.3504472145703801</v>
      </c>
      <c r="M34" s="24">
        <v>8.9791532667032204E-3</v>
      </c>
    </row>
    <row r="35" spans="1:13" ht="15.75" x14ac:dyDescent="0.25">
      <c r="A35" s="20" t="s">
        <v>121</v>
      </c>
      <c r="B35" s="21" t="s">
        <v>12</v>
      </c>
      <c r="C35" s="21" t="s">
        <v>61</v>
      </c>
      <c r="D35" s="21" t="s">
        <v>62</v>
      </c>
      <c r="E35" s="21" t="s">
        <v>77</v>
      </c>
      <c r="F35" s="21" t="s">
        <v>215</v>
      </c>
      <c r="G35" s="22" t="s">
        <v>681</v>
      </c>
      <c r="H35" s="23">
        <v>0.71721511992875497</v>
      </c>
      <c r="I35" s="24">
        <v>0.89349977649465995</v>
      </c>
      <c r="J35" s="25">
        <v>-0.65335977769721199</v>
      </c>
      <c r="K35" s="26">
        <v>0.92615323472335098</v>
      </c>
      <c r="L35" s="23">
        <v>-1.37057489762597</v>
      </c>
      <c r="M35" s="24">
        <v>0.86023379248518295</v>
      </c>
    </row>
    <row r="36" spans="1:13" ht="15.75" x14ac:dyDescent="0.25">
      <c r="A36" s="20" t="s">
        <v>327</v>
      </c>
      <c r="B36" s="21" t="s">
        <v>12</v>
      </c>
      <c r="C36" s="21" t="s">
        <v>61</v>
      </c>
      <c r="D36" s="21" t="s">
        <v>62</v>
      </c>
      <c r="E36" s="21" t="s">
        <v>77</v>
      </c>
      <c r="F36" s="21" t="s">
        <v>233</v>
      </c>
      <c r="G36" s="22" t="s">
        <v>681</v>
      </c>
      <c r="H36" s="23">
        <v>0.77870387105024597</v>
      </c>
      <c r="I36" s="24">
        <v>0.87853825915030903</v>
      </c>
      <c r="J36" s="25">
        <v>0.68119610911544504</v>
      </c>
      <c r="K36" s="26">
        <v>0.88934428553342704</v>
      </c>
      <c r="L36" s="23">
        <v>-9.7507761934800305E-2</v>
      </c>
      <c r="M36" s="24">
        <v>0.98462963500647904</v>
      </c>
    </row>
    <row r="37" spans="1:13" ht="15.75" x14ac:dyDescent="0.25">
      <c r="A37" s="20" t="s">
        <v>328</v>
      </c>
      <c r="B37" s="21" t="s">
        <v>14</v>
      </c>
      <c r="C37" s="21" t="s">
        <v>52</v>
      </c>
      <c r="D37" s="21" t="s">
        <v>53</v>
      </c>
      <c r="E37" s="21" t="s">
        <v>90</v>
      </c>
      <c r="F37" s="21" t="s">
        <v>211</v>
      </c>
      <c r="G37" s="22" t="s">
        <v>681</v>
      </c>
      <c r="H37" s="23">
        <v>2.6196159460795498</v>
      </c>
      <c r="I37" s="24">
        <v>0.405332270557271</v>
      </c>
      <c r="J37" s="25">
        <v>0.40018213649704498</v>
      </c>
      <c r="K37" s="26">
        <v>0.94452417317178095</v>
      </c>
      <c r="L37" s="23">
        <v>-2.2194338095825001</v>
      </c>
      <c r="M37" s="24">
        <v>0.57486072600218696</v>
      </c>
    </row>
    <row r="38" spans="1:13" ht="15.75" x14ac:dyDescent="0.25">
      <c r="A38" s="20" t="s">
        <v>329</v>
      </c>
      <c r="B38" s="21" t="s">
        <v>12</v>
      </c>
      <c r="C38" s="21" t="s">
        <v>83</v>
      </c>
      <c r="D38" s="21" t="s">
        <v>84</v>
      </c>
      <c r="E38" s="21" t="s">
        <v>85</v>
      </c>
      <c r="F38" s="21" t="s">
        <v>245</v>
      </c>
      <c r="G38" s="22" t="s">
        <v>212</v>
      </c>
      <c r="H38" s="23">
        <v>-0.28587571555012797</v>
      </c>
      <c r="I38" s="24">
        <v>0.937755478783454</v>
      </c>
      <c r="J38" s="25">
        <v>0.78800063712776602</v>
      </c>
      <c r="K38" s="26">
        <v>0.85913873397072404</v>
      </c>
      <c r="L38" s="23">
        <v>1.0738763526778901</v>
      </c>
      <c r="M38" s="24">
        <v>0.82599997250100898</v>
      </c>
    </row>
    <row r="39" spans="1:13" ht="15.75" x14ac:dyDescent="0.25">
      <c r="A39" s="20" t="s">
        <v>330</v>
      </c>
      <c r="B39" s="21" t="s">
        <v>12</v>
      </c>
      <c r="C39" s="21" t="s">
        <v>61</v>
      </c>
      <c r="D39" s="21" t="s">
        <v>62</v>
      </c>
      <c r="E39" s="21" t="s">
        <v>63</v>
      </c>
      <c r="F39" s="21" t="s">
        <v>218</v>
      </c>
      <c r="G39" s="22" t="s">
        <v>681</v>
      </c>
      <c r="H39" s="23">
        <v>2.06891880549367</v>
      </c>
      <c r="I39" s="24">
        <v>0.52355376138001997</v>
      </c>
      <c r="J39" s="25">
        <v>0.72737119569484299</v>
      </c>
      <c r="K39" s="26">
        <v>0.88934428553342704</v>
      </c>
      <c r="L39" s="23">
        <v>-1.3415476097988299</v>
      </c>
      <c r="M39" s="24">
        <v>0.79371748250736895</v>
      </c>
    </row>
    <row r="40" spans="1:13" ht="15.75" x14ac:dyDescent="0.25">
      <c r="A40" s="20" t="s">
        <v>122</v>
      </c>
      <c r="B40" s="21" t="s">
        <v>12</v>
      </c>
      <c r="C40" s="21" t="s">
        <v>61</v>
      </c>
      <c r="D40" s="21" t="s">
        <v>62</v>
      </c>
      <c r="E40" s="21" t="s">
        <v>77</v>
      </c>
      <c r="F40" s="21" t="s">
        <v>216</v>
      </c>
      <c r="G40" s="22" t="s">
        <v>681</v>
      </c>
      <c r="H40" s="23">
        <v>0.34356621377634899</v>
      </c>
      <c r="I40" s="24">
        <v>0.93478513997141399</v>
      </c>
      <c r="J40" s="25">
        <v>0.38756907671424201</v>
      </c>
      <c r="K40" s="26">
        <v>0.94452417317178095</v>
      </c>
      <c r="L40" s="23">
        <v>4.4002862937893301E-2</v>
      </c>
      <c r="M40" s="24">
        <v>0.99271914261332395</v>
      </c>
    </row>
    <row r="41" spans="1:13" ht="15.75" x14ac:dyDescent="0.25">
      <c r="A41" s="20" t="s">
        <v>331</v>
      </c>
      <c r="B41" s="21" t="s">
        <v>12</v>
      </c>
      <c r="C41" s="21" t="s">
        <v>61</v>
      </c>
      <c r="D41" s="21" t="s">
        <v>62</v>
      </c>
      <c r="E41" s="21" t="s">
        <v>77</v>
      </c>
      <c r="F41" s="21" t="s">
        <v>233</v>
      </c>
      <c r="G41" s="22" t="s">
        <v>681</v>
      </c>
      <c r="H41" s="23">
        <v>2.75158422512663</v>
      </c>
      <c r="I41" s="24">
        <v>0.44842977125707101</v>
      </c>
      <c r="J41" s="25">
        <v>3.5673158966777101</v>
      </c>
      <c r="K41" s="26">
        <v>0.45500438819939498</v>
      </c>
      <c r="L41" s="23">
        <v>0.81573167155108695</v>
      </c>
      <c r="M41" s="24">
        <v>0.87279532848816999</v>
      </c>
    </row>
    <row r="42" spans="1:13" ht="15.75" x14ac:dyDescent="0.25">
      <c r="A42" s="20" t="s">
        <v>332</v>
      </c>
      <c r="B42" s="21" t="s">
        <v>14</v>
      </c>
      <c r="C42" s="21" t="s">
        <v>52</v>
      </c>
      <c r="D42" s="21" t="s">
        <v>53</v>
      </c>
      <c r="E42" s="21" t="s">
        <v>81</v>
      </c>
      <c r="F42" s="21" t="s">
        <v>239</v>
      </c>
      <c r="G42" s="22" t="s">
        <v>682</v>
      </c>
      <c r="H42" s="23">
        <v>-0.87994557900067705</v>
      </c>
      <c r="I42" s="24">
        <v>0.88859215848843798</v>
      </c>
      <c r="J42" s="25">
        <v>1.2843897364953401</v>
      </c>
      <c r="K42" s="26">
        <v>0.75177745551012898</v>
      </c>
      <c r="L42" s="23">
        <v>2.1643353154960199</v>
      </c>
      <c r="M42" s="24">
        <v>0.65363327506609603</v>
      </c>
    </row>
    <row r="43" spans="1:13" ht="15.75" x14ac:dyDescent="0.25">
      <c r="A43" s="20" t="s">
        <v>333</v>
      </c>
      <c r="B43" s="21" t="s">
        <v>14</v>
      </c>
      <c r="C43" s="21" t="s">
        <v>52</v>
      </c>
      <c r="D43" s="21" t="s">
        <v>53</v>
      </c>
      <c r="E43" s="21" t="s">
        <v>81</v>
      </c>
      <c r="F43" s="21" t="s">
        <v>254</v>
      </c>
      <c r="G43" s="22" t="s">
        <v>681</v>
      </c>
      <c r="H43" s="23">
        <v>5.7147487713715899</v>
      </c>
      <c r="I43" s="24">
        <v>7.0198137101262104E-2</v>
      </c>
      <c r="J43" s="25">
        <v>0.188702817254842</v>
      </c>
      <c r="K43" s="26">
        <v>0.96530550876351395</v>
      </c>
      <c r="L43" s="23">
        <v>-5.5260459541167499</v>
      </c>
      <c r="M43" s="24">
        <v>7.3756294153875704E-2</v>
      </c>
    </row>
    <row r="44" spans="1:13" ht="15.75" x14ac:dyDescent="0.25">
      <c r="A44" s="20" t="s">
        <v>334</v>
      </c>
      <c r="B44" s="21" t="s">
        <v>14</v>
      </c>
      <c r="C44" s="21" t="s">
        <v>52</v>
      </c>
      <c r="D44" s="21" t="s">
        <v>53</v>
      </c>
      <c r="E44" s="21" t="s">
        <v>90</v>
      </c>
      <c r="F44" s="21" t="s">
        <v>211</v>
      </c>
      <c r="G44" s="22" t="s">
        <v>681</v>
      </c>
      <c r="H44" s="23">
        <v>-2.0945144320082498</v>
      </c>
      <c r="I44" s="24">
        <v>0.53553759519739697</v>
      </c>
      <c r="J44" s="25">
        <v>-2.4720947435924399</v>
      </c>
      <c r="K44" s="26">
        <v>0.569038873832445</v>
      </c>
      <c r="L44" s="23">
        <v>-0.37758031158419297</v>
      </c>
      <c r="M44" s="24">
        <v>0.95587302745148195</v>
      </c>
    </row>
    <row r="45" spans="1:13" ht="15.75" x14ac:dyDescent="0.25">
      <c r="A45" s="20" t="s">
        <v>335</v>
      </c>
      <c r="B45" s="21" t="s">
        <v>15</v>
      </c>
      <c r="C45" s="21" t="s">
        <v>111</v>
      </c>
      <c r="D45" s="21" t="s">
        <v>112</v>
      </c>
      <c r="E45" s="21" t="s">
        <v>113</v>
      </c>
      <c r="F45" s="21" t="s">
        <v>307</v>
      </c>
      <c r="G45" s="22" t="s">
        <v>212</v>
      </c>
      <c r="H45" s="23">
        <v>-7.1745157418179604</v>
      </c>
      <c r="I45" s="24">
        <v>2.0163445362500001E-2</v>
      </c>
      <c r="J45" s="25">
        <v>1.5911571108729701</v>
      </c>
      <c r="K45" s="26">
        <v>0.88934428553342704</v>
      </c>
      <c r="L45" s="23">
        <v>8.7656728526909404</v>
      </c>
      <c r="M45" s="24">
        <v>7.0622323284655897E-3</v>
      </c>
    </row>
    <row r="46" spans="1:13" ht="15.75" x14ac:dyDescent="0.25">
      <c r="A46" s="20" t="s">
        <v>3</v>
      </c>
      <c r="B46" s="21" t="s">
        <v>11</v>
      </c>
      <c r="C46" s="21" t="s">
        <v>58</v>
      </c>
      <c r="D46" s="21" t="s">
        <v>59</v>
      </c>
      <c r="E46" s="21" t="s">
        <v>60</v>
      </c>
      <c r="F46" s="21" t="s">
        <v>217</v>
      </c>
      <c r="G46" s="22" t="s">
        <v>681</v>
      </c>
      <c r="H46" s="23">
        <v>7.8046117119979996</v>
      </c>
      <c r="I46" s="24">
        <v>9.0518321701003792E-3</v>
      </c>
      <c r="J46" s="25">
        <v>6.8035017230061898</v>
      </c>
      <c r="K46" s="26">
        <v>1.62823166447792E-2</v>
      </c>
      <c r="L46" s="23">
        <v>-1.00110998899181</v>
      </c>
      <c r="M46" s="24">
        <v>0.84525849505026096</v>
      </c>
    </row>
    <row r="47" spans="1:13" ht="15.75" x14ac:dyDescent="0.25">
      <c r="A47" s="20" t="s">
        <v>4</v>
      </c>
      <c r="B47" s="21" t="s">
        <v>12</v>
      </c>
      <c r="C47" s="21" t="s">
        <v>61</v>
      </c>
      <c r="D47" s="21" t="s">
        <v>62</v>
      </c>
      <c r="E47" s="21" t="s">
        <v>63</v>
      </c>
      <c r="F47" s="21" t="s">
        <v>218</v>
      </c>
      <c r="G47" s="22" t="s">
        <v>681</v>
      </c>
      <c r="H47" s="23">
        <v>0.50761574181107005</v>
      </c>
      <c r="I47" s="24">
        <v>0.91148705380971795</v>
      </c>
      <c r="J47" s="25">
        <v>2.54199678886713</v>
      </c>
      <c r="K47" s="26">
        <v>0.58182819211790004</v>
      </c>
      <c r="L47" s="23">
        <v>2.0343810470560602</v>
      </c>
      <c r="M47" s="24">
        <v>0.59929620557340102</v>
      </c>
    </row>
    <row r="48" spans="1:13" ht="15.75" x14ac:dyDescent="0.25">
      <c r="A48" s="20" t="s">
        <v>336</v>
      </c>
      <c r="B48" s="21" t="s">
        <v>14</v>
      </c>
      <c r="C48" s="21" t="s">
        <v>52</v>
      </c>
      <c r="D48" s="21" t="s">
        <v>53</v>
      </c>
      <c r="E48" s="21" t="s">
        <v>91</v>
      </c>
      <c r="F48" s="21" t="s">
        <v>264</v>
      </c>
      <c r="G48" s="22" t="s">
        <v>681</v>
      </c>
      <c r="H48" s="23">
        <v>0.16448709404943199</v>
      </c>
      <c r="I48" s="24">
        <v>0.96625275783829501</v>
      </c>
      <c r="J48" s="25">
        <v>-1.83206812246022</v>
      </c>
      <c r="K48" s="26">
        <v>0.58688753178851505</v>
      </c>
      <c r="L48" s="23">
        <v>-1.9965552165096501</v>
      </c>
      <c r="M48" s="24">
        <v>0.59711245928925505</v>
      </c>
    </row>
    <row r="49" spans="1:13" ht="15.75" x14ac:dyDescent="0.25">
      <c r="A49" s="20" t="s">
        <v>337</v>
      </c>
      <c r="B49" s="21" t="s">
        <v>14</v>
      </c>
      <c r="C49" s="21" t="s">
        <v>52</v>
      </c>
      <c r="D49" s="21" t="s">
        <v>53</v>
      </c>
      <c r="E49" s="21" t="s">
        <v>81</v>
      </c>
      <c r="F49" s="21" t="s">
        <v>239</v>
      </c>
      <c r="G49" s="22" t="s">
        <v>681</v>
      </c>
      <c r="H49" s="23">
        <v>-2.7473887250622</v>
      </c>
      <c r="I49" s="24">
        <v>0.36510780153337502</v>
      </c>
      <c r="J49" s="25">
        <v>-1.18274167741761</v>
      </c>
      <c r="K49" s="26">
        <v>0.83820847940675702</v>
      </c>
      <c r="L49" s="23">
        <v>1.56464704764459</v>
      </c>
      <c r="M49" s="24">
        <v>0.83649382340124401</v>
      </c>
    </row>
    <row r="50" spans="1:13" ht="15.75" x14ac:dyDescent="0.25">
      <c r="A50" s="20" t="s">
        <v>18</v>
      </c>
      <c r="B50" s="21" t="s">
        <v>9</v>
      </c>
      <c r="C50" s="21" t="s">
        <v>64</v>
      </c>
      <c r="D50" s="21" t="s">
        <v>65</v>
      </c>
      <c r="E50" s="21" t="s">
        <v>66</v>
      </c>
      <c r="F50" s="21" t="s">
        <v>219</v>
      </c>
      <c r="G50" s="22" t="s">
        <v>681</v>
      </c>
      <c r="H50" s="23">
        <v>0.64256528259844603</v>
      </c>
      <c r="I50" s="24">
        <v>0.89840185071775103</v>
      </c>
      <c r="J50" s="25">
        <v>-0.51438322931428104</v>
      </c>
      <c r="K50" s="26">
        <v>0.94452417317178095</v>
      </c>
      <c r="L50" s="23">
        <v>-1.1569485119127301</v>
      </c>
      <c r="M50" s="24">
        <v>0.82340728247750095</v>
      </c>
    </row>
    <row r="51" spans="1:13" ht="15.75" x14ac:dyDescent="0.25">
      <c r="A51" s="20" t="s">
        <v>338</v>
      </c>
      <c r="B51" s="21" t="s">
        <v>14</v>
      </c>
      <c r="C51" s="21" t="s">
        <v>52</v>
      </c>
      <c r="D51" s="21" t="s">
        <v>53</v>
      </c>
      <c r="E51" s="21" t="s">
        <v>54</v>
      </c>
      <c r="F51" s="21" t="s">
        <v>213</v>
      </c>
      <c r="G51" s="22" t="s">
        <v>681</v>
      </c>
      <c r="H51" s="23">
        <v>-1.1369845657517199</v>
      </c>
      <c r="I51" s="24">
        <v>0.85398785081214901</v>
      </c>
      <c r="J51" s="25">
        <v>-3.0655899155183701</v>
      </c>
      <c r="K51" s="26">
        <v>0.38038670832825699</v>
      </c>
      <c r="L51" s="23">
        <v>-1.92860534976665</v>
      </c>
      <c r="M51" s="24">
        <v>0.59711245928925505</v>
      </c>
    </row>
    <row r="52" spans="1:13" ht="15.75" x14ac:dyDescent="0.25">
      <c r="A52" s="20" t="s">
        <v>339</v>
      </c>
      <c r="B52" s="21" t="s">
        <v>12</v>
      </c>
      <c r="C52" s="21" t="s">
        <v>61</v>
      </c>
      <c r="D52" s="21" t="s">
        <v>62</v>
      </c>
      <c r="E52" s="21" t="s">
        <v>73</v>
      </c>
      <c r="F52" s="21" t="s">
        <v>308</v>
      </c>
      <c r="G52" s="22" t="s">
        <v>681</v>
      </c>
      <c r="H52" s="23">
        <v>-0.94491372192971101</v>
      </c>
      <c r="I52" s="24">
        <v>0.87853825915030903</v>
      </c>
      <c r="J52" s="25">
        <v>3.28679556893844</v>
      </c>
      <c r="K52" s="26">
        <v>0.51091749782513896</v>
      </c>
      <c r="L52" s="23">
        <v>4.2317092908681602</v>
      </c>
      <c r="M52" s="24">
        <v>0.15790336164769</v>
      </c>
    </row>
    <row r="53" spans="1:13" ht="15.75" x14ac:dyDescent="0.25">
      <c r="A53" s="20" t="s">
        <v>340</v>
      </c>
      <c r="B53" s="21" t="s">
        <v>12</v>
      </c>
      <c r="C53" s="21" t="s">
        <v>61</v>
      </c>
      <c r="D53" s="21" t="s">
        <v>62</v>
      </c>
      <c r="E53" s="21" t="s">
        <v>63</v>
      </c>
      <c r="F53" s="21" t="s">
        <v>218</v>
      </c>
      <c r="G53" s="22" t="s">
        <v>681</v>
      </c>
      <c r="H53" s="23">
        <v>1.0280407484710901</v>
      </c>
      <c r="I53" s="24">
        <v>0.87219026457619397</v>
      </c>
      <c r="J53" s="25">
        <v>-1.55044827167791</v>
      </c>
      <c r="K53" s="26">
        <v>0.72782703731451603</v>
      </c>
      <c r="L53" s="23">
        <v>-2.5784890201490098</v>
      </c>
      <c r="M53" s="24">
        <v>0.42144668642766497</v>
      </c>
    </row>
    <row r="54" spans="1:13" ht="15.75" x14ac:dyDescent="0.25">
      <c r="A54" s="20" t="s">
        <v>123</v>
      </c>
      <c r="B54" s="21" t="s">
        <v>12</v>
      </c>
      <c r="C54" s="21" t="s">
        <v>61</v>
      </c>
      <c r="D54" s="21" t="s">
        <v>62</v>
      </c>
      <c r="E54" s="21" t="s">
        <v>77</v>
      </c>
      <c r="F54" s="21" t="s">
        <v>220</v>
      </c>
      <c r="G54" s="22" t="s">
        <v>681</v>
      </c>
      <c r="H54" s="23">
        <v>-0.48947152337358701</v>
      </c>
      <c r="I54" s="24">
        <v>0.90818326244814196</v>
      </c>
      <c r="J54" s="25">
        <v>-1.0291153744022099</v>
      </c>
      <c r="K54" s="26">
        <v>0.82464173140338903</v>
      </c>
      <c r="L54" s="23">
        <v>-0.539643851028619</v>
      </c>
      <c r="M54" s="24">
        <v>0.94218051077292697</v>
      </c>
    </row>
    <row r="55" spans="1:13" ht="15.75" x14ac:dyDescent="0.25">
      <c r="A55" s="20" t="s">
        <v>341</v>
      </c>
      <c r="B55" s="21" t="s">
        <v>12</v>
      </c>
      <c r="C55" s="21" t="s">
        <v>61</v>
      </c>
      <c r="D55" s="21" t="s">
        <v>62</v>
      </c>
      <c r="E55" s="21" t="s">
        <v>77</v>
      </c>
      <c r="F55" s="21" t="s">
        <v>281</v>
      </c>
      <c r="G55" s="22" t="s">
        <v>681</v>
      </c>
      <c r="H55" s="23">
        <v>3.0866728900567599</v>
      </c>
      <c r="I55" s="24">
        <v>0.304070890362311</v>
      </c>
      <c r="J55" s="25">
        <v>2.8187753697264899</v>
      </c>
      <c r="K55" s="26">
        <v>0.43037889386650702</v>
      </c>
      <c r="L55" s="23">
        <v>-0.26789752033027397</v>
      </c>
      <c r="M55" s="24">
        <v>0.95587302745148195</v>
      </c>
    </row>
    <row r="56" spans="1:13" ht="15.75" x14ac:dyDescent="0.25">
      <c r="A56" s="20" t="s">
        <v>342</v>
      </c>
      <c r="B56" s="21" t="s">
        <v>12</v>
      </c>
      <c r="C56" s="21" t="s">
        <v>61</v>
      </c>
      <c r="D56" s="21" t="s">
        <v>62</v>
      </c>
      <c r="E56" s="21" t="s">
        <v>77</v>
      </c>
      <c r="F56" s="21" t="s">
        <v>215</v>
      </c>
      <c r="G56" s="22" t="s">
        <v>681</v>
      </c>
      <c r="H56" s="23">
        <v>-4.4767608139844999</v>
      </c>
      <c r="I56" s="24">
        <v>0.74761468627276195</v>
      </c>
      <c r="J56" s="25">
        <v>-8.5816870395990303</v>
      </c>
      <c r="K56" s="26">
        <v>1.29734222392828E-2</v>
      </c>
      <c r="L56" s="23">
        <v>-4.1049262256145296</v>
      </c>
      <c r="M56" s="24">
        <v>0.22029625003281</v>
      </c>
    </row>
    <row r="57" spans="1:13" ht="15.75" x14ac:dyDescent="0.25">
      <c r="A57" s="20" t="s">
        <v>19</v>
      </c>
      <c r="B57" s="21" t="s">
        <v>12</v>
      </c>
      <c r="C57" s="21" t="s">
        <v>67</v>
      </c>
      <c r="D57" s="21" t="s">
        <v>68</v>
      </c>
      <c r="E57" s="21" t="s">
        <v>69</v>
      </c>
      <c r="F57" s="21" t="s">
        <v>221</v>
      </c>
      <c r="G57" s="22" t="s">
        <v>681</v>
      </c>
      <c r="H57" s="23">
        <v>0.74943376825391494</v>
      </c>
      <c r="I57" s="24">
        <v>0.87853825915030903</v>
      </c>
      <c r="J57" s="25">
        <v>0.223445216157722</v>
      </c>
      <c r="K57" s="26">
        <v>0.96530550876351395</v>
      </c>
      <c r="L57" s="23">
        <v>-0.525988552096193</v>
      </c>
      <c r="M57" s="24">
        <v>0.92883045447107004</v>
      </c>
    </row>
    <row r="58" spans="1:13" ht="15.75" x14ac:dyDescent="0.25">
      <c r="A58" s="20" t="s">
        <v>343</v>
      </c>
      <c r="B58" s="21" t="s">
        <v>12</v>
      </c>
      <c r="C58" s="21" t="s">
        <v>61</v>
      </c>
      <c r="D58" s="21" t="s">
        <v>62</v>
      </c>
      <c r="E58" s="21" t="s">
        <v>77</v>
      </c>
      <c r="F58" s="21" t="s">
        <v>233</v>
      </c>
      <c r="G58" s="22" t="s">
        <v>681</v>
      </c>
      <c r="H58" s="23">
        <v>-0.97623323079973801</v>
      </c>
      <c r="I58" s="24">
        <v>0.87853825915030903</v>
      </c>
      <c r="J58" s="25">
        <v>-0.61278265306962398</v>
      </c>
      <c r="K58" s="26">
        <v>0.93447958215636595</v>
      </c>
      <c r="L58" s="23">
        <v>0.36345057773011402</v>
      </c>
      <c r="M58" s="24">
        <v>0.952357138957583</v>
      </c>
    </row>
    <row r="59" spans="1:13" ht="15.75" x14ac:dyDescent="0.25">
      <c r="A59" s="20" t="s">
        <v>344</v>
      </c>
      <c r="B59" s="21" t="s">
        <v>12</v>
      </c>
      <c r="C59" s="21" t="s">
        <v>61</v>
      </c>
      <c r="D59" s="21" t="s">
        <v>62</v>
      </c>
      <c r="E59" s="21" t="s">
        <v>73</v>
      </c>
      <c r="F59" s="21" t="s">
        <v>309</v>
      </c>
      <c r="G59" s="22" t="s">
        <v>681</v>
      </c>
      <c r="H59" s="23">
        <v>0.58719893033176596</v>
      </c>
      <c r="I59" s="24">
        <v>0.89349977649465995</v>
      </c>
      <c r="J59" s="25">
        <v>-1.4575284617637501</v>
      </c>
      <c r="K59" s="26">
        <v>0.72782703731451603</v>
      </c>
      <c r="L59" s="23">
        <v>-2.04472739209552</v>
      </c>
      <c r="M59" s="24">
        <v>0.59711245928925505</v>
      </c>
    </row>
    <row r="60" spans="1:13" ht="15.75" x14ac:dyDescent="0.25">
      <c r="A60" s="20" t="s">
        <v>20</v>
      </c>
      <c r="B60" s="21" t="s">
        <v>9</v>
      </c>
      <c r="C60" s="21" t="s">
        <v>64</v>
      </c>
      <c r="D60" s="21" t="s">
        <v>70</v>
      </c>
      <c r="E60" s="21" t="s">
        <v>71</v>
      </c>
      <c r="F60" s="21" t="s">
        <v>222</v>
      </c>
      <c r="G60" s="22" t="s">
        <v>681</v>
      </c>
      <c r="H60" s="23">
        <v>-0.28535526020953</v>
      </c>
      <c r="I60" s="24">
        <v>0.93950164821000404</v>
      </c>
      <c r="J60" s="25">
        <v>-0.82012542740778405</v>
      </c>
      <c r="K60" s="26">
        <v>0.88934428553342704</v>
      </c>
      <c r="L60" s="23">
        <v>-0.53477016719825399</v>
      </c>
      <c r="M60" s="24">
        <v>0.93168293893474696</v>
      </c>
    </row>
    <row r="61" spans="1:13" ht="15.75" x14ac:dyDescent="0.25">
      <c r="A61" s="20" t="s">
        <v>345</v>
      </c>
      <c r="B61" s="21" t="s">
        <v>14</v>
      </c>
      <c r="C61" s="21" t="s">
        <v>52</v>
      </c>
      <c r="D61" s="21" t="s">
        <v>53</v>
      </c>
      <c r="E61" s="21" t="s">
        <v>89</v>
      </c>
      <c r="F61" s="21" t="s">
        <v>247</v>
      </c>
      <c r="G61" s="22" t="s">
        <v>681</v>
      </c>
      <c r="H61" s="23">
        <v>-0.96942257016007705</v>
      </c>
      <c r="I61" s="24">
        <v>0.87853825915030903</v>
      </c>
      <c r="J61" s="25">
        <v>-2.5871465164692999</v>
      </c>
      <c r="K61" s="26">
        <v>0.47099834990265399</v>
      </c>
      <c r="L61" s="23">
        <v>-1.6177239463092301</v>
      </c>
      <c r="M61" s="24">
        <v>0.682280876264174</v>
      </c>
    </row>
    <row r="62" spans="1:13" ht="15.75" x14ac:dyDescent="0.25">
      <c r="A62" s="20" t="s">
        <v>346</v>
      </c>
      <c r="B62" s="21" t="s">
        <v>14</v>
      </c>
      <c r="C62" s="21" t="s">
        <v>52</v>
      </c>
      <c r="D62" s="21" t="s">
        <v>53</v>
      </c>
      <c r="E62" s="21" t="s">
        <v>90</v>
      </c>
      <c r="F62" s="21" t="s">
        <v>211</v>
      </c>
      <c r="G62" s="22" t="s">
        <v>681</v>
      </c>
      <c r="H62" s="23">
        <v>-1.1664988208053</v>
      </c>
      <c r="I62" s="24">
        <v>0.86652982629846498</v>
      </c>
      <c r="J62" s="25">
        <v>-2.60658814551961</v>
      </c>
      <c r="K62" s="26">
        <v>0.51091749782513896</v>
      </c>
      <c r="L62" s="23">
        <v>-1.4400893247143101</v>
      </c>
      <c r="M62" s="24">
        <v>0.85108973652060005</v>
      </c>
    </row>
    <row r="63" spans="1:13" ht="15.75" x14ac:dyDescent="0.25">
      <c r="A63" s="20" t="s">
        <v>347</v>
      </c>
      <c r="B63" s="21" t="s">
        <v>14</v>
      </c>
      <c r="C63" s="21" t="s">
        <v>52</v>
      </c>
      <c r="D63" s="21" t="s">
        <v>53</v>
      </c>
      <c r="E63" s="21" t="s">
        <v>91</v>
      </c>
      <c r="F63" s="21" t="s">
        <v>264</v>
      </c>
      <c r="G63" s="22" t="s">
        <v>681</v>
      </c>
      <c r="H63" s="23">
        <v>-0.34373509441097799</v>
      </c>
      <c r="I63" s="24">
        <v>0.927776098614573</v>
      </c>
      <c r="J63" s="25">
        <v>-3.9693517380222501</v>
      </c>
      <c r="K63" s="26">
        <v>0.28987445013943902</v>
      </c>
      <c r="L63" s="23">
        <v>-3.62561664361127</v>
      </c>
      <c r="M63" s="24">
        <v>0.22029625003281</v>
      </c>
    </row>
    <row r="64" spans="1:13" ht="15.75" x14ac:dyDescent="0.25">
      <c r="A64" s="20" t="s">
        <v>348</v>
      </c>
      <c r="B64" s="21" t="s">
        <v>12</v>
      </c>
      <c r="C64" s="21" t="s">
        <v>61</v>
      </c>
      <c r="D64" s="21" t="s">
        <v>62</v>
      </c>
      <c r="E64" s="21" t="s">
        <v>73</v>
      </c>
      <c r="F64" s="21" t="s">
        <v>225</v>
      </c>
      <c r="G64" s="22" t="s">
        <v>681</v>
      </c>
      <c r="H64" s="23">
        <v>2.6646146671414099</v>
      </c>
      <c r="I64" s="24">
        <v>0.35722975054226602</v>
      </c>
      <c r="J64" s="25">
        <v>5.3127148016129402</v>
      </c>
      <c r="K64" s="26">
        <v>4.86243318959712E-2</v>
      </c>
      <c r="L64" s="23">
        <v>2.64810013447152</v>
      </c>
      <c r="M64" s="24">
        <v>0.45775018134759499</v>
      </c>
    </row>
    <row r="65" spans="1:13" ht="15.75" x14ac:dyDescent="0.25">
      <c r="A65" s="20" t="s">
        <v>349</v>
      </c>
      <c r="B65" s="21" t="s">
        <v>14</v>
      </c>
      <c r="C65" s="21" t="s">
        <v>52</v>
      </c>
      <c r="D65" s="21" t="s">
        <v>53</v>
      </c>
      <c r="E65" s="21" t="s">
        <v>81</v>
      </c>
      <c r="F65" s="21" t="s">
        <v>239</v>
      </c>
      <c r="G65" s="22" t="s">
        <v>681</v>
      </c>
      <c r="H65" s="23">
        <v>1.77233809276399</v>
      </c>
      <c r="I65" s="24">
        <v>0.61838751694610705</v>
      </c>
      <c r="J65" s="25">
        <v>-0.50188814783491098</v>
      </c>
      <c r="K65" s="26">
        <v>0.93698090818106505</v>
      </c>
      <c r="L65" s="23">
        <v>-2.2742262405989102</v>
      </c>
      <c r="M65" s="24">
        <v>0.51436697343447602</v>
      </c>
    </row>
    <row r="66" spans="1:13" ht="15.75" x14ac:dyDescent="0.25">
      <c r="A66" s="20" t="s">
        <v>124</v>
      </c>
      <c r="B66" s="21" t="s">
        <v>12</v>
      </c>
      <c r="C66" s="21" t="s">
        <v>61</v>
      </c>
      <c r="D66" s="21" t="s">
        <v>62</v>
      </c>
      <c r="E66" s="21" t="s">
        <v>77</v>
      </c>
      <c r="F66" s="21" t="s">
        <v>223</v>
      </c>
      <c r="G66" s="22" t="s">
        <v>681</v>
      </c>
      <c r="H66" s="23">
        <v>1.4871971461812199</v>
      </c>
      <c r="I66" s="24">
        <v>0.73455781076328996</v>
      </c>
      <c r="J66" s="25">
        <v>0.30093011530547897</v>
      </c>
      <c r="K66" s="26">
        <v>0.95530583179655604</v>
      </c>
      <c r="L66" s="23">
        <v>-1.1862670308757399</v>
      </c>
      <c r="M66" s="24">
        <v>0.81510241245388704</v>
      </c>
    </row>
    <row r="67" spans="1:13" ht="15.75" x14ac:dyDescent="0.25">
      <c r="A67" s="20" t="s">
        <v>350</v>
      </c>
      <c r="B67" s="21" t="s">
        <v>14</v>
      </c>
      <c r="C67" s="21" t="s">
        <v>52</v>
      </c>
      <c r="D67" s="21" t="s">
        <v>53</v>
      </c>
      <c r="E67" s="21" t="s">
        <v>91</v>
      </c>
      <c r="F67" s="21" t="s">
        <v>264</v>
      </c>
      <c r="G67" s="22" t="s">
        <v>212</v>
      </c>
      <c r="H67" s="23">
        <v>-2.5360211012099798</v>
      </c>
      <c r="I67" s="24">
        <v>0.405332270557271</v>
      </c>
      <c r="J67" s="25">
        <v>6.7204993182847801</v>
      </c>
      <c r="K67" s="26">
        <v>1.5317141998231599E-2</v>
      </c>
      <c r="L67" s="23">
        <v>9.2565204194947501</v>
      </c>
      <c r="M67" s="24">
        <v>1.35277496966927E-3</v>
      </c>
    </row>
    <row r="68" spans="1:13" ht="15.75" x14ac:dyDescent="0.25">
      <c r="A68" s="20" t="s">
        <v>351</v>
      </c>
      <c r="B68" s="21" t="s">
        <v>12</v>
      </c>
      <c r="C68" s="21" t="s">
        <v>61</v>
      </c>
      <c r="D68" s="21" t="s">
        <v>62</v>
      </c>
      <c r="E68" s="21" t="s">
        <v>73</v>
      </c>
      <c r="F68" s="21" t="s">
        <v>225</v>
      </c>
      <c r="G68" s="22" t="s">
        <v>681</v>
      </c>
      <c r="H68" s="23">
        <v>9.0209922735450796</v>
      </c>
      <c r="I68" s="24">
        <v>9.0518321701003792E-3</v>
      </c>
      <c r="J68" s="25">
        <v>2.5470877100040399</v>
      </c>
      <c r="K68" s="26">
        <v>0.47514062330340701</v>
      </c>
      <c r="L68" s="23">
        <v>-6.4739045635410397</v>
      </c>
      <c r="M68" s="24">
        <v>4.2886742084196301E-2</v>
      </c>
    </row>
    <row r="69" spans="1:13" ht="15.75" x14ac:dyDescent="0.25">
      <c r="A69" s="20" t="s">
        <v>21</v>
      </c>
      <c r="B69" s="21" t="s">
        <v>12</v>
      </c>
      <c r="C69" s="21" t="s">
        <v>61</v>
      </c>
      <c r="D69" s="21" t="s">
        <v>62</v>
      </c>
      <c r="E69" s="21" t="s">
        <v>72</v>
      </c>
      <c r="F69" s="21" t="s">
        <v>211</v>
      </c>
      <c r="G69" s="22" t="s">
        <v>681</v>
      </c>
      <c r="H69" s="23">
        <v>2.2417221189113601</v>
      </c>
      <c r="I69" s="24">
        <v>0.58657982252465302</v>
      </c>
      <c r="J69" s="25">
        <v>-1.7750274580188501</v>
      </c>
      <c r="K69" s="26">
        <v>0.70637445822449696</v>
      </c>
      <c r="L69" s="23">
        <v>-4.0167495769302004</v>
      </c>
      <c r="M69" s="24">
        <v>0.14094189346430899</v>
      </c>
    </row>
    <row r="70" spans="1:13" ht="15.75" x14ac:dyDescent="0.25">
      <c r="A70" s="20" t="s">
        <v>352</v>
      </c>
      <c r="B70" s="21" t="s">
        <v>14</v>
      </c>
      <c r="C70" s="21" t="s">
        <v>52</v>
      </c>
      <c r="D70" s="21" t="s">
        <v>53</v>
      </c>
      <c r="E70" s="21" t="s">
        <v>89</v>
      </c>
      <c r="F70" s="21" t="s">
        <v>247</v>
      </c>
      <c r="G70" s="22" t="s">
        <v>681</v>
      </c>
      <c r="H70" s="23">
        <v>-0.58211496575960398</v>
      </c>
      <c r="I70" s="24">
        <v>0.89349977649465995</v>
      </c>
      <c r="J70" s="25">
        <v>0.18286612716896899</v>
      </c>
      <c r="K70" s="26">
        <v>0.96530550876351395</v>
      </c>
      <c r="L70" s="23">
        <v>0.76498109292857297</v>
      </c>
      <c r="M70" s="24">
        <v>0.87760389507717895</v>
      </c>
    </row>
    <row r="71" spans="1:13" ht="15.75" x14ac:dyDescent="0.25">
      <c r="A71" s="20" t="s">
        <v>353</v>
      </c>
      <c r="B71" s="21" t="s">
        <v>12</v>
      </c>
      <c r="C71" s="21" t="s">
        <v>61</v>
      </c>
      <c r="D71" s="21" t="s">
        <v>62</v>
      </c>
      <c r="E71" s="21" t="s">
        <v>73</v>
      </c>
      <c r="F71" s="21" t="s">
        <v>303</v>
      </c>
      <c r="G71" s="22" t="s">
        <v>681</v>
      </c>
      <c r="H71" s="23">
        <v>-0.520739658532821</v>
      </c>
      <c r="I71" s="24">
        <v>0.937755478783454</v>
      </c>
      <c r="J71" s="25">
        <v>0.65888152505645703</v>
      </c>
      <c r="K71" s="26">
        <v>0.94452417317178095</v>
      </c>
      <c r="L71" s="23">
        <v>1.17962118358928</v>
      </c>
      <c r="M71" s="24">
        <v>0.81510241245388704</v>
      </c>
    </row>
    <row r="72" spans="1:13" ht="15.75" x14ac:dyDescent="0.25">
      <c r="A72" s="20" t="s">
        <v>354</v>
      </c>
      <c r="B72" s="21" t="s">
        <v>12</v>
      </c>
      <c r="C72" s="21" t="s">
        <v>61</v>
      </c>
      <c r="D72" s="21" t="s">
        <v>62</v>
      </c>
      <c r="E72" s="21" t="s">
        <v>73</v>
      </c>
      <c r="F72" s="21" t="s">
        <v>303</v>
      </c>
      <c r="G72" s="22" t="s">
        <v>681</v>
      </c>
      <c r="H72" s="23">
        <v>-0.81103096550749298</v>
      </c>
      <c r="I72" s="24">
        <v>0.87853825915030903</v>
      </c>
      <c r="J72" s="25">
        <v>6.0726695883527597</v>
      </c>
      <c r="K72" s="26">
        <v>4.86243318959712E-2</v>
      </c>
      <c r="L72" s="23">
        <v>6.8837005538602503</v>
      </c>
      <c r="M72" s="24">
        <v>2.9106531227256201E-2</v>
      </c>
    </row>
    <row r="73" spans="1:13" ht="15.75" x14ac:dyDescent="0.25">
      <c r="A73" s="20" t="s">
        <v>355</v>
      </c>
      <c r="B73" s="21" t="s">
        <v>12</v>
      </c>
      <c r="C73" s="21" t="s">
        <v>61</v>
      </c>
      <c r="D73" s="21" t="s">
        <v>62</v>
      </c>
      <c r="E73" s="21" t="s">
        <v>73</v>
      </c>
      <c r="F73" s="21" t="s">
        <v>225</v>
      </c>
      <c r="G73" s="22" t="s">
        <v>681</v>
      </c>
      <c r="H73" s="23">
        <v>1.1186156909978799</v>
      </c>
      <c r="I73" s="24">
        <v>0.86652982629846498</v>
      </c>
      <c r="J73" s="25">
        <v>1.9755140827178099</v>
      </c>
      <c r="K73" s="26">
        <v>0.58182819211790004</v>
      </c>
      <c r="L73" s="23">
        <v>0.85689839171993298</v>
      </c>
      <c r="M73" s="24">
        <v>0.86689981855896203</v>
      </c>
    </row>
    <row r="74" spans="1:13" ht="15.75" x14ac:dyDescent="0.25">
      <c r="A74" s="20" t="s">
        <v>126</v>
      </c>
      <c r="B74" s="21" t="s">
        <v>12</v>
      </c>
      <c r="C74" s="21" t="s">
        <v>61</v>
      </c>
      <c r="D74" s="21" t="s">
        <v>62</v>
      </c>
      <c r="E74" s="21" t="s">
        <v>77</v>
      </c>
      <c r="F74" s="21" t="s">
        <v>211</v>
      </c>
      <c r="G74" s="22" t="s">
        <v>681</v>
      </c>
      <c r="H74" s="23">
        <v>-0.838479741887031</v>
      </c>
      <c r="I74" s="24">
        <v>0.87853825915030903</v>
      </c>
      <c r="J74" s="25">
        <v>-3.1824040379823901</v>
      </c>
      <c r="K74" s="26">
        <v>0.30117058145436898</v>
      </c>
      <c r="L74" s="23">
        <v>-2.3439242960953499</v>
      </c>
      <c r="M74" s="24">
        <v>0.48782273422183797</v>
      </c>
    </row>
    <row r="75" spans="1:13" ht="15.75" x14ac:dyDescent="0.25">
      <c r="A75" s="20" t="s">
        <v>356</v>
      </c>
      <c r="B75" s="21" t="s">
        <v>12</v>
      </c>
      <c r="C75" s="21" t="s">
        <v>61</v>
      </c>
      <c r="D75" s="21" t="s">
        <v>62</v>
      </c>
      <c r="E75" s="21" t="s">
        <v>72</v>
      </c>
      <c r="F75" s="21" t="s">
        <v>211</v>
      </c>
      <c r="G75" s="22" t="s">
        <v>681</v>
      </c>
      <c r="H75" s="23">
        <v>-0.79933587101090797</v>
      </c>
      <c r="I75" s="24">
        <v>0.87853825915030903</v>
      </c>
      <c r="J75" s="25">
        <v>2.3036832188140601</v>
      </c>
      <c r="K75" s="26">
        <v>0.49799639179462701</v>
      </c>
      <c r="L75" s="23">
        <v>3.1030190898249699</v>
      </c>
      <c r="M75" s="24">
        <v>0.36769821042605799</v>
      </c>
    </row>
    <row r="76" spans="1:13" ht="15.75" x14ac:dyDescent="0.25">
      <c r="A76" s="20" t="s">
        <v>127</v>
      </c>
      <c r="B76" s="21" t="s">
        <v>10</v>
      </c>
      <c r="C76" s="21" t="s">
        <v>55</v>
      </c>
      <c r="D76" s="21" t="s">
        <v>56</v>
      </c>
      <c r="E76" s="21" t="s">
        <v>57</v>
      </c>
      <c r="F76" s="21" t="s">
        <v>211</v>
      </c>
      <c r="G76" s="22" t="s">
        <v>681</v>
      </c>
      <c r="H76" s="23">
        <v>0.69985175153185997</v>
      </c>
      <c r="I76" s="24">
        <v>0.88681412679179905</v>
      </c>
      <c r="J76" s="25">
        <v>2.2228563784922799</v>
      </c>
      <c r="K76" s="26">
        <v>0.50079555696814304</v>
      </c>
      <c r="L76" s="23">
        <v>1.52300462696042</v>
      </c>
      <c r="M76" s="24">
        <v>0.81147365228462898</v>
      </c>
    </row>
    <row r="77" spans="1:13" ht="15.75" x14ac:dyDescent="0.25">
      <c r="A77" s="20" t="s">
        <v>22</v>
      </c>
      <c r="B77" s="21" t="s">
        <v>12</v>
      </c>
      <c r="C77" s="21" t="s">
        <v>61</v>
      </c>
      <c r="D77" s="21" t="s">
        <v>62</v>
      </c>
      <c r="E77" s="21" t="s">
        <v>73</v>
      </c>
      <c r="F77" s="21" t="s">
        <v>225</v>
      </c>
      <c r="G77" s="22" t="s">
        <v>681</v>
      </c>
      <c r="H77" s="23">
        <v>-9.4626856188476296</v>
      </c>
      <c r="I77" s="24">
        <v>2.0043734302746401E-2</v>
      </c>
      <c r="J77" s="25">
        <v>-9.2863490042548698</v>
      </c>
      <c r="K77" s="26">
        <v>1.4417170355350501E-2</v>
      </c>
      <c r="L77" s="23">
        <v>0.17633661459276401</v>
      </c>
      <c r="M77" s="24">
        <v>0.98669094060601603</v>
      </c>
    </row>
    <row r="78" spans="1:13" ht="15.75" x14ac:dyDescent="0.25">
      <c r="A78" s="20" t="s">
        <v>357</v>
      </c>
      <c r="B78" s="21" t="s">
        <v>14</v>
      </c>
      <c r="C78" s="21" t="s">
        <v>52</v>
      </c>
      <c r="D78" s="21" t="s">
        <v>53</v>
      </c>
      <c r="E78" s="21" t="s">
        <v>54</v>
      </c>
      <c r="F78" s="21" t="s">
        <v>213</v>
      </c>
      <c r="G78" s="22" t="s">
        <v>681</v>
      </c>
      <c r="H78" s="23">
        <v>2.8333136798568201</v>
      </c>
      <c r="I78" s="24">
        <v>0.41328696962037798</v>
      </c>
      <c r="J78" s="25">
        <v>2.0026673703420701</v>
      </c>
      <c r="K78" s="26">
        <v>0.55089578223824198</v>
      </c>
      <c r="L78" s="23">
        <v>-0.83064630951474705</v>
      </c>
      <c r="M78" s="24">
        <v>0.89924228949166296</v>
      </c>
    </row>
    <row r="79" spans="1:13" ht="15.75" x14ac:dyDescent="0.25">
      <c r="A79" s="20" t="s">
        <v>358</v>
      </c>
      <c r="B79" s="21" t="s">
        <v>14</v>
      </c>
      <c r="C79" s="21" t="s">
        <v>52</v>
      </c>
      <c r="D79" s="21" t="s">
        <v>53</v>
      </c>
      <c r="E79" s="21" t="s">
        <v>90</v>
      </c>
      <c r="F79" s="21" t="s">
        <v>211</v>
      </c>
      <c r="G79" s="22" t="s">
        <v>681</v>
      </c>
      <c r="H79" s="23">
        <v>2.3508773084501202</v>
      </c>
      <c r="I79" s="24">
        <v>0.61838751694610705</v>
      </c>
      <c r="J79" s="25">
        <v>2.3540924304087998</v>
      </c>
      <c r="K79" s="26">
        <v>0.45500438819939498</v>
      </c>
      <c r="L79" s="23">
        <v>3.21512195867334E-3</v>
      </c>
      <c r="M79" s="24">
        <v>0.98462963500647904</v>
      </c>
    </row>
    <row r="80" spans="1:13" ht="15.75" x14ac:dyDescent="0.25">
      <c r="A80" s="20" t="s">
        <v>359</v>
      </c>
      <c r="B80" s="21" t="s">
        <v>12</v>
      </c>
      <c r="C80" s="21" t="s">
        <v>61</v>
      </c>
      <c r="D80" s="21" t="s">
        <v>62</v>
      </c>
      <c r="E80" s="21" t="s">
        <v>73</v>
      </c>
      <c r="F80" s="21" t="s">
        <v>225</v>
      </c>
      <c r="G80" s="22" t="s">
        <v>212</v>
      </c>
      <c r="H80" s="23">
        <v>-7.6427926852782697</v>
      </c>
      <c r="I80" s="24">
        <v>2.5417469904632901E-2</v>
      </c>
      <c r="J80" s="25">
        <v>-0.42615260268555799</v>
      </c>
      <c r="K80" s="26">
        <v>0.92615323472335098</v>
      </c>
      <c r="L80" s="23">
        <v>7.2166400825927104</v>
      </c>
      <c r="M80" s="24">
        <v>6.6034431974859101E-3</v>
      </c>
    </row>
    <row r="81" spans="1:13" ht="15.75" x14ac:dyDescent="0.25">
      <c r="A81" s="20" t="s">
        <v>360</v>
      </c>
      <c r="B81" s="21" t="s">
        <v>12</v>
      </c>
      <c r="C81" s="21" t="s">
        <v>61</v>
      </c>
      <c r="D81" s="21" t="s">
        <v>62</v>
      </c>
      <c r="E81" s="21" t="s">
        <v>73</v>
      </c>
      <c r="F81" s="21" t="s">
        <v>211</v>
      </c>
      <c r="G81" s="22" t="s">
        <v>681</v>
      </c>
      <c r="H81" s="23">
        <v>2.0482881117901202</v>
      </c>
      <c r="I81" s="24">
        <v>0.70381149518920305</v>
      </c>
      <c r="J81" s="25">
        <v>0.40496934614946001</v>
      </c>
      <c r="K81" s="26">
        <v>0.94452417317178095</v>
      </c>
      <c r="L81" s="23">
        <v>-1.64331876564066</v>
      </c>
      <c r="M81" s="24">
        <v>0.682280876264174</v>
      </c>
    </row>
    <row r="82" spans="1:13" ht="15.75" x14ac:dyDescent="0.25">
      <c r="A82" s="20" t="s">
        <v>128</v>
      </c>
      <c r="B82" s="21" t="s">
        <v>12</v>
      </c>
      <c r="C82" s="21" t="s">
        <v>61</v>
      </c>
      <c r="D82" s="21" t="s">
        <v>62</v>
      </c>
      <c r="E82" s="21" t="s">
        <v>73</v>
      </c>
      <c r="F82" s="21" t="s">
        <v>226</v>
      </c>
      <c r="G82" s="22" t="s">
        <v>681</v>
      </c>
      <c r="H82" s="23">
        <v>-0.73175657222104995</v>
      </c>
      <c r="I82" s="24">
        <v>0.87853825915030903</v>
      </c>
      <c r="J82" s="25">
        <v>7.3909932995463103</v>
      </c>
      <c r="K82" s="26">
        <v>1.81619689483738E-2</v>
      </c>
      <c r="L82" s="23">
        <v>8.1227498717673594</v>
      </c>
      <c r="M82" s="24">
        <v>6.5847217491900598E-3</v>
      </c>
    </row>
    <row r="83" spans="1:13" ht="15.75" x14ac:dyDescent="0.25">
      <c r="A83" s="20" t="s">
        <v>129</v>
      </c>
      <c r="B83" s="21" t="s">
        <v>12</v>
      </c>
      <c r="C83" s="21" t="s">
        <v>83</v>
      </c>
      <c r="D83" s="21" t="s">
        <v>84</v>
      </c>
      <c r="E83" s="21" t="s">
        <v>105</v>
      </c>
      <c r="F83" s="21" t="s">
        <v>227</v>
      </c>
      <c r="G83" s="22" t="s">
        <v>212</v>
      </c>
      <c r="H83" s="23">
        <v>-4.7333263409090502</v>
      </c>
      <c r="I83" s="24">
        <v>8.9408747466863794E-2</v>
      </c>
      <c r="J83" s="25">
        <v>-5.4569532543590196</v>
      </c>
      <c r="K83" s="26">
        <v>6.0359453218053701E-2</v>
      </c>
      <c r="L83" s="23">
        <v>-0.72362691344997399</v>
      </c>
      <c r="M83" s="24">
        <v>0.87410441828873597</v>
      </c>
    </row>
    <row r="84" spans="1:13" ht="15.75" x14ac:dyDescent="0.25">
      <c r="A84" s="20" t="s">
        <v>130</v>
      </c>
      <c r="B84" s="21" t="s">
        <v>12</v>
      </c>
      <c r="C84" s="21" t="s">
        <v>61</v>
      </c>
      <c r="D84" s="21" t="s">
        <v>62</v>
      </c>
      <c r="E84" s="21" t="s">
        <v>77</v>
      </c>
      <c r="F84" s="21" t="s">
        <v>228</v>
      </c>
      <c r="G84" s="22" t="s">
        <v>681</v>
      </c>
      <c r="H84" s="23">
        <v>6.2041824127558298</v>
      </c>
      <c r="I84" s="24">
        <v>2.5417469904632901E-2</v>
      </c>
      <c r="J84" s="25">
        <v>3.66643287084695</v>
      </c>
      <c r="K84" s="26">
        <v>0.35803437926208798</v>
      </c>
      <c r="L84" s="23">
        <v>-2.5377495419088798</v>
      </c>
      <c r="M84" s="24">
        <v>0.658440936870202</v>
      </c>
    </row>
    <row r="85" spans="1:13" ht="15.75" x14ac:dyDescent="0.25">
      <c r="A85" s="20" t="s">
        <v>361</v>
      </c>
      <c r="B85" s="21" t="s">
        <v>12</v>
      </c>
      <c r="C85" s="21" t="s">
        <v>61</v>
      </c>
      <c r="D85" s="21" t="s">
        <v>62</v>
      </c>
      <c r="E85" s="21" t="s">
        <v>77</v>
      </c>
      <c r="F85" s="21" t="s">
        <v>211</v>
      </c>
      <c r="G85" s="22" t="s">
        <v>681</v>
      </c>
      <c r="H85" s="23">
        <v>0.80229751895907497</v>
      </c>
      <c r="I85" s="24">
        <v>0.87853825915030903</v>
      </c>
      <c r="J85" s="25">
        <v>-1.31336903837507</v>
      </c>
      <c r="K85" s="26">
        <v>0.74584828497251698</v>
      </c>
      <c r="L85" s="23">
        <v>-2.1156665573341402</v>
      </c>
      <c r="M85" s="24">
        <v>0.57486072600218696</v>
      </c>
    </row>
    <row r="86" spans="1:13" ht="15.75" x14ac:dyDescent="0.25">
      <c r="A86" s="20" t="s">
        <v>131</v>
      </c>
      <c r="B86" s="21" t="s">
        <v>12</v>
      </c>
      <c r="C86" s="21" t="s">
        <v>61</v>
      </c>
      <c r="D86" s="21" t="s">
        <v>62</v>
      </c>
      <c r="E86" s="21" t="s">
        <v>77</v>
      </c>
      <c r="F86" s="21" t="s">
        <v>229</v>
      </c>
      <c r="G86" s="22" t="s">
        <v>212</v>
      </c>
      <c r="H86" s="23">
        <v>-5.0806144738144301</v>
      </c>
      <c r="I86" s="24">
        <v>8.9015970566986194E-2</v>
      </c>
      <c r="J86" s="25">
        <v>3.7019963699803502</v>
      </c>
      <c r="K86" s="26">
        <v>0.30117058145436898</v>
      </c>
      <c r="L86" s="23">
        <v>8.7826108437947905</v>
      </c>
      <c r="M86" s="24">
        <v>2.15601589151318E-3</v>
      </c>
    </row>
    <row r="87" spans="1:13" ht="15.75" x14ac:dyDescent="0.25">
      <c r="A87" s="20" t="s">
        <v>23</v>
      </c>
      <c r="B87" s="21" t="s">
        <v>9</v>
      </c>
      <c r="C87" s="21" t="s">
        <v>74</v>
      </c>
      <c r="D87" s="21" t="s">
        <v>75</v>
      </c>
      <c r="E87" s="21" t="s">
        <v>76</v>
      </c>
      <c r="F87" s="21" t="s">
        <v>230</v>
      </c>
      <c r="G87" s="22" t="s">
        <v>681</v>
      </c>
      <c r="H87" s="23">
        <v>-7.9987815829760694E-2</v>
      </c>
      <c r="I87" s="24">
        <v>0.97966268824538505</v>
      </c>
      <c r="J87" s="25">
        <v>-1.11975527995488</v>
      </c>
      <c r="K87" s="26">
        <v>0.78529841658388</v>
      </c>
      <c r="L87" s="23">
        <v>-1.03976746412512</v>
      </c>
      <c r="M87" s="24">
        <v>0.83649382340124401</v>
      </c>
    </row>
    <row r="88" spans="1:13" ht="15.75" x14ac:dyDescent="0.25">
      <c r="A88" s="20" t="s">
        <v>132</v>
      </c>
      <c r="B88" s="21" t="s">
        <v>12</v>
      </c>
      <c r="C88" s="21" t="s">
        <v>61</v>
      </c>
      <c r="D88" s="21" t="s">
        <v>62</v>
      </c>
      <c r="E88" s="21" t="s">
        <v>77</v>
      </c>
      <c r="F88" s="21" t="s">
        <v>231</v>
      </c>
      <c r="G88" s="22" t="s">
        <v>681</v>
      </c>
      <c r="H88" s="23">
        <v>1.86289198744789</v>
      </c>
      <c r="I88" s="24">
        <v>0.61838751694610705</v>
      </c>
      <c r="J88" s="25">
        <v>9.8722555654742597E-2</v>
      </c>
      <c r="K88" s="26">
        <v>0.97658178213326197</v>
      </c>
      <c r="L88" s="23">
        <v>-1.76416943179315</v>
      </c>
      <c r="M88" s="24">
        <v>0.65452997425279702</v>
      </c>
    </row>
    <row r="89" spans="1:13" ht="15.75" x14ac:dyDescent="0.25">
      <c r="A89" s="20" t="s">
        <v>362</v>
      </c>
      <c r="B89" s="21" t="s">
        <v>12</v>
      </c>
      <c r="C89" s="21" t="s">
        <v>61</v>
      </c>
      <c r="D89" s="21" t="s">
        <v>62</v>
      </c>
      <c r="E89" s="21" t="s">
        <v>63</v>
      </c>
      <c r="F89" s="21" t="s">
        <v>218</v>
      </c>
      <c r="G89" s="22" t="s">
        <v>681</v>
      </c>
      <c r="H89" s="23">
        <v>1.0859450165592199</v>
      </c>
      <c r="I89" s="24">
        <v>0.86652982629846498</v>
      </c>
      <c r="J89" s="25">
        <v>-0.90399659624737305</v>
      </c>
      <c r="K89" s="26">
        <v>0.83820847940675702</v>
      </c>
      <c r="L89" s="23">
        <v>-1.9899416128066001</v>
      </c>
      <c r="M89" s="24">
        <v>0.59711245928925505</v>
      </c>
    </row>
    <row r="90" spans="1:13" ht="15.75" x14ac:dyDescent="0.25">
      <c r="A90" s="20" t="s">
        <v>363</v>
      </c>
      <c r="B90" s="21" t="s">
        <v>14</v>
      </c>
      <c r="C90" s="21" t="s">
        <v>52</v>
      </c>
      <c r="D90" s="21" t="s">
        <v>53</v>
      </c>
      <c r="E90" s="21" t="s">
        <v>90</v>
      </c>
      <c r="F90" s="21" t="s">
        <v>211</v>
      </c>
      <c r="G90" s="22" t="s">
        <v>681</v>
      </c>
      <c r="H90" s="23">
        <v>1.9812919703280201</v>
      </c>
      <c r="I90" s="24">
        <v>0.64311102260877895</v>
      </c>
      <c r="J90" s="25">
        <v>-1.11559067139315</v>
      </c>
      <c r="K90" s="26">
        <v>0.78618056282915905</v>
      </c>
      <c r="L90" s="23">
        <v>-3.0968826417211699</v>
      </c>
      <c r="M90" s="24">
        <v>0.32734946022827</v>
      </c>
    </row>
    <row r="91" spans="1:13" ht="15.75" x14ac:dyDescent="0.25">
      <c r="A91" s="20" t="s">
        <v>364</v>
      </c>
      <c r="B91" s="21" t="s">
        <v>12</v>
      </c>
      <c r="C91" s="21" t="s">
        <v>61</v>
      </c>
      <c r="D91" s="21" t="s">
        <v>62</v>
      </c>
      <c r="E91" s="21" t="s">
        <v>77</v>
      </c>
      <c r="F91" s="21" t="s">
        <v>298</v>
      </c>
      <c r="G91" s="22" t="s">
        <v>681</v>
      </c>
      <c r="H91" s="23">
        <v>0.96073281485624396</v>
      </c>
      <c r="I91" s="24">
        <v>0.87657906641104599</v>
      </c>
      <c r="J91" s="25">
        <v>-2.4129219400256998</v>
      </c>
      <c r="K91" s="26">
        <v>0.46831962253948201</v>
      </c>
      <c r="L91" s="23">
        <v>-3.3736547548819402</v>
      </c>
      <c r="M91" s="24">
        <v>0.25316131654999802</v>
      </c>
    </row>
    <row r="92" spans="1:13" ht="15.75" x14ac:dyDescent="0.25">
      <c r="A92" s="20" t="s">
        <v>365</v>
      </c>
      <c r="B92" s="21" t="s">
        <v>10</v>
      </c>
      <c r="C92" s="21" t="s">
        <v>55</v>
      </c>
      <c r="D92" s="21" t="s">
        <v>56</v>
      </c>
      <c r="E92" s="21" t="s">
        <v>57</v>
      </c>
      <c r="F92" s="21" t="s">
        <v>214</v>
      </c>
      <c r="G92" s="22" t="s">
        <v>681</v>
      </c>
      <c r="H92" s="23">
        <v>-2.1042469394435401</v>
      </c>
      <c r="I92" s="24">
        <v>0.53553759519739697</v>
      </c>
      <c r="J92" s="25">
        <v>0.54726654567528898</v>
      </c>
      <c r="K92" s="26">
        <v>0.93747534092711304</v>
      </c>
      <c r="L92" s="23">
        <v>2.65151348511883</v>
      </c>
      <c r="M92" s="24">
        <v>0.46200516284128301</v>
      </c>
    </row>
    <row r="93" spans="1:13" ht="15.75" x14ac:dyDescent="0.25">
      <c r="A93" s="20" t="s">
        <v>366</v>
      </c>
      <c r="B93" s="21" t="s">
        <v>12</v>
      </c>
      <c r="C93" s="21" t="s">
        <v>61</v>
      </c>
      <c r="D93" s="21" t="s">
        <v>62</v>
      </c>
      <c r="E93" s="21" t="s">
        <v>77</v>
      </c>
      <c r="F93" s="21" t="s">
        <v>300</v>
      </c>
      <c r="G93" s="22" t="s">
        <v>681</v>
      </c>
      <c r="H93" s="23">
        <v>2.07190442653107</v>
      </c>
      <c r="I93" s="24">
        <v>0.54407970284512996</v>
      </c>
      <c r="J93" s="25">
        <v>-0.57687399803912498</v>
      </c>
      <c r="K93" s="26">
        <v>0.92115747219906896</v>
      </c>
      <c r="L93" s="23">
        <v>-2.6487784245701902</v>
      </c>
      <c r="M93" s="24">
        <v>0.47463346250033001</v>
      </c>
    </row>
    <row r="94" spans="1:13" ht="15.75" x14ac:dyDescent="0.25">
      <c r="A94" s="20" t="s">
        <v>367</v>
      </c>
      <c r="B94" s="21" t="s">
        <v>12</v>
      </c>
      <c r="C94" s="21" t="s">
        <v>61</v>
      </c>
      <c r="D94" s="21" t="s">
        <v>62</v>
      </c>
      <c r="E94" s="21" t="s">
        <v>73</v>
      </c>
      <c r="F94" s="21" t="s">
        <v>211</v>
      </c>
      <c r="G94" s="22" t="s">
        <v>681</v>
      </c>
      <c r="H94" s="23">
        <v>-1.6211192359498099</v>
      </c>
      <c r="I94" s="24">
        <v>0.80375995821955903</v>
      </c>
      <c r="J94" s="25">
        <v>-2.2297195567674799</v>
      </c>
      <c r="K94" s="26">
        <v>0.51221113591069301</v>
      </c>
      <c r="L94" s="23">
        <v>-0.60860032081767101</v>
      </c>
      <c r="M94" s="24">
        <v>0.91047658602211101</v>
      </c>
    </row>
    <row r="95" spans="1:13" ht="15.75" x14ac:dyDescent="0.25">
      <c r="A95" s="20" t="s">
        <v>368</v>
      </c>
      <c r="B95" s="21" t="s">
        <v>12</v>
      </c>
      <c r="C95" s="21" t="s">
        <v>61</v>
      </c>
      <c r="D95" s="21" t="s">
        <v>62</v>
      </c>
      <c r="E95" s="21" t="s">
        <v>77</v>
      </c>
      <c r="F95" s="21" t="s">
        <v>256</v>
      </c>
      <c r="G95" s="22" t="s">
        <v>681</v>
      </c>
      <c r="H95" s="23">
        <v>3.9224422315437599</v>
      </c>
      <c r="I95" s="24">
        <v>0.125528177573144</v>
      </c>
      <c r="J95" s="25">
        <v>1.08715618746778</v>
      </c>
      <c r="K95" s="26">
        <v>0.82435021270870201</v>
      </c>
      <c r="L95" s="23">
        <v>-2.8352860440759802</v>
      </c>
      <c r="M95" s="24">
        <v>0.42503911482953699</v>
      </c>
    </row>
    <row r="96" spans="1:13" ht="15.75" x14ac:dyDescent="0.25">
      <c r="A96" s="20" t="s">
        <v>369</v>
      </c>
      <c r="B96" s="21" t="s">
        <v>14</v>
      </c>
      <c r="C96" s="21" t="s">
        <v>52</v>
      </c>
      <c r="D96" s="21" t="s">
        <v>53</v>
      </c>
      <c r="E96" s="21" t="s">
        <v>90</v>
      </c>
      <c r="F96" s="21" t="s">
        <v>211</v>
      </c>
      <c r="G96" s="22" t="s">
        <v>681</v>
      </c>
      <c r="H96" s="23">
        <v>1.93075876957154</v>
      </c>
      <c r="I96" s="24">
        <v>0.62431474003486798</v>
      </c>
      <c r="J96" s="25">
        <v>-1.9099148945950699</v>
      </c>
      <c r="K96" s="26">
        <v>0.58688753178851505</v>
      </c>
      <c r="L96" s="23">
        <v>-3.8406736641666099</v>
      </c>
      <c r="M96" s="24">
        <v>0.24230524765971501</v>
      </c>
    </row>
    <row r="97" spans="1:13" ht="15.75" x14ac:dyDescent="0.25">
      <c r="A97" s="20" t="s">
        <v>370</v>
      </c>
      <c r="B97" s="21" t="s">
        <v>12</v>
      </c>
      <c r="C97" s="21" t="s">
        <v>61</v>
      </c>
      <c r="D97" s="21" t="s">
        <v>62</v>
      </c>
      <c r="E97" s="21" t="s">
        <v>73</v>
      </c>
      <c r="F97" s="21" t="s">
        <v>261</v>
      </c>
      <c r="G97" s="22" t="s">
        <v>212</v>
      </c>
      <c r="H97" s="23">
        <v>-3.8787525596644401</v>
      </c>
      <c r="I97" s="24">
        <v>0.232650755426039</v>
      </c>
      <c r="J97" s="25">
        <v>3.3269597971759501</v>
      </c>
      <c r="K97" s="26">
        <v>0.35803437926208798</v>
      </c>
      <c r="L97" s="23">
        <v>7.2057123568404</v>
      </c>
      <c r="M97" s="24">
        <v>7.09934627314789E-3</v>
      </c>
    </row>
    <row r="98" spans="1:13" ht="15.75" x14ac:dyDescent="0.25">
      <c r="A98" s="20" t="s">
        <v>133</v>
      </c>
      <c r="B98" s="21" t="s">
        <v>14</v>
      </c>
      <c r="C98" s="21" t="s">
        <v>52</v>
      </c>
      <c r="D98" s="21" t="s">
        <v>53</v>
      </c>
      <c r="E98" s="21" t="s">
        <v>89</v>
      </c>
      <c r="F98" s="21" t="s">
        <v>232</v>
      </c>
      <c r="G98" s="22" t="s">
        <v>212</v>
      </c>
      <c r="H98" s="23">
        <v>-2.7804999707144198</v>
      </c>
      <c r="I98" s="24">
        <v>0.350875817604128</v>
      </c>
      <c r="J98" s="25">
        <v>2.55647493829701</v>
      </c>
      <c r="K98" s="26">
        <v>0.72782703731451603</v>
      </c>
      <c r="L98" s="23">
        <v>5.3369749090114302</v>
      </c>
      <c r="M98" s="24">
        <v>0.36769821042605799</v>
      </c>
    </row>
    <row r="99" spans="1:13" ht="15.75" x14ac:dyDescent="0.25">
      <c r="A99" s="20" t="s">
        <v>24</v>
      </c>
      <c r="B99" s="21" t="s">
        <v>12</v>
      </c>
      <c r="C99" s="21" t="s">
        <v>61</v>
      </c>
      <c r="D99" s="21" t="s">
        <v>62</v>
      </c>
      <c r="E99" s="21" t="s">
        <v>77</v>
      </c>
      <c r="F99" s="21" t="s">
        <v>233</v>
      </c>
      <c r="G99" s="22" t="s">
        <v>681</v>
      </c>
      <c r="H99" s="23">
        <v>1.2874388480717001</v>
      </c>
      <c r="I99" s="24">
        <v>0.84641659131132196</v>
      </c>
      <c r="J99" s="25">
        <v>0.294862899847667</v>
      </c>
      <c r="K99" s="26">
        <v>0.96530550876351395</v>
      </c>
      <c r="L99" s="23">
        <v>-0.99257594822403095</v>
      </c>
      <c r="M99" s="24">
        <v>0.83649382340124401</v>
      </c>
    </row>
    <row r="100" spans="1:13" ht="15.75" x14ac:dyDescent="0.25">
      <c r="A100" s="20" t="s">
        <v>371</v>
      </c>
      <c r="B100" s="21" t="s">
        <v>12</v>
      </c>
      <c r="C100" s="21" t="s">
        <v>61</v>
      </c>
      <c r="D100" s="21" t="s">
        <v>62</v>
      </c>
      <c r="E100" s="21" t="s">
        <v>77</v>
      </c>
      <c r="F100" s="21" t="s">
        <v>211</v>
      </c>
      <c r="G100" s="22" t="s">
        <v>681</v>
      </c>
      <c r="H100" s="23">
        <v>-6.47082486917009</v>
      </c>
      <c r="I100" s="24">
        <v>2.7031225975317701E-2</v>
      </c>
      <c r="J100" s="25">
        <v>2.1122079506701801</v>
      </c>
      <c r="K100" s="26">
        <v>0.58061774634180596</v>
      </c>
      <c r="L100" s="23">
        <v>8.5830328198402697</v>
      </c>
      <c r="M100" s="24">
        <v>2.1690180301335302E-3</v>
      </c>
    </row>
    <row r="101" spans="1:13" ht="15.75" x14ac:dyDescent="0.25">
      <c r="A101" s="20" t="s">
        <v>372</v>
      </c>
      <c r="B101" s="21" t="s">
        <v>14</v>
      </c>
      <c r="C101" s="21" t="s">
        <v>52</v>
      </c>
      <c r="D101" s="21" t="s">
        <v>53</v>
      </c>
      <c r="E101" s="21" t="s">
        <v>89</v>
      </c>
      <c r="F101" s="21" t="s">
        <v>247</v>
      </c>
      <c r="G101" s="22" t="s">
        <v>212</v>
      </c>
      <c r="H101" s="23">
        <v>-0.88427901537113596</v>
      </c>
      <c r="I101" s="24">
        <v>0.87853825915030903</v>
      </c>
      <c r="J101" s="25">
        <v>-3.5468866402493702</v>
      </c>
      <c r="K101" s="26">
        <v>0.423676757313173</v>
      </c>
      <c r="L101" s="23">
        <v>-2.66260762487823</v>
      </c>
      <c r="M101" s="24">
        <v>0.42144668642766497</v>
      </c>
    </row>
    <row r="102" spans="1:13" ht="15.75" x14ac:dyDescent="0.25">
      <c r="A102" s="20" t="s">
        <v>373</v>
      </c>
      <c r="B102" s="21" t="s">
        <v>12</v>
      </c>
      <c r="C102" s="21" t="s">
        <v>61</v>
      </c>
      <c r="D102" s="21" t="s">
        <v>62</v>
      </c>
      <c r="E102" s="21" t="s">
        <v>73</v>
      </c>
      <c r="F102" s="21" t="s">
        <v>303</v>
      </c>
      <c r="G102" s="22" t="s">
        <v>683</v>
      </c>
      <c r="H102" s="23">
        <v>-0.35760500991862498</v>
      </c>
      <c r="I102" s="24">
        <v>0.93478513997141399</v>
      </c>
      <c r="J102" s="25">
        <v>-2.00181339779654</v>
      </c>
      <c r="K102" s="26">
        <v>0.58688753178851505</v>
      </c>
      <c r="L102" s="23">
        <v>-1.6442083878779099</v>
      </c>
      <c r="M102" s="24">
        <v>0.67165728190396801</v>
      </c>
    </row>
    <row r="103" spans="1:13" ht="15.75" x14ac:dyDescent="0.25">
      <c r="A103" s="20" t="s">
        <v>374</v>
      </c>
      <c r="B103" s="21" t="s">
        <v>14</v>
      </c>
      <c r="C103" s="21" t="s">
        <v>52</v>
      </c>
      <c r="D103" s="21" t="s">
        <v>53</v>
      </c>
      <c r="E103" s="21" t="s">
        <v>90</v>
      </c>
      <c r="F103" s="21" t="s">
        <v>211</v>
      </c>
      <c r="G103" s="22" t="s">
        <v>681</v>
      </c>
      <c r="H103" s="23">
        <v>-3.5714611166141501</v>
      </c>
      <c r="I103" s="24">
        <v>0.22847882867320601</v>
      </c>
      <c r="J103" s="25">
        <v>-9.3743092023601609</v>
      </c>
      <c r="K103" s="26">
        <v>1.6725325527345799E-3</v>
      </c>
      <c r="L103" s="23">
        <v>-5.8028480857459996</v>
      </c>
      <c r="M103" s="24">
        <v>2.2036950278273099E-2</v>
      </c>
    </row>
    <row r="104" spans="1:13" ht="15.75" x14ac:dyDescent="0.25">
      <c r="A104" s="20" t="s">
        <v>375</v>
      </c>
      <c r="B104" s="21" t="s">
        <v>12</v>
      </c>
      <c r="C104" s="21" t="s">
        <v>61</v>
      </c>
      <c r="D104" s="21" t="s">
        <v>62</v>
      </c>
      <c r="E104" s="21" t="s">
        <v>114</v>
      </c>
      <c r="F104" s="21" t="s">
        <v>310</v>
      </c>
      <c r="G104" s="22" t="s">
        <v>681</v>
      </c>
      <c r="H104" s="23">
        <v>-0.28442396515395302</v>
      </c>
      <c r="I104" s="24">
        <v>0.937755478783454</v>
      </c>
      <c r="J104" s="25">
        <v>-0.10257957859133</v>
      </c>
      <c r="K104" s="26">
        <v>0.97635314528429595</v>
      </c>
      <c r="L104" s="23">
        <v>0.181844386562623</v>
      </c>
      <c r="M104" s="24">
        <v>0.96470626860238395</v>
      </c>
    </row>
    <row r="105" spans="1:13" ht="15.75" x14ac:dyDescent="0.25">
      <c r="A105" s="20" t="s">
        <v>134</v>
      </c>
      <c r="B105" s="21" t="s">
        <v>9</v>
      </c>
      <c r="C105" s="21" t="s">
        <v>49</v>
      </c>
      <c r="D105" s="21" t="s">
        <v>103</v>
      </c>
      <c r="E105" s="21" t="s">
        <v>104</v>
      </c>
      <c r="F105" s="21" t="s">
        <v>234</v>
      </c>
      <c r="G105" s="22" t="s">
        <v>212</v>
      </c>
      <c r="H105" s="23">
        <v>-4.0272234165931202</v>
      </c>
      <c r="I105" s="24">
        <v>0.13340953231013</v>
      </c>
      <c r="J105" s="25">
        <v>1.1140970853018199</v>
      </c>
      <c r="K105" s="26">
        <v>0.82511686697296605</v>
      </c>
      <c r="L105" s="23">
        <v>5.1413205018949304</v>
      </c>
      <c r="M105" s="24">
        <v>8.7109175078290899E-2</v>
      </c>
    </row>
    <row r="106" spans="1:13" ht="15.75" x14ac:dyDescent="0.25">
      <c r="A106" s="20" t="s">
        <v>376</v>
      </c>
      <c r="B106" s="21" t="s">
        <v>14</v>
      </c>
      <c r="C106" s="21" t="s">
        <v>52</v>
      </c>
      <c r="D106" s="21" t="s">
        <v>53</v>
      </c>
      <c r="E106" s="21" t="s">
        <v>81</v>
      </c>
      <c r="F106" s="21" t="s">
        <v>254</v>
      </c>
      <c r="G106" s="22" t="s">
        <v>681</v>
      </c>
      <c r="H106" s="23">
        <v>1.21887854105666</v>
      </c>
      <c r="I106" s="24">
        <v>0.85398785081214901</v>
      </c>
      <c r="J106" s="25">
        <v>-2.3635016162017299</v>
      </c>
      <c r="K106" s="26">
        <v>0.57411437466784898</v>
      </c>
      <c r="L106" s="23">
        <v>-3.58238015725839</v>
      </c>
      <c r="M106" s="24">
        <v>0.47091850659020301</v>
      </c>
    </row>
    <row r="107" spans="1:13" ht="15.75" x14ac:dyDescent="0.25">
      <c r="A107" s="20" t="s">
        <v>377</v>
      </c>
      <c r="B107" s="21" t="s">
        <v>12</v>
      </c>
      <c r="C107" s="21" t="s">
        <v>61</v>
      </c>
      <c r="D107" s="21" t="s">
        <v>62</v>
      </c>
      <c r="E107" s="21" t="s">
        <v>77</v>
      </c>
      <c r="F107" s="21" t="s">
        <v>220</v>
      </c>
      <c r="G107" s="22" t="s">
        <v>212</v>
      </c>
      <c r="H107" s="23">
        <v>-5.19684940273679</v>
      </c>
      <c r="I107" s="24">
        <v>7.0295108834907999E-2</v>
      </c>
      <c r="J107" s="25">
        <v>3.1133370018069302</v>
      </c>
      <c r="K107" s="26">
        <v>0.45799192616231998</v>
      </c>
      <c r="L107" s="23">
        <v>8.3101864045437193</v>
      </c>
      <c r="M107" s="24">
        <v>3.92639395253719E-3</v>
      </c>
    </row>
    <row r="108" spans="1:13" ht="15.75" x14ac:dyDescent="0.25">
      <c r="A108" s="20" t="s">
        <v>378</v>
      </c>
      <c r="B108" s="21" t="s">
        <v>14</v>
      </c>
      <c r="C108" s="21" t="s">
        <v>52</v>
      </c>
      <c r="D108" s="21" t="s">
        <v>53</v>
      </c>
      <c r="E108" s="21" t="s">
        <v>81</v>
      </c>
      <c r="F108" s="21" t="s">
        <v>239</v>
      </c>
      <c r="G108" s="22" t="s">
        <v>681</v>
      </c>
      <c r="H108" s="23">
        <v>1.39880753435212</v>
      </c>
      <c r="I108" s="24">
        <v>0.760415662915361</v>
      </c>
      <c r="J108" s="25">
        <v>-0.39054502375497202</v>
      </c>
      <c r="K108" s="26">
        <v>0.94452417317178095</v>
      </c>
      <c r="L108" s="23">
        <v>-1.7893525581070899</v>
      </c>
      <c r="M108" s="24">
        <v>0.65034320104611398</v>
      </c>
    </row>
    <row r="109" spans="1:13" ht="15.75" x14ac:dyDescent="0.25">
      <c r="A109" s="20" t="s">
        <v>379</v>
      </c>
      <c r="B109" s="21" t="s">
        <v>12</v>
      </c>
      <c r="C109" s="21" t="s">
        <v>61</v>
      </c>
      <c r="D109" s="21" t="s">
        <v>62</v>
      </c>
      <c r="E109" s="21" t="s">
        <v>77</v>
      </c>
      <c r="F109" s="21" t="s">
        <v>233</v>
      </c>
      <c r="G109" s="22" t="s">
        <v>681</v>
      </c>
      <c r="H109" s="23">
        <v>1.0184587377479699</v>
      </c>
      <c r="I109" s="24">
        <v>0.87219026457619397</v>
      </c>
      <c r="J109" s="25">
        <v>0.32395602116908401</v>
      </c>
      <c r="K109" s="26">
        <v>0.95530583179655604</v>
      </c>
      <c r="L109" s="23">
        <v>-0.69450271657888096</v>
      </c>
      <c r="M109" s="24">
        <v>0.89924228949166296</v>
      </c>
    </row>
    <row r="110" spans="1:13" ht="15.75" x14ac:dyDescent="0.25">
      <c r="A110" s="20" t="s">
        <v>135</v>
      </c>
      <c r="B110" s="21" t="s">
        <v>12</v>
      </c>
      <c r="C110" s="21" t="s">
        <v>61</v>
      </c>
      <c r="D110" s="21" t="s">
        <v>62</v>
      </c>
      <c r="E110" s="21" t="s">
        <v>77</v>
      </c>
      <c r="F110" s="21" t="s">
        <v>235</v>
      </c>
      <c r="G110" s="22" t="s">
        <v>681</v>
      </c>
      <c r="H110" s="23">
        <v>1.6431101629893301</v>
      </c>
      <c r="I110" s="24">
        <v>0.71280554011139197</v>
      </c>
      <c r="J110" s="25">
        <v>1.5436744673557601</v>
      </c>
      <c r="K110" s="26">
        <v>0.74584828497251698</v>
      </c>
      <c r="L110" s="23">
        <v>-9.9435695633570395E-2</v>
      </c>
      <c r="M110" s="24">
        <v>0.98462963500647904</v>
      </c>
    </row>
    <row r="111" spans="1:13" ht="15.75" x14ac:dyDescent="0.25">
      <c r="A111" s="20" t="s">
        <v>380</v>
      </c>
      <c r="B111" s="21" t="s">
        <v>12</v>
      </c>
      <c r="C111" s="21" t="s">
        <v>61</v>
      </c>
      <c r="D111" s="21" t="s">
        <v>62</v>
      </c>
      <c r="E111" s="21" t="s">
        <v>73</v>
      </c>
      <c r="F111" s="21" t="s">
        <v>211</v>
      </c>
      <c r="G111" s="22" t="s">
        <v>681</v>
      </c>
      <c r="H111" s="23">
        <v>-1.4868504520644901</v>
      </c>
      <c r="I111" s="24">
        <v>0.74761468627276195</v>
      </c>
      <c r="J111" s="25">
        <v>-2.1326201937610598</v>
      </c>
      <c r="K111" s="26">
        <v>0.58857841174473602</v>
      </c>
      <c r="L111" s="23">
        <v>-0.64576974169657197</v>
      </c>
      <c r="M111" s="24">
        <v>0.91047658602211101</v>
      </c>
    </row>
    <row r="112" spans="1:13" ht="15.75" x14ac:dyDescent="0.25">
      <c r="A112" s="20" t="s">
        <v>5</v>
      </c>
      <c r="B112" s="21" t="s">
        <v>13</v>
      </c>
      <c r="C112" s="21" t="s">
        <v>78</v>
      </c>
      <c r="D112" s="21" t="s">
        <v>79</v>
      </c>
      <c r="E112" s="21" t="s">
        <v>80</v>
      </c>
      <c r="F112" s="21" t="s">
        <v>236</v>
      </c>
      <c r="G112" s="22" t="s">
        <v>684</v>
      </c>
      <c r="H112" s="23">
        <v>2.7726287292123502</v>
      </c>
      <c r="I112" s="24">
        <v>0.405332270557271</v>
      </c>
      <c r="J112" s="25">
        <v>-7.1127461211030401</v>
      </c>
      <c r="K112" s="26">
        <v>3.6542619063526599E-2</v>
      </c>
      <c r="L112" s="23">
        <v>-9.8853748503153902</v>
      </c>
      <c r="M112" s="24">
        <v>1.35277496966927E-3</v>
      </c>
    </row>
    <row r="113" spans="1:13" ht="15.75" x14ac:dyDescent="0.25">
      <c r="A113" s="20" t="s">
        <v>136</v>
      </c>
      <c r="B113" s="21" t="s">
        <v>10</v>
      </c>
      <c r="C113" s="21" t="s">
        <v>55</v>
      </c>
      <c r="D113" s="21" t="s">
        <v>56</v>
      </c>
      <c r="E113" s="21" t="s">
        <v>57</v>
      </c>
      <c r="F113" s="21" t="s">
        <v>237</v>
      </c>
      <c r="G113" s="22" t="s">
        <v>212</v>
      </c>
      <c r="H113" s="23">
        <v>0.67468898576724401</v>
      </c>
      <c r="I113" s="24">
        <v>0.91824601149664198</v>
      </c>
      <c r="J113" s="25">
        <v>5.4118218661359796</v>
      </c>
      <c r="K113" s="26">
        <v>0.25492759607473597</v>
      </c>
      <c r="L113" s="23">
        <v>4.7371328803687396</v>
      </c>
      <c r="M113" s="24">
        <v>0.11312934476054801</v>
      </c>
    </row>
    <row r="114" spans="1:13" ht="15.75" x14ac:dyDescent="0.25">
      <c r="A114" s="20" t="s">
        <v>381</v>
      </c>
      <c r="B114" s="21" t="s">
        <v>12</v>
      </c>
      <c r="C114" s="21" t="s">
        <v>61</v>
      </c>
      <c r="D114" s="21" t="s">
        <v>62</v>
      </c>
      <c r="E114" s="21" t="s">
        <v>77</v>
      </c>
      <c r="F114" s="21" t="s">
        <v>233</v>
      </c>
      <c r="G114" s="22" t="s">
        <v>681</v>
      </c>
      <c r="H114" s="23">
        <v>-1.37176870505812</v>
      </c>
      <c r="I114" s="24">
        <v>0.81490013018402396</v>
      </c>
      <c r="J114" s="25">
        <v>-1.41176236428848</v>
      </c>
      <c r="K114" s="26">
        <v>0.75600021897832004</v>
      </c>
      <c r="L114" s="23">
        <v>-3.9993659230360398E-2</v>
      </c>
      <c r="M114" s="24">
        <v>0.99287343349646595</v>
      </c>
    </row>
    <row r="115" spans="1:13" ht="15.75" x14ac:dyDescent="0.25">
      <c r="A115" s="20" t="s">
        <v>137</v>
      </c>
      <c r="B115" s="21" t="s">
        <v>12</v>
      </c>
      <c r="C115" s="21" t="s">
        <v>61</v>
      </c>
      <c r="D115" s="21" t="s">
        <v>62</v>
      </c>
      <c r="E115" s="21" t="s">
        <v>73</v>
      </c>
      <c r="F115" s="21" t="s">
        <v>238</v>
      </c>
      <c r="G115" s="22" t="s">
        <v>681</v>
      </c>
      <c r="H115" s="23">
        <v>5.6263066309413601</v>
      </c>
      <c r="I115" s="24">
        <v>0.14987878630725401</v>
      </c>
      <c r="J115" s="25">
        <v>-2.6732332617305299</v>
      </c>
      <c r="K115" s="26">
        <v>0.58061774634180596</v>
      </c>
      <c r="L115" s="23">
        <v>-8.2995398926718895</v>
      </c>
      <c r="M115" s="24">
        <v>4.2887836863700103E-3</v>
      </c>
    </row>
    <row r="116" spans="1:13" ht="15.75" x14ac:dyDescent="0.25">
      <c r="A116" s="20" t="s">
        <v>382</v>
      </c>
      <c r="B116" s="21" t="s">
        <v>14</v>
      </c>
      <c r="C116" s="21" t="s">
        <v>52</v>
      </c>
      <c r="D116" s="21" t="s">
        <v>53</v>
      </c>
      <c r="E116" s="21" t="s">
        <v>90</v>
      </c>
      <c r="F116" s="21" t="s">
        <v>211</v>
      </c>
      <c r="G116" s="22" t="s">
        <v>681</v>
      </c>
      <c r="H116" s="23">
        <v>-4.0220377847208502</v>
      </c>
      <c r="I116" s="24">
        <v>0.17029727774216599</v>
      </c>
      <c r="J116" s="25">
        <v>-10.0420016704602</v>
      </c>
      <c r="K116" s="26">
        <v>1.0805790432954099E-3</v>
      </c>
      <c r="L116" s="23">
        <v>-6.0199638857393198</v>
      </c>
      <c r="M116" s="24">
        <v>1.9770969087580401E-2</v>
      </c>
    </row>
    <row r="117" spans="1:13" ht="15.75" x14ac:dyDescent="0.25">
      <c r="A117" s="20" t="s">
        <v>383</v>
      </c>
      <c r="B117" s="21" t="s">
        <v>12</v>
      </c>
      <c r="C117" s="21" t="s">
        <v>61</v>
      </c>
      <c r="D117" s="21" t="s">
        <v>62</v>
      </c>
      <c r="E117" s="21" t="s">
        <v>73</v>
      </c>
      <c r="F117" s="21" t="s">
        <v>267</v>
      </c>
      <c r="G117" s="22" t="s">
        <v>681</v>
      </c>
      <c r="H117" s="23">
        <v>-0.93113351888076001</v>
      </c>
      <c r="I117" s="24">
        <v>0.87853825915030903</v>
      </c>
      <c r="J117" s="25">
        <v>-1.1510758363664599</v>
      </c>
      <c r="K117" s="26">
        <v>0.78529841658388</v>
      </c>
      <c r="L117" s="23">
        <v>-0.219942317485702</v>
      </c>
      <c r="M117" s="24">
        <v>0.95922797028167295</v>
      </c>
    </row>
    <row r="118" spans="1:13" ht="15.75" x14ac:dyDescent="0.25">
      <c r="A118" s="20" t="s">
        <v>384</v>
      </c>
      <c r="B118" s="21" t="s">
        <v>12</v>
      </c>
      <c r="C118" s="21" t="s">
        <v>61</v>
      </c>
      <c r="D118" s="21" t="s">
        <v>62</v>
      </c>
      <c r="E118" s="21" t="s">
        <v>63</v>
      </c>
      <c r="F118" s="21" t="s">
        <v>218</v>
      </c>
      <c r="G118" s="22" t="s">
        <v>681</v>
      </c>
      <c r="H118" s="23">
        <v>-0.31364909849021599</v>
      </c>
      <c r="I118" s="24">
        <v>0.93478513997141399</v>
      </c>
      <c r="J118" s="25">
        <v>-1.10197026401019</v>
      </c>
      <c r="K118" s="26">
        <v>0.78529841658388</v>
      </c>
      <c r="L118" s="23">
        <v>-0.788321165519974</v>
      </c>
      <c r="M118" s="24">
        <v>0.87279532848816999</v>
      </c>
    </row>
    <row r="119" spans="1:13" ht="15.75" x14ac:dyDescent="0.25">
      <c r="A119" s="20" t="s">
        <v>385</v>
      </c>
      <c r="B119" s="21" t="s">
        <v>12</v>
      </c>
      <c r="C119" s="21" t="s">
        <v>61</v>
      </c>
      <c r="D119" s="21" t="s">
        <v>62</v>
      </c>
      <c r="E119" s="21" t="s">
        <v>77</v>
      </c>
      <c r="F119" s="21" t="s">
        <v>314</v>
      </c>
      <c r="G119" s="22" t="s">
        <v>681</v>
      </c>
      <c r="H119" s="23">
        <v>1.3404678603740601</v>
      </c>
      <c r="I119" s="24">
        <v>0.84641659131132196</v>
      </c>
      <c r="J119" s="25">
        <v>0.194308562255289</v>
      </c>
      <c r="K119" s="26">
        <v>0.96530550876351395</v>
      </c>
      <c r="L119" s="23">
        <v>-1.14615929811877</v>
      </c>
      <c r="M119" s="24">
        <v>0.81510241245388704</v>
      </c>
    </row>
    <row r="120" spans="1:13" ht="15.75" x14ac:dyDescent="0.25">
      <c r="A120" s="20" t="s">
        <v>6</v>
      </c>
      <c r="B120" s="21" t="s">
        <v>14</v>
      </c>
      <c r="C120" s="21" t="s">
        <v>52</v>
      </c>
      <c r="D120" s="21" t="s">
        <v>53</v>
      </c>
      <c r="E120" s="21" t="s">
        <v>81</v>
      </c>
      <c r="F120" s="21" t="s">
        <v>239</v>
      </c>
      <c r="G120" s="22" t="s">
        <v>681</v>
      </c>
      <c r="H120" s="23">
        <v>1.34387658915908</v>
      </c>
      <c r="I120" s="24">
        <v>0.80664471332148502</v>
      </c>
      <c r="J120" s="25">
        <v>1.98237651950422</v>
      </c>
      <c r="K120" s="26">
        <v>0.54992457954716301</v>
      </c>
      <c r="L120" s="23">
        <v>0.63849993034514396</v>
      </c>
      <c r="M120" s="24">
        <v>0.89924228949166296</v>
      </c>
    </row>
    <row r="121" spans="1:13" ht="15.75" x14ac:dyDescent="0.25">
      <c r="A121" s="20" t="s">
        <v>386</v>
      </c>
      <c r="B121" s="21" t="s">
        <v>14</v>
      </c>
      <c r="C121" s="21" t="s">
        <v>52</v>
      </c>
      <c r="D121" s="21" t="s">
        <v>53</v>
      </c>
      <c r="E121" s="21" t="s">
        <v>54</v>
      </c>
      <c r="F121" s="21" t="s">
        <v>213</v>
      </c>
      <c r="G121" s="22" t="s">
        <v>681</v>
      </c>
      <c r="H121" s="23">
        <v>-0.40839528182894003</v>
      </c>
      <c r="I121" s="24">
        <v>0.95269270847489196</v>
      </c>
      <c r="J121" s="25">
        <v>0.61363077137085098</v>
      </c>
      <c r="K121" s="26">
        <v>0.95530583179655604</v>
      </c>
      <c r="L121" s="23">
        <v>1.02202605319979</v>
      </c>
      <c r="M121" s="24">
        <v>0.83649382340124401</v>
      </c>
    </row>
    <row r="122" spans="1:13" ht="15.75" x14ac:dyDescent="0.25">
      <c r="A122" s="20" t="s">
        <v>25</v>
      </c>
      <c r="B122" s="21" t="s">
        <v>12</v>
      </c>
      <c r="C122" s="21" t="s">
        <v>61</v>
      </c>
      <c r="D122" s="21" t="s">
        <v>62</v>
      </c>
      <c r="E122" s="21" t="s">
        <v>82</v>
      </c>
      <c r="F122" s="21" t="s">
        <v>240</v>
      </c>
      <c r="G122" s="22" t="s">
        <v>681</v>
      </c>
      <c r="H122" s="23">
        <v>1.19878355904395</v>
      </c>
      <c r="I122" s="24">
        <v>0.87853825915030903</v>
      </c>
      <c r="J122" s="25">
        <v>3.3872743817697</v>
      </c>
      <c r="K122" s="26">
        <v>0.25021833521042502</v>
      </c>
      <c r="L122" s="23">
        <v>2.1884908227257398</v>
      </c>
      <c r="M122" s="24">
        <v>0.658440936870202</v>
      </c>
    </row>
    <row r="123" spans="1:13" ht="15.75" x14ac:dyDescent="0.25">
      <c r="A123" s="20" t="s">
        <v>387</v>
      </c>
      <c r="B123" s="21" t="s">
        <v>14</v>
      </c>
      <c r="C123" s="21" t="s">
        <v>52</v>
      </c>
      <c r="D123" s="21" t="s">
        <v>53</v>
      </c>
      <c r="E123" s="21" t="s">
        <v>54</v>
      </c>
      <c r="F123" s="21" t="s">
        <v>243</v>
      </c>
      <c r="G123" s="22" t="s">
        <v>681</v>
      </c>
      <c r="H123" s="23">
        <v>-0.91838630442868896</v>
      </c>
      <c r="I123" s="24">
        <v>0.87853825915030903</v>
      </c>
      <c r="J123" s="25">
        <v>-1.7160782166872499</v>
      </c>
      <c r="K123" s="26">
        <v>0.69901412859314005</v>
      </c>
      <c r="L123" s="23">
        <v>-0.79769191225856495</v>
      </c>
      <c r="M123" s="24">
        <v>0.87279532848816999</v>
      </c>
    </row>
    <row r="124" spans="1:13" ht="15.75" x14ac:dyDescent="0.25">
      <c r="A124" s="20" t="s">
        <v>388</v>
      </c>
      <c r="B124" s="21" t="s">
        <v>14</v>
      </c>
      <c r="C124" s="21" t="s">
        <v>52</v>
      </c>
      <c r="D124" s="21" t="s">
        <v>53</v>
      </c>
      <c r="E124" s="21" t="s">
        <v>81</v>
      </c>
      <c r="F124" s="21" t="s">
        <v>239</v>
      </c>
      <c r="G124" s="22" t="s">
        <v>681</v>
      </c>
      <c r="H124" s="23">
        <v>2.8658414535849599</v>
      </c>
      <c r="I124" s="24">
        <v>0.30204270733319399</v>
      </c>
      <c r="J124" s="25">
        <v>-0.45622638971674501</v>
      </c>
      <c r="K124" s="26">
        <v>0.95708559623619005</v>
      </c>
      <c r="L124" s="23">
        <v>-3.3220678433017099</v>
      </c>
      <c r="M124" s="24">
        <v>0.446293789738401</v>
      </c>
    </row>
    <row r="125" spans="1:13" ht="15.75" x14ac:dyDescent="0.25">
      <c r="A125" s="20" t="s">
        <v>138</v>
      </c>
      <c r="B125" s="21" t="s">
        <v>12</v>
      </c>
      <c r="C125" s="21" t="s">
        <v>61</v>
      </c>
      <c r="D125" s="21" t="s">
        <v>62</v>
      </c>
      <c r="E125" s="21" t="s">
        <v>73</v>
      </c>
      <c r="F125" s="21" t="s">
        <v>241</v>
      </c>
      <c r="G125" s="22" t="s">
        <v>212</v>
      </c>
      <c r="H125" s="23">
        <v>-9.5280798776435205</v>
      </c>
      <c r="I125" s="24">
        <v>9.0518321701003792E-3</v>
      </c>
      <c r="J125" s="25">
        <v>-2.2625056794473299</v>
      </c>
      <c r="K125" s="26">
        <v>0.72782703731451603</v>
      </c>
      <c r="L125" s="23">
        <v>7.2655741981961803</v>
      </c>
      <c r="M125" s="24">
        <v>1.40332842192667E-2</v>
      </c>
    </row>
    <row r="126" spans="1:13" ht="15.75" x14ac:dyDescent="0.25">
      <c r="A126" s="20" t="s">
        <v>389</v>
      </c>
      <c r="B126" s="21" t="s">
        <v>12</v>
      </c>
      <c r="C126" s="21" t="s">
        <v>61</v>
      </c>
      <c r="D126" s="21" t="s">
        <v>62</v>
      </c>
      <c r="E126" s="21" t="s">
        <v>77</v>
      </c>
      <c r="F126" s="21" t="s">
        <v>263</v>
      </c>
      <c r="G126" s="22" t="s">
        <v>681</v>
      </c>
      <c r="H126" s="23">
        <v>-0.21424791766911</v>
      </c>
      <c r="I126" s="24">
        <v>0.95269270847489196</v>
      </c>
      <c r="J126" s="25">
        <v>0.184379475915946</v>
      </c>
      <c r="K126" s="26">
        <v>0.96959617215647098</v>
      </c>
      <c r="L126" s="23">
        <v>0.398627393585057</v>
      </c>
      <c r="M126" s="24">
        <v>0.952357138957583</v>
      </c>
    </row>
    <row r="127" spans="1:13" ht="15.75" x14ac:dyDescent="0.25">
      <c r="A127" s="20" t="s">
        <v>139</v>
      </c>
      <c r="B127" s="21" t="s">
        <v>12</v>
      </c>
      <c r="C127" s="21" t="s">
        <v>61</v>
      </c>
      <c r="D127" s="21" t="s">
        <v>62</v>
      </c>
      <c r="E127" s="21" t="s">
        <v>73</v>
      </c>
      <c r="F127" s="21" t="s">
        <v>242</v>
      </c>
      <c r="G127" s="22" t="s">
        <v>212</v>
      </c>
      <c r="H127" s="23">
        <v>1.0441394012661001</v>
      </c>
      <c r="I127" s="24">
        <v>0.87219026457619397</v>
      </c>
      <c r="J127" s="25">
        <v>-2.6006765358119699</v>
      </c>
      <c r="K127" s="26">
        <v>0.44389025748686101</v>
      </c>
      <c r="L127" s="23">
        <v>-3.6448159370780799</v>
      </c>
      <c r="M127" s="24">
        <v>0.29841060070660202</v>
      </c>
    </row>
    <row r="128" spans="1:13" ht="15.75" x14ac:dyDescent="0.25">
      <c r="A128" s="20" t="s">
        <v>390</v>
      </c>
      <c r="B128" s="21" t="s">
        <v>9</v>
      </c>
      <c r="C128" s="21" t="s">
        <v>49</v>
      </c>
      <c r="D128" s="21" t="s">
        <v>103</v>
      </c>
      <c r="E128" s="21" t="s">
        <v>104</v>
      </c>
      <c r="F128" s="21" t="s">
        <v>287</v>
      </c>
      <c r="G128" s="22" t="s">
        <v>681</v>
      </c>
      <c r="H128" s="23">
        <v>-0.73091933225385797</v>
      </c>
      <c r="I128" s="24">
        <v>0.87853825915030903</v>
      </c>
      <c r="J128" s="25">
        <v>-1.37088988034482</v>
      </c>
      <c r="K128" s="26">
        <v>0.74224024227010199</v>
      </c>
      <c r="L128" s="23">
        <v>-0.63997054809095999</v>
      </c>
      <c r="M128" s="24">
        <v>0.89924228949166296</v>
      </c>
    </row>
    <row r="129" spans="1:13" ht="15.75" x14ac:dyDescent="0.25">
      <c r="A129" s="20" t="s">
        <v>391</v>
      </c>
      <c r="B129" s="21" t="s">
        <v>12</v>
      </c>
      <c r="C129" s="21" t="s">
        <v>61</v>
      </c>
      <c r="D129" s="21" t="s">
        <v>62</v>
      </c>
      <c r="E129" s="21" t="s">
        <v>63</v>
      </c>
      <c r="F129" s="21" t="s">
        <v>218</v>
      </c>
      <c r="G129" s="22" t="s">
        <v>681</v>
      </c>
      <c r="H129" s="23">
        <v>0.251673447056323</v>
      </c>
      <c r="I129" s="24">
        <v>0.94317415416208705</v>
      </c>
      <c r="J129" s="25">
        <v>-0.86072043269007004</v>
      </c>
      <c r="K129" s="26">
        <v>0.86147835374116799</v>
      </c>
      <c r="L129" s="23">
        <v>-1.1123938797463899</v>
      </c>
      <c r="M129" s="24">
        <v>0.83649382340124401</v>
      </c>
    </row>
    <row r="130" spans="1:13" ht="15.75" x14ac:dyDescent="0.25">
      <c r="A130" s="20" t="s">
        <v>140</v>
      </c>
      <c r="B130" s="21" t="s">
        <v>14</v>
      </c>
      <c r="C130" s="21" t="s">
        <v>52</v>
      </c>
      <c r="D130" s="21" t="s">
        <v>53</v>
      </c>
      <c r="E130" s="21" t="s">
        <v>54</v>
      </c>
      <c r="F130" s="21" t="s">
        <v>243</v>
      </c>
      <c r="G130" s="22" t="s">
        <v>212</v>
      </c>
      <c r="H130" s="23">
        <v>2.01246246952189</v>
      </c>
      <c r="I130" s="24">
        <v>0.61838751694610705</v>
      </c>
      <c r="J130" s="25">
        <v>2.4505161307098202</v>
      </c>
      <c r="K130" s="26">
        <v>0.44389025748686101</v>
      </c>
      <c r="L130" s="23">
        <v>0.43805366118793398</v>
      </c>
      <c r="M130" s="24">
        <v>0.95587302745148195</v>
      </c>
    </row>
    <row r="131" spans="1:13" ht="15.75" x14ac:dyDescent="0.25">
      <c r="A131" s="20" t="s">
        <v>141</v>
      </c>
      <c r="B131" s="21" t="s">
        <v>12</v>
      </c>
      <c r="C131" s="21" t="s">
        <v>61</v>
      </c>
      <c r="D131" s="21" t="s">
        <v>62</v>
      </c>
      <c r="E131" s="21" t="s">
        <v>73</v>
      </c>
      <c r="F131" s="21" t="s">
        <v>244</v>
      </c>
      <c r="G131" s="22" t="s">
        <v>681</v>
      </c>
      <c r="H131" s="23">
        <v>-0.16268072998174499</v>
      </c>
      <c r="I131" s="24">
        <v>0.96625275783829501</v>
      </c>
      <c r="J131" s="25">
        <v>-3.0882718961025999</v>
      </c>
      <c r="K131" s="26">
        <v>0.32463561556014098</v>
      </c>
      <c r="L131" s="23">
        <v>-2.92559116612086</v>
      </c>
      <c r="M131" s="24">
        <v>0.33654288929082099</v>
      </c>
    </row>
    <row r="132" spans="1:13" ht="15.75" x14ac:dyDescent="0.25">
      <c r="A132" s="20" t="s">
        <v>26</v>
      </c>
      <c r="B132" s="21" t="s">
        <v>12</v>
      </c>
      <c r="C132" s="21" t="s">
        <v>83</v>
      </c>
      <c r="D132" s="21" t="s">
        <v>84</v>
      </c>
      <c r="E132" s="21" t="s">
        <v>85</v>
      </c>
      <c r="F132" s="21" t="s">
        <v>245</v>
      </c>
      <c r="G132" s="22" t="s">
        <v>212</v>
      </c>
      <c r="H132" s="23">
        <v>-1.0124030091002301</v>
      </c>
      <c r="I132" s="24">
        <v>0.87853825915030903</v>
      </c>
      <c r="J132" s="25">
        <v>-2.6913980647635301</v>
      </c>
      <c r="K132" s="26">
        <v>0.45799192616231998</v>
      </c>
      <c r="L132" s="23">
        <v>-1.6789950556633</v>
      </c>
      <c r="M132" s="24">
        <v>0.658440936870202</v>
      </c>
    </row>
    <row r="133" spans="1:13" ht="15.75" x14ac:dyDescent="0.25">
      <c r="A133" s="20" t="s">
        <v>392</v>
      </c>
      <c r="B133" s="21" t="s">
        <v>12</v>
      </c>
      <c r="C133" s="21" t="s">
        <v>61</v>
      </c>
      <c r="D133" s="21" t="s">
        <v>62</v>
      </c>
      <c r="E133" s="21" t="s">
        <v>73</v>
      </c>
      <c r="F133" s="21" t="s">
        <v>296</v>
      </c>
      <c r="G133" s="22" t="s">
        <v>681</v>
      </c>
      <c r="H133" s="23">
        <v>-0.57762102204731702</v>
      </c>
      <c r="I133" s="24">
        <v>0.90647756859119999</v>
      </c>
      <c r="J133" s="25">
        <v>0.418751792584243</v>
      </c>
      <c r="K133" s="26">
        <v>0.94452417317178095</v>
      </c>
      <c r="L133" s="23">
        <v>0.99637281463156002</v>
      </c>
      <c r="M133" s="24">
        <v>0.84525849505026096</v>
      </c>
    </row>
    <row r="134" spans="1:13" ht="15.75" x14ac:dyDescent="0.25">
      <c r="A134" s="20" t="s">
        <v>393</v>
      </c>
      <c r="B134" s="21" t="s">
        <v>14</v>
      </c>
      <c r="C134" s="21" t="s">
        <v>52</v>
      </c>
      <c r="D134" s="21" t="s">
        <v>53</v>
      </c>
      <c r="E134" s="21" t="s">
        <v>81</v>
      </c>
      <c r="F134" s="21" t="s">
        <v>254</v>
      </c>
      <c r="G134" s="22" t="s">
        <v>681</v>
      </c>
      <c r="H134" s="23">
        <v>-0.30551715334650398</v>
      </c>
      <c r="I134" s="24">
        <v>0.937755478783454</v>
      </c>
      <c r="J134" s="25">
        <v>-1.93911097268051</v>
      </c>
      <c r="K134" s="26">
        <v>0.57730136419359301</v>
      </c>
      <c r="L134" s="23">
        <v>-1.63359381933401</v>
      </c>
      <c r="M134" s="24">
        <v>0.682280876264174</v>
      </c>
    </row>
    <row r="135" spans="1:13" ht="15.75" x14ac:dyDescent="0.25">
      <c r="A135" s="20" t="s">
        <v>394</v>
      </c>
      <c r="B135" s="21" t="s">
        <v>14</v>
      </c>
      <c r="C135" s="21" t="s">
        <v>52</v>
      </c>
      <c r="D135" s="21" t="s">
        <v>53</v>
      </c>
      <c r="E135" s="21" t="s">
        <v>81</v>
      </c>
      <c r="F135" s="21" t="s">
        <v>239</v>
      </c>
      <c r="G135" s="22" t="s">
        <v>681</v>
      </c>
      <c r="H135" s="23">
        <v>2.9042241927816401</v>
      </c>
      <c r="I135" s="24">
        <v>0.30105599357673701</v>
      </c>
      <c r="J135" s="25">
        <v>0.64652892499954995</v>
      </c>
      <c r="K135" s="26">
        <v>0.94452417317178095</v>
      </c>
      <c r="L135" s="23">
        <v>-2.2576952677820898</v>
      </c>
      <c r="M135" s="24">
        <v>0.682280876264174</v>
      </c>
    </row>
    <row r="136" spans="1:13" ht="15.75" x14ac:dyDescent="0.25">
      <c r="A136" s="20" t="s">
        <v>395</v>
      </c>
      <c r="B136" s="21" t="s">
        <v>12</v>
      </c>
      <c r="C136" s="21" t="s">
        <v>61</v>
      </c>
      <c r="D136" s="21" t="s">
        <v>62</v>
      </c>
      <c r="E136" s="21" t="s">
        <v>77</v>
      </c>
      <c r="F136" s="21" t="s">
        <v>233</v>
      </c>
      <c r="G136" s="22" t="s">
        <v>681</v>
      </c>
      <c r="H136" s="23">
        <v>-3.38189722131143</v>
      </c>
      <c r="I136" s="24">
        <v>0.22244615023964501</v>
      </c>
      <c r="J136" s="25">
        <v>0.63463072385347896</v>
      </c>
      <c r="K136" s="26">
        <v>0.94452417317178095</v>
      </c>
      <c r="L136" s="23">
        <v>4.0165279451649001</v>
      </c>
      <c r="M136" s="24">
        <v>0.39056863634078098</v>
      </c>
    </row>
    <row r="137" spans="1:13" ht="15.75" x14ac:dyDescent="0.25">
      <c r="A137" s="20" t="s">
        <v>396</v>
      </c>
      <c r="B137" s="21" t="s">
        <v>12</v>
      </c>
      <c r="C137" s="21" t="s">
        <v>61</v>
      </c>
      <c r="D137" s="21" t="s">
        <v>62</v>
      </c>
      <c r="E137" s="21" t="s">
        <v>73</v>
      </c>
      <c r="F137" s="21" t="s">
        <v>303</v>
      </c>
      <c r="G137" s="22" t="s">
        <v>681</v>
      </c>
      <c r="H137" s="23">
        <v>0.75469652039715696</v>
      </c>
      <c r="I137" s="24">
        <v>0.87853825915030903</v>
      </c>
      <c r="J137" s="25">
        <v>3.33894061329661</v>
      </c>
      <c r="K137" s="26">
        <v>0.41476775750988498</v>
      </c>
      <c r="L137" s="23">
        <v>2.5842440928994499</v>
      </c>
      <c r="M137" s="24">
        <v>0.47091850659020301</v>
      </c>
    </row>
    <row r="138" spans="1:13" ht="15.75" x14ac:dyDescent="0.25">
      <c r="A138" s="20" t="s">
        <v>397</v>
      </c>
      <c r="B138" s="21" t="s">
        <v>12</v>
      </c>
      <c r="C138" s="21" t="s">
        <v>61</v>
      </c>
      <c r="D138" s="21" t="s">
        <v>62</v>
      </c>
      <c r="E138" s="21" t="s">
        <v>73</v>
      </c>
      <c r="F138" s="21" t="s">
        <v>261</v>
      </c>
      <c r="G138" s="22" t="s">
        <v>681</v>
      </c>
      <c r="H138" s="23">
        <v>-7.6732593119400203</v>
      </c>
      <c r="I138" s="24">
        <v>2.7031225975317701E-2</v>
      </c>
      <c r="J138" s="25">
        <v>-2.41543333880061</v>
      </c>
      <c r="K138" s="26">
        <v>0.58182819211790004</v>
      </c>
      <c r="L138" s="23">
        <v>5.2578259731394104</v>
      </c>
      <c r="M138" s="24">
        <v>4.2886742084196301E-2</v>
      </c>
    </row>
    <row r="139" spans="1:13" ht="15.75" x14ac:dyDescent="0.25">
      <c r="A139" s="20" t="s">
        <v>27</v>
      </c>
      <c r="B139" s="21" t="s">
        <v>9</v>
      </c>
      <c r="C139" s="21" t="s">
        <v>86</v>
      </c>
      <c r="D139" s="21" t="s">
        <v>87</v>
      </c>
      <c r="E139" s="21" t="s">
        <v>88</v>
      </c>
      <c r="F139" s="21" t="s">
        <v>246</v>
      </c>
      <c r="G139" s="22" t="s">
        <v>212</v>
      </c>
      <c r="H139" s="23">
        <v>-0.32449696964799302</v>
      </c>
      <c r="I139" s="24">
        <v>0.937755478783454</v>
      </c>
      <c r="J139" s="25">
        <v>-1.95887213645075</v>
      </c>
      <c r="K139" s="26">
        <v>0.70637445822449696</v>
      </c>
      <c r="L139" s="23">
        <v>-1.63437516680276</v>
      </c>
      <c r="M139" s="24">
        <v>0.82599997250100898</v>
      </c>
    </row>
    <row r="140" spans="1:13" ht="15.75" x14ac:dyDescent="0.25">
      <c r="A140" s="20" t="s">
        <v>28</v>
      </c>
      <c r="B140" s="21" t="s">
        <v>14</v>
      </c>
      <c r="C140" s="21" t="s">
        <v>52</v>
      </c>
      <c r="D140" s="21" t="s">
        <v>53</v>
      </c>
      <c r="E140" s="21" t="s">
        <v>89</v>
      </c>
      <c r="F140" s="21" t="s">
        <v>247</v>
      </c>
      <c r="G140" s="22" t="s">
        <v>681</v>
      </c>
      <c r="H140" s="23">
        <v>-0.39261236109527498</v>
      </c>
      <c r="I140" s="24">
        <v>0.927776098614573</v>
      </c>
      <c r="J140" s="25">
        <v>8.1555066878269106E-2</v>
      </c>
      <c r="K140" s="26">
        <v>0.97658178213326197</v>
      </c>
      <c r="L140" s="23">
        <v>0.474167427973544</v>
      </c>
      <c r="M140" s="24">
        <v>0.94218051077292697</v>
      </c>
    </row>
    <row r="141" spans="1:13" ht="15.75" x14ac:dyDescent="0.25">
      <c r="A141" s="20" t="s">
        <v>142</v>
      </c>
      <c r="B141" s="21" t="s">
        <v>12</v>
      </c>
      <c r="C141" s="21" t="s">
        <v>61</v>
      </c>
      <c r="D141" s="21" t="s">
        <v>62</v>
      </c>
      <c r="E141" s="21" t="s">
        <v>73</v>
      </c>
      <c r="F141" s="21" t="s">
        <v>212</v>
      </c>
      <c r="G141" s="22" t="s">
        <v>212</v>
      </c>
      <c r="H141" s="23">
        <v>-0.113749611443243</v>
      </c>
      <c r="I141" s="24">
        <v>0.97522866378960604</v>
      </c>
      <c r="J141" s="25">
        <v>-1.4511317141587301</v>
      </c>
      <c r="K141" s="26">
        <v>0.72782703731451603</v>
      </c>
      <c r="L141" s="23">
        <v>-1.33738210271549</v>
      </c>
      <c r="M141" s="24">
        <v>0.79371748250736895</v>
      </c>
    </row>
    <row r="142" spans="1:13" ht="15.75" x14ac:dyDescent="0.25">
      <c r="A142" s="20" t="s">
        <v>143</v>
      </c>
      <c r="B142" s="21" t="s">
        <v>14</v>
      </c>
      <c r="C142" s="21" t="s">
        <v>52</v>
      </c>
      <c r="D142" s="21" t="s">
        <v>53</v>
      </c>
      <c r="E142" s="21" t="s">
        <v>81</v>
      </c>
      <c r="F142" s="21" t="s">
        <v>248</v>
      </c>
      <c r="G142" s="22" t="s">
        <v>681</v>
      </c>
      <c r="H142" s="23">
        <v>-0.72558150166119495</v>
      </c>
      <c r="I142" s="24">
        <v>0.87853825915030903</v>
      </c>
      <c r="J142" s="25">
        <v>-6.3810838470785294E-2</v>
      </c>
      <c r="K142" s="26">
        <v>0.97919995542112404</v>
      </c>
      <c r="L142" s="23">
        <v>0.661770663190409</v>
      </c>
      <c r="M142" s="24">
        <v>0.90534527098808304</v>
      </c>
    </row>
    <row r="143" spans="1:13" ht="15.75" x14ac:dyDescent="0.25">
      <c r="A143" s="20" t="s">
        <v>29</v>
      </c>
      <c r="B143" s="21" t="s">
        <v>14</v>
      </c>
      <c r="C143" s="21" t="s">
        <v>52</v>
      </c>
      <c r="D143" s="21" t="s">
        <v>53</v>
      </c>
      <c r="E143" s="21" t="s">
        <v>90</v>
      </c>
      <c r="F143" s="21" t="s">
        <v>211</v>
      </c>
      <c r="G143" s="22" t="s">
        <v>681</v>
      </c>
      <c r="H143" s="23">
        <v>3.0865702938669601</v>
      </c>
      <c r="I143" s="24">
        <v>0.27806781495195398</v>
      </c>
      <c r="J143" s="25">
        <v>-1.7006903522252299</v>
      </c>
      <c r="K143" s="26">
        <v>0.75600021897832004</v>
      </c>
      <c r="L143" s="23">
        <v>-4.7872606460922</v>
      </c>
      <c r="M143" s="24">
        <v>9.5435183840087798E-2</v>
      </c>
    </row>
    <row r="144" spans="1:13" ht="15.75" x14ac:dyDescent="0.25">
      <c r="A144" s="20" t="s">
        <v>398</v>
      </c>
      <c r="B144" s="21" t="s">
        <v>12</v>
      </c>
      <c r="C144" s="21" t="s">
        <v>61</v>
      </c>
      <c r="D144" s="21" t="s">
        <v>62</v>
      </c>
      <c r="E144" s="21" t="s">
        <v>77</v>
      </c>
      <c r="F144" s="21" t="s">
        <v>210</v>
      </c>
      <c r="G144" s="22" t="s">
        <v>681</v>
      </c>
      <c r="H144" s="23">
        <v>2.9693339964393801</v>
      </c>
      <c r="I144" s="24">
        <v>0.28313303617109098</v>
      </c>
      <c r="J144" s="25">
        <v>1.8618822283512499</v>
      </c>
      <c r="K144" s="26">
        <v>0.693079639529806</v>
      </c>
      <c r="L144" s="23">
        <v>-1.10745176808813</v>
      </c>
      <c r="M144" s="24">
        <v>0.83649382340124401</v>
      </c>
    </row>
    <row r="145" spans="1:13" ht="15.75" x14ac:dyDescent="0.25">
      <c r="A145" s="20" t="s">
        <v>399</v>
      </c>
      <c r="B145" s="21" t="s">
        <v>12</v>
      </c>
      <c r="C145" s="21" t="s">
        <v>61</v>
      </c>
      <c r="D145" s="21" t="s">
        <v>62</v>
      </c>
      <c r="E145" s="21" t="s">
        <v>73</v>
      </c>
      <c r="F145" s="21" t="s">
        <v>261</v>
      </c>
      <c r="G145" s="22" t="s">
        <v>681</v>
      </c>
      <c r="H145" s="23">
        <v>-8.2199888451202199</v>
      </c>
      <c r="I145" s="24">
        <v>1.27492253861562E-2</v>
      </c>
      <c r="J145" s="25">
        <v>7.9275936722962903E-2</v>
      </c>
      <c r="K145" s="26">
        <v>0.94452417317178095</v>
      </c>
      <c r="L145" s="23">
        <v>8.2992647818431795</v>
      </c>
      <c r="M145" s="24">
        <v>2.15601589151318E-3</v>
      </c>
    </row>
    <row r="146" spans="1:13" ht="15.75" x14ac:dyDescent="0.25">
      <c r="A146" s="20" t="s">
        <v>145</v>
      </c>
      <c r="B146" s="21" t="s">
        <v>12</v>
      </c>
      <c r="C146" s="21" t="s">
        <v>61</v>
      </c>
      <c r="D146" s="21" t="s">
        <v>62</v>
      </c>
      <c r="E146" s="21" t="s">
        <v>73</v>
      </c>
      <c r="F146" s="21" t="s">
        <v>249</v>
      </c>
      <c r="G146" s="22" t="s">
        <v>681</v>
      </c>
      <c r="H146" s="23">
        <v>-0.59181821069584695</v>
      </c>
      <c r="I146" s="24">
        <v>0.90647756859119999</v>
      </c>
      <c r="J146" s="25">
        <v>-0.81803906457638698</v>
      </c>
      <c r="K146" s="26">
        <v>0.854960386347695</v>
      </c>
      <c r="L146" s="23">
        <v>-0.22622085388054</v>
      </c>
      <c r="M146" s="24">
        <v>0.96470626860238395</v>
      </c>
    </row>
    <row r="147" spans="1:13" ht="15.75" x14ac:dyDescent="0.25">
      <c r="A147" s="20" t="s">
        <v>400</v>
      </c>
      <c r="B147" s="21" t="s">
        <v>12</v>
      </c>
      <c r="C147" s="21" t="s">
        <v>61</v>
      </c>
      <c r="D147" s="21" t="s">
        <v>62</v>
      </c>
      <c r="E147" s="21" t="s">
        <v>77</v>
      </c>
      <c r="F147" s="21" t="s">
        <v>233</v>
      </c>
      <c r="G147" s="22" t="s">
        <v>681</v>
      </c>
      <c r="H147" s="23">
        <v>-1.2648958341252601</v>
      </c>
      <c r="I147" s="24">
        <v>0.83475850717632105</v>
      </c>
      <c r="J147" s="25">
        <v>-2.48978552792676</v>
      </c>
      <c r="K147" s="26">
        <v>0.45289113828577798</v>
      </c>
      <c r="L147" s="23">
        <v>-1.2248896938014999</v>
      </c>
      <c r="M147" s="24">
        <v>0.79748590209014703</v>
      </c>
    </row>
    <row r="148" spans="1:13" ht="15.75" x14ac:dyDescent="0.25">
      <c r="A148" s="20" t="s">
        <v>401</v>
      </c>
      <c r="B148" s="21" t="s">
        <v>12</v>
      </c>
      <c r="C148" s="21" t="s">
        <v>61</v>
      </c>
      <c r="D148" s="21" t="s">
        <v>62</v>
      </c>
      <c r="E148" s="21" t="s">
        <v>114</v>
      </c>
      <c r="F148" s="21" t="s">
        <v>310</v>
      </c>
      <c r="G148" s="22" t="s">
        <v>681</v>
      </c>
      <c r="H148" s="23">
        <v>0.73215233079609499</v>
      </c>
      <c r="I148" s="24">
        <v>0.87853825915030903</v>
      </c>
      <c r="J148" s="25">
        <v>-1.0943219922958201</v>
      </c>
      <c r="K148" s="26">
        <v>0.78529841658388</v>
      </c>
      <c r="L148" s="23">
        <v>-1.82647432309192</v>
      </c>
      <c r="M148" s="24">
        <v>0.65452997425279702</v>
      </c>
    </row>
    <row r="149" spans="1:13" ht="15.75" x14ac:dyDescent="0.25">
      <c r="A149" s="20" t="s">
        <v>402</v>
      </c>
      <c r="B149" s="21" t="s">
        <v>12</v>
      </c>
      <c r="C149" s="21" t="s">
        <v>61</v>
      </c>
      <c r="D149" s="21" t="s">
        <v>62</v>
      </c>
      <c r="E149" s="21" t="s">
        <v>63</v>
      </c>
      <c r="F149" s="21" t="s">
        <v>218</v>
      </c>
      <c r="G149" s="22" t="s">
        <v>681</v>
      </c>
      <c r="H149" s="23">
        <v>1.17710464063173</v>
      </c>
      <c r="I149" s="24">
        <v>0.84641659131132196</v>
      </c>
      <c r="J149" s="25">
        <v>-0.11962090420983</v>
      </c>
      <c r="K149" s="26">
        <v>0.97635314528429595</v>
      </c>
      <c r="L149" s="23">
        <v>-1.29672554484156</v>
      </c>
      <c r="M149" s="24">
        <v>0.79863576305724604</v>
      </c>
    </row>
    <row r="150" spans="1:13" ht="15.75" x14ac:dyDescent="0.25">
      <c r="A150" s="20" t="s">
        <v>403</v>
      </c>
      <c r="B150" s="21" t="s">
        <v>14</v>
      </c>
      <c r="C150" s="21" t="s">
        <v>52</v>
      </c>
      <c r="D150" s="21" t="s">
        <v>53</v>
      </c>
      <c r="E150" s="21" t="s">
        <v>54</v>
      </c>
      <c r="F150" s="21" t="s">
        <v>213</v>
      </c>
      <c r="G150" s="22" t="s">
        <v>681</v>
      </c>
      <c r="H150" s="23">
        <v>1.17548647086541</v>
      </c>
      <c r="I150" s="24">
        <v>0.84641659131132196</v>
      </c>
      <c r="J150" s="25">
        <v>0.52492020847606802</v>
      </c>
      <c r="K150" s="26">
        <v>0.92615323472335098</v>
      </c>
      <c r="L150" s="23">
        <v>-0.65056626238934201</v>
      </c>
      <c r="M150" s="24">
        <v>0.90078533578252795</v>
      </c>
    </row>
    <row r="151" spans="1:13" ht="15.75" x14ac:dyDescent="0.25">
      <c r="A151" s="20" t="s">
        <v>146</v>
      </c>
      <c r="B151" s="21" t="s">
        <v>12</v>
      </c>
      <c r="C151" s="21" t="s">
        <v>61</v>
      </c>
      <c r="D151" s="21" t="s">
        <v>62</v>
      </c>
      <c r="E151" s="21" t="s">
        <v>73</v>
      </c>
      <c r="F151" s="21" t="s">
        <v>250</v>
      </c>
      <c r="G151" s="22" t="s">
        <v>681</v>
      </c>
      <c r="H151" s="23">
        <v>-0.431598093811348</v>
      </c>
      <c r="I151" s="24">
        <v>0.91824601149664198</v>
      </c>
      <c r="J151" s="25">
        <v>-0.93368273450460704</v>
      </c>
      <c r="K151" s="26">
        <v>0.836570182440036</v>
      </c>
      <c r="L151" s="23">
        <v>-0.50208464069325998</v>
      </c>
      <c r="M151" s="24">
        <v>0.93886192991975204</v>
      </c>
    </row>
    <row r="152" spans="1:13" ht="15.75" x14ac:dyDescent="0.25">
      <c r="A152" s="20" t="s">
        <v>404</v>
      </c>
      <c r="B152" s="21" t="s">
        <v>14</v>
      </c>
      <c r="C152" s="21" t="s">
        <v>52</v>
      </c>
      <c r="D152" s="21" t="s">
        <v>53</v>
      </c>
      <c r="E152" s="21" t="s">
        <v>90</v>
      </c>
      <c r="F152" s="21" t="s">
        <v>211</v>
      </c>
      <c r="G152" s="22" t="s">
        <v>681</v>
      </c>
      <c r="H152" s="23">
        <v>0.91487198751051702</v>
      </c>
      <c r="I152" s="24">
        <v>0.87853825915030903</v>
      </c>
      <c r="J152" s="25">
        <v>-2.9461354695932398</v>
      </c>
      <c r="K152" s="26">
        <v>0.43618710808412903</v>
      </c>
      <c r="L152" s="23">
        <v>-3.86100745710376</v>
      </c>
      <c r="M152" s="24">
        <v>0.27465588957903297</v>
      </c>
    </row>
    <row r="153" spans="1:13" ht="15.75" x14ac:dyDescent="0.25">
      <c r="A153" s="20" t="s">
        <v>147</v>
      </c>
      <c r="B153" s="21" t="s">
        <v>14</v>
      </c>
      <c r="C153" s="21" t="s">
        <v>52</v>
      </c>
      <c r="D153" s="21" t="s">
        <v>53</v>
      </c>
      <c r="E153" s="21" t="s">
        <v>81</v>
      </c>
      <c r="F153" s="21" t="s">
        <v>251</v>
      </c>
      <c r="G153" s="22" t="s">
        <v>681</v>
      </c>
      <c r="H153" s="23">
        <v>2.52972301578041</v>
      </c>
      <c r="I153" s="24">
        <v>0.385903700410477</v>
      </c>
      <c r="J153" s="25">
        <v>-2.32236463474745</v>
      </c>
      <c r="K153" s="26">
        <v>0.49068268264395698</v>
      </c>
      <c r="L153" s="23">
        <v>-4.8520876505278601</v>
      </c>
      <c r="M153" s="24">
        <v>7.3756294153875704E-2</v>
      </c>
    </row>
    <row r="154" spans="1:13" ht="15.75" x14ac:dyDescent="0.25">
      <c r="A154" s="20" t="s">
        <v>405</v>
      </c>
      <c r="B154" s="21" t="s">
        <v>12</v>
      </c>
      <c r="C154" s="21" t="s">
        <v>61</v>
      </c>
      <c r="D154" s="21" t="s">
        <v>62</v>
      </c>
      <c r="E154" s="21" t="s">
        <v>77</v>
      </c>
      <c r="F154" s="21" t="s">
        <v>215</v>
      </c>
      <c r="G154" s="22" t="s">
        <v>681</v>
      </c>
      <c r="H154" s="23">
        <v>1.56559355042084</v>
      </c>
      <c r="I154" s="24">
        <v>0.84641659131132196</v>
      </c>
      <c r="J154" s="25">
        <v>-5.6757541650792298</v>
      </c>
      <c r="K154" s="26">
        <v>6.0569082055583201E-2</v>
      </c>
      <c r="L154" s="23">
        <v>-7.2413477155000701</v>
      </c>
      <c r="M154" s="24">
        <v>1.40332842192667E-2</v>
      </c>
    </row>
    <row r="155" spans="1:13" ht="15.75" x14ac:dyDescent="0.25">
      <c r="A155" s="20" t="s">
        <v>406</v>
      </c>
      <c r="B155" s="21" t="s">
        <v>14</v>
      </c>
      <c r="C155" s="21" t="s">
        <v>52</v>
      </c>
      <c r="D155" s="21" t="s">
        <v>53</v>
      </c>
      <c r="E155" s="21" t="s">
        <v>90</v>
      </c>
      <c r="F155" s="21" t="s">
        <v>211</v>
      </c>
      <c r="G155" s="22" t="s">
        <v>681</v>
      </c>
      <c r="H155" s="23">
        <v>-2.0239369020020002</v>
      </c>
      <c r="I155" s="24">
        <v>0.64311102260877895</v>
      </c>
      <c r="J155" s="25">
        <v>-1.0650137793905701</v>
      </c>
      <c r="K155" s="26">
        <v>0.82558911930967205</v>
      </c>
      <c r="L155" s="23">
        <v>0.95892312261142898</v>
      </c>
      <c r="M155" s="24">
        <v>0.84063029819195001</v>
      </c>
    </row>
    <row r="156" spans="1:13" ht="15.75" x14ac:dyDescent="0.25">
      <c r="A156" s="20" t="s">
        <v>407</v>
      </c>
      <c r="B156" s="21" t="s">
        <v>12</v>
      </c>
      <c r="C156" s="21" t="s">
        <v>61</v>
      </c>
      <c r="D156" s="21" t="s">
        <v>62</v>
      </c>
      <c r="E156" s="21" t="s">
        <v>73</v>
      </c>
      <c r="F156" s="21" t="s">
        <v>211</v>
      </c>
      <c r="G156" s="22" t="s">
        <v>681</v>
      </c>
      <c r="H156" s="23">
        <v>1.1004639038900801</v>
      </c>
      <c r="I156" s="24">
        <v>0.87219026457619397</v>
      </c>
      <c r="J156" s="25">
        <v>1.5488260575683599</v>
      </c>
      <c r="K156" s="26">
        <v>0.74584828497251698</v>
      </c>
      <c r="L156" s="23">
        <v>0.44836215367828303</v>
      </c>
      <c r="M156" s="24">
        <v>0.95587302745148195</v>
      </c>
    </row>
    <row r="157" spans="1:13" ht="15.75" x14ac:dyDescent="0.25">
      <c r="A157" s="20" t="s">
        <v>408</v>
      </c>
      <c r="B157" s="21" t="s">
        <v>12</v>
      </c>
      <c r="C157" s="21" t="s">
        <v>61</v>
      </c>
      <c r="D157" s="21" t="s">
        <v>62</v>
      </c>
      <c r="E157" s="21" t="s">
        <v>77</v>
      </c>
      <c r="F157" s="21" t="s">
        <v>263</v>
      </c>
      <c r="G157" s="22" t="s">
        <v>681</v>
      </c>
      <c r="H157" s="23">
        <v>0.20763158277428501</v>
      </c>
      <c r="I157" s="24">
        <v>0.95269270847489196</v>
      </c>
      <c r="J157" s="25">
        <v>0.57172797304661005</v>
      </c>
      <c r="K157" s="26">
        <v>0.92115747219906896</v>
      </c>
      <c r="L157" s="23">
        <v>0.36409639027232499</v>
      </c>
      <c r="M157" s="24">
        <v>0.952357138957583</v>
      </c>
    </row>
    <row r="158" spans="1:13" ht="15.75" x14ac:dyDescent="0.25">
      <c r="A158" s="20" t="s">
        <v>409</v>
      </c>
      <c r="B158" s="21" t="s">
        <v>12</v>
      </c>
      <c r="C158" s="21" t="s">
        <v>61</v>
      </c>
      <c r="D158" s="21" t="s">
        <v>62</v>
      </c>
      <c r="E158" s="21" t="s">
        <v>77</v>
      </c>
      <c r="F158" s="21" t="s">
        <v>300</v>
      </c>
      <c r="G158" s="22" t="s">
        <v>681</v>
      </c>
      <c r="H158" s="23">
        <v>1.1562937069661401</v>
      </c>
      <c r="I158" s="24">
        <v>0.85794819340443995</v>
      </c>
      <c r="J158" s="25">
        <v>0.292565382848611</v>
      </c>
      <c r="K158" s="26">
        <v>0.95593084990578203</v>
      </c>
      <c r="L158" s="23">
        <v>-0.86372832411752698</v>
      </c>
      <c r="M158" s="24">
        <v>0.86397601651072697</v>
      </c>
    </row>
    <row r="159" spans="1:13" ht="15.75" x14ac:dyDescent="0.25">
      <c r="A159" s="20" t="s">
        <v>148</v>
      </c>
      <c r="B159" s="21" t="s">
        <v>12</v>
      </c>
      <c r="C159" s="21" t="s">
        <v>61</v>
      </c>
      <c r="D159" s="21" t="s">
        <v>62</v>
      </c>
      <c r="E159" s="21" t="s">
        <v>77</v>
      </c>
      <c r="F159" s="21" t="s">
        <v>252</v>
      </c>
      <c r="G159" s="22" t="s">
        <v>685</v>
      </c>
      <c r="H159" s="23">
        <v>-6.51042879673152</v>
      </c>
      <c r="I159" s="24">
        <v>7.0198137101262104E-2</v>
      </c>
      <c r="J159" s="25">
        <v>-4.8428124809345903</v>
      </c>
      <c r="K159" s="26">
        <v>0.16781824394529099</v>
      </c>
      <c r="L159" s="23">
        <v>1.6676163157969299</v>
      </c>
      <c r="M159" s="24">
        <v>0.658440936870202</v>
      </c>
    </row>
    <row r="160" spans="1:13" ht="15.75" x14ac:dyDescent="0.25">
      <c r="A160" s="20" t="s">
        <v>410</v>
      </c>
      <c r="B160" s="21" t="s">
        <v>12</v>
      </c>
      <c r="C160" s="21" t="s">
        <v>61</v>
      </c>
      <c r="D160" s="21" t="s">
        <v>62</v>
      </c>
      <c r="E160" s="21" t="s">
        <v>63</v>
      </c>
      <c r="F160" s="21" t="s">
        <v>218</v>
      </c>
      <c r="G160" s="22" t="s">
        <v>681</v>
      </c>
      <c r="H160" s="23">
        <v>0.25512950314584998</v>
      </c>
      <c r="I160" s="24">
        <v>0.94721699478268395</v>
      </c>
      <c r="J160" s="25">
        <v>-2.1716842763339699</v>
      </c>
      <c r="K160" s="26">
        <v>0.51091749782513896</v>
      </c>
      <c r="L160" s="23">
        <v>-2.4268137794798199</v>
      </c>
      <c r="M160" s="24">
        <v>0.50226835907505796</v>
      </c>
    </row>
    <row r="161" spans="1:13" ht="15.75" x14ac:dyDescent="0.25">
      <c r="A161" s="20" t="s">
        <v>149</v>
      </c>
      <c r="B161" s="21" t="s">
        <v>12</v>
      </c>
      <c r="C161" s="21" t="s">
        <v>61</v>
      </c>
      <c r="D161" s="21" t="s">
        <v>62</v>
      </c>
      <c r="E161" s="21" t="s">
        <v>73</v>
      </c>
      <c r="F161" s="21" t="s">
        <v>253</v>
      </c>
      <c r="G161" s="22" t="s">
        <v>212</v>
      </c>
      <c r="H161" s="23">
        <v>-5.0876990099378103</v>
      </c>
      <c r="I161" s="24">
        <v>0.125528351444951</v>
      </c>
      <c r="J161" s="25">
        <v>1.77847225364659</v>
      </c>
      <c r="K161" s="26">
        <v>0.72782703731451603</v>
      </c>
      <c r="L161" s="23">
        <v>6.8661712635843903</v>
      </c>
      <c r="M161" s="24">
        <v>7.7994998848283101E-3</v>
      </c>
    </row>
    <row r="162" spans="1:13" ht="15.75" x14ac:dyDescent="0.25">
      <c r="A162" s="20" t="s">
        <v>411</v>
      </c>
      <c r="B162" s="21" t="s">
        <v>12</v>
      </c>
      <c r="C162" s="21" t="s">
        <v>61</v>
      </c>
      <c r="D162" s="21" t="s">
        <v>62</v>
      </c>
      <c r="E162" s="21" t="s">
        <v>77</v>
      </c>
      <c r="F162" s="21" t="s">
        <v>212</v>
      </c>
      <c r="G162" s="22" t="s">
        <v>212</v>
      </c>
      <c r="H162" s="23">
        <v>0.82516746632330396</v>
      </c>
      <c r="I162" s="24">
        <v>0.87853825915030903</v>
      </c>
      <c r="J162" s="25">
        <v>0.606948159515735</v>
      </c>
      <c r="K162" s="26">
        <v>0.92615323472335098</v>
      </c>
      <c r="L162" s="23">
        <v>-0.21821930680756901</v>
      </c>
      <c r="M162" s="24">
        <v>0.95922797028167295</v>
      </c>
    </row>
    <row r="163" spans="1:13" ht="15.75" x14ac:dyDescent="0.25">
      <c r="A163" s="20" t="s">
        <v>412</v>
      </c>
      <c r="B163" s="21" t="s">
        <v>12</v>
      </c>
      <c r="C163" s="21" t="s">
        <v>61</v>
      </c>
      <c r="D163" s="21" t="s">
        <v>62</v>
      </c>
      <c r="E163" s="21" t="s">
        <v>77</v>
      </c>
      <c r="F163" s="21" t="s">
        <v>209</v>
      </c>
      <c r="G163" s="22" t="s">
        <v>681</v>
      </c>
      <c r="H163" s="23">
        <v>-0.935869933359745</v>
      </c>
      <c r="I163" s="24">
        <v>0.87853825915030903</v>
      </c>
      <c r="J163" s="25">
        <v>-2.2662862824574401</v>
      </c>
      <c r="K163" s="26">
        <v>0.492356103875976</v>
      </c>
      <c r="L163" s="23">
        <v>-1.3304163490976899</v>
      </c>
      <c r="M163" s="24">
        <v>0.77166237799059101</v>
      </c>
    </row>
    <row r="164" spans="1:13" ht="15.75" x14ac:dyDescent="0.25">
      <c r="A164" s="20" t="s">
        <v>150</v>
      </c>
      <c r="B164" s="21" t="s">
        <v>14</v>
      </c>
      <c r="C164" s="21" t="s">
        <v>52</v>
      </c>
      <c r="D164" s="21" t="s">
        <v>53</v>
      </c>
      <c r="E164" s="21" t="s">
        <v>81</v>
      </c>
      <c r="F164" s="21" t="s">
        <v>254</v>
      </c>
      <c r="G164" s="22" t="s">
        <v>681</v>
      </c>
      <c r="H164" s="23">
        <v>-2.7592213187889298E-3</v>
      </c>
      <c r="I164" s="24">
        <v>0.99972656064583498</v>
      </c>
      <c r="J164" s="25">
        <v>1.10688450751529</v>
      </c>
      <c r="K164" s="26">
        <v>0.83820847940675702</v>
      </c>
      <c r="L164" s="23">
        <v>1.1096437288340799</v>
      </c>
      <c r="M164" s="24">
        <v>0.83649382340124401</v>
      </c>
    </row>
    <row r="165" spans="1:13" ht="15.75" x14ac:dyDescent="0.25">
      <c r="A165" s="20" t="s">
        <v>151</v>
      </c>
      <c r="B165" s="21" t="s">
        <v>14</v>
      </c>
      <c r="C165" s="21" t="s">
        <v>52</v>
      </c>
      <c r="D165" s="21" t="s">
        <v>53</v>
      </c>
      <c r="E165" s="21" t="s">
        <v>81</v>
      </c>
      <c r="F165" s="21" t="s">
        <v>255</v>
      </c>
      <c r="G165" s="22" t="s">
        <v>681</v>
      </c>
      <c r="H165" s="23">
        <v>-0.828351350925286</v>
      </c>
      <c r="I165" s="24">
        <v>0.87853825915030903</v>
      </c>
      <c r="J165" s="25">
        <v>-1.4340087549935401</v>
      </c>
      <c r="K165" s="26">
        <v>0.769663764680244</v>
      </c>
      <c r="L165" s="23">
        <v>-0.60565740406825697</v>
      </c>
      <c r="M165" s="24">
        <v>0.91047658602211101</v>
      </c>
    </row>
    <row r="166" spans="1:13" ht="15.75" x14ac:dyDescent="0.25">
      <c r="A166" s="20" t="s">
        <v>413</v>
      </c>
      <c r="B166" s="21" t="s">
        <v>12</v>
      </c>
      <c r="C166" s="21" t="s">
        <v>61</v>
      </c>
      <c r="D166" s="21" t="s">
        <v>62</v>
      </c>
      <c r="E166" s="21" t="s">
        <v>77</v>
      </c>
      <c r="F166" s="21" t="s">
        <v>314</v>
      </c>
      <c r="G166" s="22" t="s">
        <v>681</v>
      </c>
      <c r="H166" s="23">
        <v>3.55643941761311</v>
      </c>
      <c r="I166" s="24">
        <v>0.308713137309512</v>
      </c>
      <c r="J166" s="25">
        <v>3.8637150340342101</v>
      </c>
      <c r="K166" s="26">
        <v>0.22490949125446</v>
      </c>
      <c r="L166" s="23">
        <v>0.30727561642109802</v>
      </c>
      <c r="M166" s="24">
        <v>0.95587302745148195</v>
      </c>
    </row>
    <row r="167" spans="1:13" ht="15.75" x14ac:dyDescent="0.25">
      <c r="A167" s="20" t="s">
        <v>414</v>
      </c>
      <c r="B167" s="21" t="s">
        <v>12</v>
      </c>
      <c r="C167" s="21" t="s">
        <v>61</v>
      </c>
      <c r="D167" s="21" t="s">
        <v>62</v>
      </c>
      <c r="E167" s="21" t="s">
        <v>73</v>
      </c>
      <c r="F167" s="21" t="s">
        <v>211</v>
      </c>
      <c r="G167" s="22" t="s">
        <v>681</v>
      </c>
      <c r="H167" s="23">
        <v>-1.85661779414442</v>
      </c>
      <c r="I167" s="24">
        <v>0.64311102260877895</v>
      </c>
      <c r="J167" s="25">
        <v>0.51280727698171402</v>
      </c>
      <c r="K167" s="26">
        <v>0.93445173442371099</v>
      </c>
      <c r="L167" s="23">
        <v>2.36942507112613</v>
      </c>
      <c r="M167" s="24">
        <v>0.47463346250033001</v>
      </c>
    </row>
    <row r="168" spans="1:13" ht="15.75" x14ac:dyDescent="0.25">
      <c r="A168" s="20" t="s">
        <v>415</v>
      </c>
      <c r="B168" s="21" t="s">
        <v>12</v>
      </c>
      <c r="C168" s="21" t="s">
        <v>61</v>
      </c>
      <c r="D168" s="21" t="s">
        <v>62</v>
      </c>
      <c r="E168" s="21" t="s">
        <v>77</v>
      </c>
      <c r="F168" s="21" t="s">
        <v>263</v>
      </c>
      <c r="G168" s="22" t="s">
        <v>681</v>
      </c>
      <c r="H168" s="23">
        <v>2.6336717895216402</v>
      </c>
      <c r="I168" s="24">
        <v>0.37185882986306501</v>
      </c>
      <c r="J168" s="25">
        <v>1.0774270648533</v>
      </c>
      <c r="K168" s="26">
        <v>0.78893543131119404</v>
      </c>
      <c r="L168" s="23">
        <v>-1.55624472466833</v>
      </c>
      <c r="M168" s="24">
        <v>0.72830538496517505</v>
      </c>
    </row>
    <row r="169" spans="1:13" ht="15.75" x14ac:dyDescent="0.25">
      <c r="A169" s="20" t="s">
        <v>416</v>
      </c>
      <c r="B169" s="21" t="s">
        <v>14</v>
      </c>
      <c r="C169" s="21" t="s">
        <v>52</v>
      </c>
      <c r="D169" s="21" t="s">
        <v>53</v>
      </c>
      <c r="E169" s="21" t="s">
        <v>81</v>
      </c>
      <c r="F169" s="21" t="s">
        <v>239</v>
      </c>
      <c r="G169" s="22" t="s">
        <v>681</v>
      </c>
      <c r="H169" s="23">
        <v>-4.8689026557694897</v>
      </c>
      <c r="I169" s="24">
        <v>0.13340953231013</v>
      </c>
      <c r="J169" s="25">
        <v>-4.7383191977842802</v>
      </c>
      <c r="K169" s="26">
        <v>0.16388244335157001</v>
      </c>
      <c r="L169" s="23">
        <v>0.13058345798521601</v>
      </c>
      <c r="M169" s="24">
        <v>0.97154119571155395</v>
      </c>
    </row>
    <row r="170" spans="1:13" ht="15.75" x14ac:dyDescent="0.25">
      <c r="A170" s="20" t="s">
        <v>417</v>
      </c>
      <c r="B170" s="21" t="s">
        <v>14</v>
      </c>
      <c r="C170" s="21" t="s">
        <v>52</v>
      </c>
      <c r="D170" s="21" t="s">
        <v>53</v>
      </c>
      <c r="E170" s="21" t="s">
        <v>90</v>
      </c>
      <c r="F170" s="21" t="s">
        <v>211</v>
      </c>
      <c r="G170" s="22" t="s">
        <v>681</v>
      </c>
      <c r="H170" s="23">
        <v>-6.9038600381991904</v>
      </c>
      <c r="I170" s="24">
        <v>2.9145898730361001E-2</v>
      </c>
      <c r="J170" s="25">
        <v>-6.6781552811451004</v>
      </c>
      <c r="K170" s="26">
        <v>3.5356544922904999E-2</v>
      </c>
      <c r="L170" s="23">
        <v>0.22570475705409801</v>
      </c>
      <c r="M170" s="24">
        <v>0.99998727924627795</v>
      </c>
    </row>
    <row r="171" spans="1:13" ht="15.75" x14ac:dyDescent="0.25">
      <c r="A171" s="20" t="s">
        <v>418</v>
      </c>
      <c r="B171" s="21" t="s">
        <v>12</v>
      </c>
      <c r="C171" s="21" t="s">
        <v>61</v>
      </c>
      <c r="D171" s="21" t="s">
        <v>62</v>
      </c>
      <c r="E171" s="21" t="s">
        <v>77</v>
      </c>
      <c r="F171" s="21" t="s">
        <v>300</v>
      </c>
      <c r="G171" s="22" t="s">
        <v>681</v>
      </c>
      <c r="H171" s="23">
        <v>3.87215629076664</v>
      </c>
      <c r="I171" s="24">
        <v>0.129103394405441</v>
      </c>
      <c r="J171" s="25">
        <v>5.6991423624871</v>
      </c>
      <c r="K171" s="26">
        <v>7.9691219269212105E-2</v>
      </c>
      <c r="L171" s="23">
        <v>1.82698607172046</v>
      </c>
      <c r="M171" s="24">
        <v>0.65452997425279702</v>
      </c>
    </row>
    <row r="172" spans="1:13" ht="15.75" x14ac:dyDescent="0.25">
      <c r="A172" s="20" t="s">
        <v>419</v>
      </c>
      <c r="B172" s="21" t="s">
        <v>14</v>
      </c>
      <c r="C172" s="21" t="s">
        <v>52</v>
      </c>
      <c r="D172" s="21" t="s">
        <v>53</v>
      </c>
      <c r="E172" s="21" t="s">
        <v>81</v>
      </c>
      <c r="F172" s="21" t="s">
        <v>258</v>
      </c>
      <c r="G172" s="22" t="s">
        <v>681</v>
      </c>
      <c r="H172" s="23">
        <v>1.0982834497587699</v>
      </c>
      <c r="I172" s="24">
        <v>0.86652982629846498</v>
      </c>
      <c r="J172" s="25">
        <v>-1.1000299554713799</v>
      </c>
      <c r="K172" s="26">
        <v>0.78529841658388</v>
      </c>
      <c r="L172" s="23">
        <v>-2.1983134052301501</v>
      </c>
      <c r="M172" s="24">
        <v>0.52970366790324297</v>
      </c>
    </row>
    <row r="173" spans="1:13" ht="15.75" x14ac:dyDescent="0.25">
      <c r="A173" s="20" t="s">
        <v>420</v>
      </c>
      <c r="B173" s="21" t="s">
        <v>12</v>
      </c>
      <c r="C173" s="21" t="s">
        <v>61</v>
      </c>
      <c r="D173" s="21" t="s">
        <v>62</v>
      </c>
      <c r="E173" s="21" t="s">
        <v>77</v>
      </c>
      <c r="F173" s="21" t="s">
        <v>211</v>
      </c>
      <c r="G173" s="22" t="s">
        <v>681</v>
      </c>
      <c r="H173" s="23">
        <v>-5.7402472096443304</v>
      </c>
      <c r="I173" s="24">
        <v>6.18456752689708E-2</v>
      </c>
      <c r="J173" s="25">
        <v>-1.82225947496757</v>
      </c>
      <c r="K173" s="26">
        <v>0.66574232474549899</v>
      </c>
      <c r="L173" s="23">
        <v>3.91798773467676</v>
      </c>
      <c r="M173" s="24">
        <v>0.179566114123208</v>
      </c>
    </row>
    <row r="174" spans="1:13" ht="15.75" x14ac:dyDescent="0.25">
      <c r="A174" s="20" t="s">
        <v>152</v>
      </c>
      <c r="B174" s="21" t="s">
        <v>12</v>
      </c>
      <c r="C174" s="21" t="s">
        <v>61</v>
      </c>
      <c r="D174" s="21" t="s">
        <v>62</v>
      </c>
      <c r="E174" s="21" t="s">
        <v>77</v>
      </c>
      <c r="F174" s="21" t="s">
        <v>256</v>
      </c>
      <c r="G174" s="22" t="s">
        <v>681</v>
      </c>
      <c r="H174" s="23">
        <v>1.56483040047469</v>
      </c>
      <c r="I174" s="24">
        <v>0.700388893086485</v>
      </c>
      <c r="J174" s="25">
        <v>2.4901175483604598</v>
      </c>
      <c r="K174" s="26">
        <v>0.45289113828577798</v>
      </c>
      <c r="L174" s="23">
        <v>0.92528714788577104</v>
      </c>
      <c r="M174" s="24">
        <v>0.86023379248518295</v>
      </c>
    </row>
    <row r="175" spans="1:13" ht="15.75" x14ac:dyDescent="0.25">
      <c r="A175" s="20" t="s">
        <v>421</v>
      </c>
      <c r="B175" s="21" t="s">
        <v>12</v>
      </c>
      <c r="C175" s="21" t="s">
        <v>61</v>
      </c>
      <c r="D175" s="21" t="s">
        <v>62</v>
      </c>
      <c r="E175" s="21" t="s">
        <v>77</v>
      </c>
      <c r="F175" s="21" t="s">
        <v>215</v>
      </c>
      <c r="G175" s="22" t="s">
        <v>681</v>
      </c>
      <c r="H175" s="23">
        <v>1.7837570913353999</v>
      </c>
      <c r="I175" s="24">
        <v>0.61838751694610705</v>
      </c>
      <c r="J175" s="25">
        <v>2.7023649715604101</v>
      </c>
      <c r="K175" s="26">
        <v>0.43969604006331497</v>
      </c>
      <c r="L175" s="23">
        <v>0.91860788022500695</v>
      </c>
      <c r="M175" s="24">
        <v>0.86023379248518295</v>
      </c>
    </row>
    <row r="176" spans="1:13" ht="15.75" x14ac:dyDescent="0.25">
      <c r="A176" s="20" t="s">
        <v>422</v>
      </c>
      <c r="B176" s="21" t="s">
        <v>12</v>
      </c>
      <c r="C176" s="21" t="s">
        <v>61</v>
      </c>
      <c r="D176" s="21" t="s">
        <v>62</v>
      </c>
      <c r="E176" s="21" t="s">
        <v>82</v>
      </c>
      <c r="F176" s="21" t="s">
        <v>240</v>
      </c>
      <c r="G176" s="22" t="s">
        <v>681</v>
      </c>
      <c r="H176" s="23">
        <v>2.5939263015076301</v>
      </c>
      <c r="I176" s="24">
        <v>0.42859733898601299</v>
      </c>
      <c r="J176" s="25">
        <v>3.2792504253865098</v>
      </c>
      <c r="K176" s="26">
        <v>0.44023367299369898</v>
      </c>
      <c r="L176" s="23">
        <v>0.68532412387887898</v>
      </c>
      <c r="M176" s="24">
        <v>0.89801916816820704</v>
      </c>
    </row>
    <row r="177" spans="1:13" ht="15.75" x14ac:dyDescent="0.25">
      <c r="A177" s="20" t="s">
        <v>423</v>
      </c>
      <c r="B177" s="21" t="s">
        <v>12</v>
      </c>
      <c r="C177" s="21" t="s">
        <v>61</v>
      </c>
      <c r="D177" s="21" t="s">
        <v>62</v>
      </c>
      <c r="E177" s="21" t="s">
        <v>77</v>
      </c>
      <c r="F177" s="21" t="s">
        <v>256</v>
      </c>
      <c r="G177" s="22" t="s">
        <v>681</v>
      </c>
      <c r="H177" s="23">
        <v>1.2580408722819501</v>
      </c>
      <c r="I177" s="24">
        <v>0.84641659131132196</v>
      </c>
      <c r="J177" s="25">
        <v>1.1686080435355299</v>
      </c>
      <c r="K177" s="26">
        <v>0.78529841658388</v>
      </c>
      <c r="L177" s="23">
        <v>-8.9432828746416906E-2</v>
      </c>
      <c r="M177" s="24">
        <v>0.98462963500647904</v>
      </c>
    </row>
    <row r="178" spans="1:13" ht="15.75" x14ac:dyDescent="0.25">
      <c r="A178" s="20" t="s">
        <v>424</v>
      </c>
      <c r="B178" s="21" t="s">
        <v>14</v>
      </c>
      <c r="C178" s="21" t="s">
        <v>52</v>
      </c>
      <c r="D178" s="21" t="s">
        <v>53</v>
      </c>
      <c r="E178" s="21" t="s">
        <v>81</v>
      </c>
      <c r="F178" s="21" t="s">
        <v>258</v>
      </c>
      <c r="G178" s="22" t="s">
        <v>681</v>
      </c>
      <c r="H178" s="23">
        <v>0.101317644436846</v>
      </c>
      <c r="I178" s="24">
        <v>0.97522866378960604</v>
      </c>
      <c r="J178" s="25">
        <v>2.8039754394006602</v>
      </c>
      <c r="K178" s="26">
        <v>0.38076166688769397</v>
      </c>
      <c r="L178" s="23">
        <v>2.7026577949638102</v>
      </c>
      <c r="M178" s="24">
        <v>0.47091850659020301</v>
      </c>
    </row>
    <row r="179" spans="1:13" ht="15.75" x14ac:dyDescent="0.25">
      <c r="A179" s="20" t="s">
        <v>425</v>
      </c>
      <c r="B179" s="21" t="s">
        <v>12</v>
      </c>
      <c r="C179" s="21" t="s">
        <v>61</v>
      </c>
      <c r="D179" s="21" t="s">
        <v>62</v>
      </c>
      <c r="E179" s="21" t="s">
        <v>73</v>
      </c>
      <c r="F179" s="21" t="s">
        <v>296</v>
      </c>
      <c r="G179" s="22" t="s">
        <v>681</v>
      </c>
      <c r="H179" s="23">
        <v>3.4130493968490199</v>
      </c>
      <c r="I179" s="24">
        <v>0.30825130218303198</v>
      </c>
      <c r="J179" s="25">
        <v>4.9503409271963603</v>
      </c>
      <c r="K179" s="26">
        <v>7.8991594074511298E-2</v>
      </c>
      <c r="L179" s="23">
        <v>1.53729153034734</v>
      </c>
      <c r="M179" s="24">
        <v>0.70588915482706804</v>
      </c>
    </row>
    <row r="180" spans="1:13" ht="15.75" x14ac:dyDescent="0.25">
      <c r="A180" s="20" t="s">
        <v>426</v>
      </c>
      <c r="B180" s="21" t="s">
        <v>12</v>
      </c>
      <c r="C180" s="21" t="s">
        <v>61</v>
      </c>
      <c r="D180" s="21" t="s">
        <v>62</v>
      </c>
      <c r="E180" s="21" t="s">
        <v>77</v>
      </c>
      <c r="F180" s="21" t="s">
        <v>216</v>
      </c>
      <c r="G180" s="22" t="s">
        <v>681</v>
      </c>
      <c r="H180" s="23">
        <v>-0.49273043488545898</v>
      </c>
      <c r="I180" s="24">
        <v>0.90818326244814196</v>
      </c>
      <c r="J180" s="25">
        <v>0.13657239225808099</v>
      </c>
      <c r="K180" s="26">
        <v>0.97101667492255805</v>
      </c>
      <c r="L180" s="23">
        <v>0.62930282714354002</v>
      </c>
      <c r="M180" s="24">
        <v>0.91823122601840301</v>
      </c>
    </row>
    <row r="181" spans="1:13" ht="15.75" x14ac:dyDescent="0.25">
      <c r="A181" s="20" t="s">
        <v>153</v>
      </c>
      <c r="B181" s="21" t="s">
        <v>12</v>
      </c>
      <c r="C181" s="21" t="s">
        <v>61</v>
      </c>
      <c r="D181" s="21" t="s">
        <v>62</v>
      </c>
      <c r="E181" s="21" t="s">
        <v>73</v>
      </c>
      <c r="F181" s="21" t="s">
        <v>257</v>
      </c>
      <c r="G181" s="22" t="s">
        <v>681</v>
      </c>
      <c r="H181" s="23">
        <v>-0.29829623178827203</v>
      </c>
      <c r="I181" s="24">
        <v>0.937755478783454</v>
      </c>
      <c r="J181" s="25">
        <v>0.65180775424084503</v>
      </c>
      <c r="K181" s="26">
        <v>0.88934428553342704</v>
      </c>
      <c r="L181" s="23">
        <v>0.95010398602911705</v>
      </c>
      <c r="M181" s="24">
        <v>0.85108973652060005</v>
      </c>
    </row>
    <row r="182" spans="1:13" ht="15.75" x14ac:dyDescent="0.25">
      <c r="A182" s="20" t="s">
        <v>427</v>
      </c>
      <c r="B182" s="21" t="s">
        <v>14</v>
      </c>
      <c r="C182" s="21" t="s">
        <v>52</v>
      </c>
      <c r="D182" s="21" t="s">
        <v>53</v>
      </c>
      <c r="E182" s="21" t="s">
        <v>81</v>
      </c>
      <c r="F182" s="21" t="s">
        <v>254</v>
      </c>
      <c r="G182" s="22" t="s">
        <v>681</v>
      </c>
      <c r="H182" s="23">
        <v>0.52091083823626405</v>
      </c>
      <c r="I182" s="24">
        <v>0.90316284665135904</v>
      </c>
      <c r="J182" s="25">
        <v>-0.55981731105250798</v>
      </c>
      <c r="K182" s="26">
        <v>0.92115747219906896</v>
      </c>
      <c r="L182" s="23">
        <v>-1.0807281492887699</v>
      </c>
      <c r="M182" s="24">
        <v>0.82599997250100898</v>
      </c>
    </row>
    <row r="183" spans="1:13" ht="15.75" x14ac:dyDescent="0.25">
      <c r="A183" s="20" t="s">
        <v>428</v>
      </c>
      <c r="B183" s="21" t="s">
        <v>12</v>
      </c>
      <c r="C183" s="21" t="s">
        <v>61</v>
      </c>
      <c r="D183" s="21" t="s">
        <v>62</v>
      </c>
      <c r="E183" s="21" t="s">
        <v>73</v>
      </c>
      <c r="F183" s="21" t="s">
        <v>212</v>
      </c>
      <c r="G183" s="22" t="s">
        <v>212</v>
      </c>
      <c r="H183" s="23">
        <v>2.8421291468558998</v>
      </c>
      <c r="I183" s="24">
        <v>0.30204270733319399</v>
      </c>
      <c r="J183" s="25">
        <v>4.2818795866980901</v>
      </c>
      <c r="K183" s="26">
        <v>0.463099588697505</v>
      </c>
      <c r="L183" s="23">
        <v>1.4397504398421901</v>
      </c>
      <c r="M183" s="24">
        <v>0.83649382340124401</v>
      </c>
    </row>
    <row r="184" spans="1:13" ht="15.75" x14ac:dyDescent="0.25">
      <c r="A184" s="20" t="s">
        <v>429</v>
      </c>
      <c r="B184" s="21" t="s">
        <v>14</v>
      </c>
      <c r="C184" s="21" t="s">
        <v>52</v>
      </c>
      <c r="D184" s="21" t="s">
        <v>53</v>
      </c>
      <c r="E184" s="21" t="s">
        <v>90</v>
      </c>
      <c r="F184" s="21" t="s">
        <v>211</v>
      </c>
      <c r="G184" s="22" t="s">
        <v>681</v>
      </c>
      <c r="H184" s="23">
        <v>6.3855024105059597</v>
      </c>
      <c r="I184" s="24">
        <v>0.13326058343757199</v>
      </c>
      <c r="J184" s="25">
        <v>4.9432209190714396</v>
      </c>
      <c r="K184" s="26">
        <v>5.73623769902155E-2</v>
      </c>
      <c r="L184" s="23">
        <v>-1.4422814914345099</v>
      </c>
      <c r="M184" s="24">
        <v>0.83649382340124401</v>
      </c>
    </row>
    <row r="185" spans="1:13" ht="15.75" x14ac:dyDescent="0.25">
      <c r="A185" s="20" t="s">
        <v>430</v>
      </c>
      <c r="B185" s="21" t="s">
        <v>12</v>
      </c>
      <c r="C185" s="21" t="s">
        <v>61</v>
      </c>
      <c r="D185" s="21" t="s">
        <v>62</v>
      </c>
      <c r="E185" s="21" t="s">
        <v>73</v>
      </c>
      <c r="F185" s="21" t="s">
        <v>212</v>
      </c>
      <c r="G185" s="22" t="s">
        <v>212</v>
      </c>
      <c r="H185" s="23">
        <v>1.95577666066973</v>
      </c>
      <c r="I185" s="24">
        <v>0.61176376667903398</v>
      </c>
      <c r="J185" s="25">
        <v>1.22632099232227</v>
      </c>
      <c r="K185" s="26">
        <v>0.77637251093616499</v>
      </c>
      <c r="L185" s="23">
        <v>-0.729455668347467</v>
      </c>
      <c r="M185" s="24">
        <v>0.91047658602211101</v>
      </c>
    </row>
    <row r="186" spans="1:13" ht="15.75" x14ac:dyDescent="0.25">
      <c r="A186" s="20" t="s">
        <v>431</v>
      </c>
      <c r="B186" s="21" t="s">
        <v>12</v>
      </c>
      <c r="C186" s="21" t="s">
        <v>61</v>
      </c>
      <c r="D186" s="21" t="s">
        <v>62</v>
      </c>
      <c r="E186" s="21" t="s">
        <v>73</v>
      </c>
      <c r="F186" s="21" t="s">
        <v>211</v>
      </c>
      <c r="G186" s="22" t="s">
        <v>681</v>
      </c>
      <c r="H186" s="23">
        <v>-1.05759304951903</v>
      </c>
      <c r="I186" s="24">
        <v>0.87219026457619397</v>
      </c>
      <c r="J186" s="25">
        <v>-1.9338638076768599</v>
      </c>
      <c r="K186" s="26">
        <v>0.72782703731451603</v>
      </c>
      <c r="L186" s="23">
        <v>-0.87627075815783395</v>
      </c>
      <c r="M186" s="24">
        <v>0.86146455063487704</v>
      </c>
    </row>
    <row r="187" spans="1:13" ht="15.75" x14ac:dyDescent="0.25">
      <c r="A187" s="20" t="s">
        <v>432</v>
      </c>
      <c r="B187" s="21" t="s">
        <v>14</v>
      </c>
      <c r="C187" s="21" t="s">
        <v>52</v>
      </c>
      <c r="D187" s="21" t="s">
        <v>53</v>
      </c>
      <c r="E187" s="21" t="s">
        <v>81</v>
      </c>
      <c r="F187" s="21" t="s">
        <v>239</v>
      </c>
      <c r="G187" s="22" t="s">
        <v>681</v>
      </c>
      <c r="H187" s="23">
        <v>-3.9891979958250397E-2</v>
      </c>
      <c r="I187" s="24">
        <v>0.98844155880326701</v>
      </c>
      <c r="J187" s="25">
        <v>-0.81225619148599204</v>
      </c>
      <c r="K187" s="26">
        <v>0.854960386347695</v>
      </c>
      <c r="L187" s="23">
        <v>-0.77236421152774204</v>
      </c>
      <c r="M187" s="24">
        <v>0.87486586212022199</v>
      </c>
    </row>
    <row r="188" spans="1:13" ht="15.75" x14ac:dyDescent="0.25">
      <c r="A188" s="20" t="s">
        <v>433</v>
      </c>
      <c r="B188" s="21" t="s">
        <v>12</v>
      </c>
      <c r="C188" s="21" t="s">
        <v>61</v>
      </c>
      <c r="D188" s="21" t="s">
        <v>62</v>
      </c>
      <c r="E188" s="21" t="s">
        <v>77</v>
      </c>
      <c r="F188" s="21" t="s">
        <v>298</v>
      </c>
      <c r="G188" s="22" t="s">
        <v>681</v>
      </c>
      <c r="H188" s="23">
        <v>1.7553169311756001</v>
      </c>
      <c r="I188" s="24">
        <v>0.65560139397189299</v>
      </c>
      <c r="J188" s="25">
        <v>7.6446552607643395E-2</v>
      </c>
      <c r="K188" s="26">
        <v>0.97919995542112404</v>
      </c>
      <c r="L188" s="23">
        <v>-1.67887037856796</v>
      </c>
      <c r="M188" s="24">
        <v>0.658440936870202</v>
      </c>
    </row>
    <row r="189" spans="1:13" ht="15.75" x14ac:dyDescent="0.25">
      <c r="A189" s="20" t="s">
        <v>434</v>
      </c>
      <c r="B189" s="21" t="s">
        <v>14</v>
      </c>
      <c r="C189" s="21" t="s">
        <v>52</v>
      </c>
      <c r="D189" s="21" t="s">
        <v>53</v>
      </c>
      <c r="E189" s="21" t="s">
        <v>90</v>
      </c>
      <c r="F189" s="21" t="s">
        <v>211</v>
      </c>
      <c r="G189" s="22" t="s">
        <v>681</v>
      </c>
      <c r="H189" s="23">
        <v>-0.90267022215194404</v>
      </c>
      <c r="I189" s="24">
        <v>0.87853825915030903</v>
      </c>
      <c r="J189" s="25">
        <v>0.186120801951392</v>
      </c>
      <c r="K189" s="26">
        <v>0.96530550876351395</v>
      </c>
      <c r="L189" s="23">
        <v>1.0887910241033401</v>
      </c>
      <c r="M189" s="24">
        <v>0.82599997250100898</v>
      </c>
    </row>
    <row r="190" spans="1:13" ht="15.75" x14ac:dyDescent="0.25">
      <c r="A190" s="20" t="s">
        <v>435</v>
      </c>
      <c r="B190" s="21" t="s">
        <v>12</v>
      </c>
      <c r="C190" s="21" t="s">
        <v>61</v>
      </c>
      <c r="D190" s="21" t="s">
        <v>62</v>
      </c>
      <c r="E190" s="21" t="s">
        <v>73</v>
      </c>
      <c r="F190" s="21" t="s">
        <v>303</v>
      </c>
      <c r="G190" s="22" t="s">
        <v>681</v>
      </c>
      <c r="H190" s="23">
        <v>1.2146159183174201</v>
      </c>
      <c r="I190" s="24">
        <v>0.87853825915030903</v>
      </c>
      <c r="J190" s="25">
        <v>-1.1492761807907199</v>
      </c>
      <c r="K190" s="26">
        <v>0.92615323472335098</v>
      </c>
      <c r="L190" s="23">
        <v>-2.3638920991081398</v>
      </c>
      <c r="M190" s="24">
        <v>0.48224953903858198</v>
      </c>
    </row>
    <row r="191" spans="1:13" ht="15.75" x14ac:dyDescent="0.25">
      <c r="A191" s="20" t="s">
        <v>436</v>
      </c>
      <c r="B191" s="21" t="s">
        <v>12</v>
      </c>
      <c r="C191" s="21" t="s">
        <v>61</v>
      </c>
      <c r="D191" s="21" t="s">
        <v>62</v>
      </c>
      <c r="E191" s="21" t="s">
        <v>77</v>
      </c>
      <c r="F191" s="21" t="s">
        <v>216</v>
      </c>
      <c r="G191" s="22" t="s">
        <v>681</v>
      </c>
      <c r="H191" s="23">
        <v>4.3528281519351104</v>
      </c>
      <c r="I191" s="24">
        <v>8.9015970566986194E-2</v>
      </c>
      <c r="J191" s="25">
        <v>3.4072241152034302</v>
      </c>
      <c r="K191" s="26">
        <v>0.35803437926208798</v>
      </c>
      <c r="L191" s="23">
        <v>-0.94560403673168403</v>
      </c>
      <c r="M191" s="24">
        <v>0.87279532848816999</v>
      </c>
    </row>
    <row r="192" spans="1:13" ht="15.75" x14ac:dyDescent="0.25">
      <c r="A192" s="20" t="s">
        <v>437</v>
      </c>
      <c r="B192" s="21" t="s">
        <v>14</v>
      </c>
      <c r="C192" s="21" t="s">
        <v>52</v>
      </c>
      <c r="D192" s="21" t="s">
        <v>53</v>
      </c>
      <c r="E192" s="21" t="s">
        <v>81</v>
      </c>
      <c r="F192" s="21" t="s">
        <v>254</v>
      </c>
      <c r="G192" s="22" t="s">
        <v>681</v>
      </c>
      <c r="H192" s="23">
        <v>6.2151136663447097</v>
      </c>
      <c r="I192" s="24">
        <v>2.7031225975317701E-2</v>
      </c>
      <c r="J192" s="25">
        <v>8.5085235340700702</v>
      </c>
      <c r="K192" s="26">
        <v>3.88259981976543E-3</v>
      </c>
      <c r="L192" s="23">
        <v>2.29340986772536</v>
      </c>
      <c r="M192" s="24">
        <v>0.79371748250736895</v>
      </c>
    </row>
    <row r="193" spans="1:13" ht="15.75" x14ac:dyDescent="0.25">
      <c r="A193" s="20" t="s">
        <v>438</v>
      </c>
      <c r="B193" s="21" t="s">
        <v>12</v>
      </c>
      <c r="C193" s="21" t="s">
        <v>83</v>
      </c>
      <c r="D193" s="21" t="s">
        <v>84</v>
      </c>
      <c r="E193" s="21" t="s">
        <v>85</v>
      </c>
      <c r="F193" s="21" t="s">
        <v>245</v>
      </c>
      <c r="G193" s="22" t="s">
        <v>212</v>
      </c>
      <c r="H193" s="23">
        <v>-1.47317472596182</v>
      </c>
      <c r="I193" s="24">
        <v>0.75318765506276497</v>
      </c>
      <c r="J193" s="25">
        <v>0.212876578476133</v>
      </c>
      <c r="K193" s="26">
        <v>0.96530550876351395</v>
      </c>
      <c r="L193" s="23">
        <v>1.6860513044379499</v>
      </c>
      <c r="M193" s="24">
        <v>0.68660421333171395</v>
      </c>
    </row>
    <row r="194" spans="1:13" ht="15.75" x14ac:dyDescent="0.25">
      <c r="A194" s="20" t="s">
        <v>154</v>
      </c>
      <c r="B194" s="21" t="s">
        <v>14</v>
      </c>
      <c r="C194" s="21" t="s">
        <v>52</v>
      </c>
      <c r="D194" s="21" t="s">
        <v>53</v>
      </c>
      <c r="E194" s="21" t="s">
        <v>81</v>
      </c>
      <c r="F194" s="21" t="s">
        <v>258</v>
      </c>
      <c r="G194" s="22" t="s">
        <v>681</v>
      </c>
      <c r="H194" s="23">
        <v>-1.0378162524003001</v>
      </c>
      <c r="I194" s="24">
        <v>0.87219026457619397</v>
      </c>
      <c r="J194" s="25">
        <v>-0.32135508643560401</v>
      </c>
      <c r="K194" s="26">
        <v>0.95530583179655604</v>
      </c>
      <c r="L194" s="23">
        <v>0.7164611659647</v>
      </c>
      <c r="M194" s="24">
        <v>0.88637380762066298</v>
      </c>
    </row>
    <row r="195" spans="1:13" ht="15.75" x14ac:dyDescent="0.25">
      <c r="A195" s="20" t="s">
        <v>439</v>
      </c>
      <c r="B195" s="21" t="s">
        <v>12</v>
      </c>
      <c r="C195" s="21" t="s">
        <v>61</v>
      </c>
      <c r="D195" s="21" t="s">
        <v>62</v>
      </c>
      <c r="E195" s="21" t="s">
        <v>73</v>
      </c>
      <c r="F195" s="21" t="s">
        <v>211</v>
      </c>
      <c r="G195" s="22" t="s">
        <v>681</v>
      </c>
      <c r="H195" s="23">
        <v>-0.316141294493331</v>
      </c>
      <c r="I195" s="24">
        <v>0.93478513997141399</v>
      </c>
      <c r="J195" s="25">
        <v>-2.93626343851877</v>
      </c>
      <c r="K195" s="26">
        <v>0.38076166688769397</v>
      </c>
      <c r="L195" s="23">
        <v>-2.6201221440254399</v>
      </c>
      <c r="M195" s="24">
        <v>0.45775018134759499</v>
      </c>
    </row>
    <row r="196" spans="1:13" ht="15.75" x14ac:dyDescent="0.25">
      <c r="A196" s="20" t="s">
        <v>440</v>
      </c>
      <c r="B196" s="21" t="s">
        <v>9</v>
      </c>
      <c r="C196" s="21" t="s">
        <v>74</v>
      </c>
      <c r="D196" s="21" t="s">
        <v>75</v>
      </c>
      <c r="E196" s="21" t="s">
        <v>76</v>
      </c>
      <c r="F196" s="21" t="s">
        <v>230</v>
      </c>
      <c r="G196" s="22" t="s">
        <v>681</v>
      </c>
      <c r="H196" s="23">
        <v>-0.53416617868053295</v>
      </c>
      <c r="I196" s="24">
        <v>0.90316284665135904</v>
      </c>
      <c r="J196" s="25">
        <v>-0.356356300448052</v>
      </c>
      <c r="K196" s="26">
        <v>0.94840527506757999</v>
      </c>
      <c r="L196" s="23">
        <v>0.17780987823248101</v>
      </c>
      <c r="M196" s="24">
        <v>0.96470626860238395</v>
      </c>
    </row>
    <row r="197" spans="1:13" ht="15.75" x14ac:dyDescent="0.25">
      <c r="A197" s="20" t="s">
        <v>441</v>
      </c>
      <c r="B197" s="21" t="s">
        <v>12</v>
      </c>
      <c r="C197" s="21" t="s">
        <v>61</v>
      </c>
      <c r="D197" s="21" t="s">
        <v>62</v>
      </c>
      <c r="E197" s="21" t="s">
        <v>77</v>
      </c>
      <c r="F197" s="21" t="s">
        <v>233</v>
      </c>
      <c r="G197" s="22" t="s">
        <v>681</v>
      </c>
      <c r="H197" s="23">
        <v>-0.99971674276883404</v>
      </c>
      <c r="I197" s="24">
        <v>0.87853825915030903</v>
      </c>
      <c r="J197" s="25">
        <v>0.88103780033697998</v>
      </c>
      <c r="K197" s="26">
        <v>0.83820847940675702</v>
      </c>
      <c r="L197" s="23">
        <v>1.8807545431058099</v>
      </c>
      <c r="M197" s="24">
        <v>0.65034320104611398</v>
      </c>
    </row>
    <row r="198" spans="1:13" ht="15.75" x14ac:dyDescent="0.25">
      <c r="A198" s="20" t="s">
        <v>155</v>
      </c>
      <c r="B198" s="21" t="s">
        <v>12</v>
      </c>
      <c r="C198" s="21" t="s">
        <v>61</v>
      </c>
      <c r="D198" s="21" t="s">
        <v>62</v>
      </c>
      <c r="E198" s="21" t="s">
        <v>102</v>
      </c>
      <c r="F198" s="21" t="s">
        <v>259</v>
      </c>
      <c r="G198" s="22" t="s">
        <v>212</v>
      </c>
      <c r="H198" s="23">
        <v>-4.0985749342528699</v>
      </c>
      <c r="I198" s="24">
        <v>0.11953857210318999</v>
      </c>
      <c r="J198" s="25">
        <v>5.4649958703755299</v>
      </c>
      <c r="K198" s="26">
        <v>3.18187480209602E-2</v>
      </c>
      <c r="L198" s="23">
        <v>9.5635708046283998</v>
      </c>
      <c r="M198" s="24">
        <v>1.20365131648832E-3</v>
      </c>
    </row>
    <row r="199" spans="1:13" ht="15.75" x14ac:dyDescent="0.25">
      <c r="A199" s="20" t="s">
        <v>442</v>
      </c>
      <c r="B199" s="21" t="s">
        <v>12</v>
      </c>
      <c r="C199" s="21" t="s">
        <v>61</v>
      </c>
      <c r="D199" s="21" t="s">
        <v>62</v>
      </c>
      <c r="E199" s="21" t="s">
        <v>73</v>
      </c>
      <c r="F199" s="21" t="s">
        <v>212</v>
      </c>
      <c r="G199" s="22" t="s">
        <v>212</v>
      </c>
      <c r="H199" s="23">
        <v>-4.4880497543042699</v>
      </c>
      <c r="I199" s="24">
        <v>0.125528177573144</v>
      </c>
      <c r="J199" s="25">
        <v>3.9478194503838799</v>
      </c>
      <c r="K199" s="26">
        <v>0.21622558216824</v>
      </c>
      <c r="L199" s="23">
        <v>8.4358692046881494</v>
      </c>
      <c r="M199" s="24">
        <v>2.31468235888485E-3</v>
      </c>
    </row>
    <row r="200" spans="1:13" ht="15.75" x14ac:dyDescent="0.25">
      <c r="A200" s="20" t="s">
        <v>443</v>
      </c>
      <c r="B200" s="21" t="s">
        <v>12</v>
      </c>
      <c r="C200" s="21" t="s">
        <v>61</v>
      </c>
      <c r="D200" s="21" t="s">
        <v>62</v>
      </c>
      <c r="E200" s="21" t="s">
        <v>77</v>
      </c>
      <c r="F200" s="21" t="s">
        <v>223</v>
      </c>
      <c r="G200" s="22" t="s">
        <v>681</v>
      </c>
      <c r="H200" s="23">
        <v>1.3949652258685801</v>
      </c>
      <c r="I200" s="24">
        <v>0.84641659131132196</v>
      </c>
      <c r="J200" s="25">
        <v>2.1820638689830698</v>
      </c>
      <c r="K200" s="26">
        <v>0.55512047767825101</v>
      </c>
      <c r="L200" s="23">
        <v>0.78709864311449096</v>
      </c>
      <c r="M200" s="24">
        <v>0.87279532848816999</v>
      </c>
    </row>
    <row r="201" spans="1:13" ht="15.75" x14ac:dyDescent="0.25">
      <c r="A201" s="20" t="s">
        <v>444</v>
      </c>
      <c r="B201" s="21" t="s">
        <v>14</v>
      </c>
      <c r="C201" s="21" t="s">
        <v>52</v>
      </c>
      <c r="D201" s="21" t="s">
        <v>53</v>
      </c>
      <c r="E201" s="21" t="s">
        <v>90</v>
      </c>
      <c r="F201" s="21" t="s">
        <v>211</v>
      </c>
      <c r="G201" s="22" t="s">
        <v>681</v>
      </c>
      <c r="H201" s="23">
        <v>-0.134309746393941</v>
      </c>
      <c r="I201" s="24">
        <v>0.981409127356486</v>
      </c>
      <c r="J201" s="25">
        <v>2.05350026053372</v>
      </c>
      <c r="K201" s="26">
        <v>0.72322453722645896</v>
      </c>
      <c r="L201" s="23">
        <v>2.1878100069276698</v>
      </c>
      <c r="M201" s="24">
        <v>0.57486072600218696</v>
      </c>
    </row>
    <row r="202" spans="1:13" ht="15.75" x14ac:dyDescent="0.25">
      <c r="A202" s="20" t="s">
        <v>445</v>
      </c>
      <c r="B202" s="21" t="s">
        <v>12</v>
      </c>
      <c r="C202" s="21" t="s">
        <v>61</v>
      </c>
      <c r="D202" s="21" t="s">
        <v>62</v>
      </c>
      <c r="E202" s="21" t="s">
        <v>63</v>
      </c>
      <c r="F202" s="21" t="s">
        <v>218</v>
      </c>
      <c r="G202" s="22" t="s">
        <v>681</v>
      </c>
      <c r="H202" s="23">
        <v>0.47995106931142301</v>
      </c>
      <c r="I202" s="24">
        <v>0.90818326244814196</v>
      </c>
      <c r="J202" s="25">
        <v>-0.86477233139843801</v>
      </c>
      <c r="K202" s="26">
        <v>0.83820847940675702</v>
      </c>
      <c r="L202" s="23">
        <v>-1.3447234007098601</v>
      </c>
      <c r="M202" s="24">
        <v>0.79371748250736895</v>
      </c>
    </row>
    <row r="203" spans="1:13" ht="15.75" x14ac:dyDescent="0.25">
      <c r="A203" s="20" t="s">
        <v>446</v>
      </c>
      <c r="B203" s="21" t="s">
        <v>12</v>
      </c>
      <c r="C203" s="21" t="s">
        <v>61</v>
      </c>
      <c r="D203" s="21" t="s">
        <v>62</v>
      </c>
      <c r="E203" s="21" t="s">
        <v>63</v>
      </c>
      <c r="F203" s="21" t="s">
        <v>218</v>
      </c>
      <c r="G203" s="22" t="s">
        <v>681</v>
      </c>
      <c r="H203" s="23">
        <v>5.3029684328115998</v>
      </c>
      <c r="I203" s="24">
        <v>5.4617256071156202E-2</v>
      </c>
      <c r="J203" s="25">
        <v>4.9643897068314002</v>
      </c>
      <c r="K203" s="26">
        <v>0.118690320016075</v>
      </c>
      <c r="L203" s="23">
        <v>-0.33857872598019401</v>
      </c>
      <c r="M203" s="24">
        <v>0.95587302745148195</v>
      </c>
    </row>
    <row r="204" spans="1:13" ht="15.75" x14ac:dyDescent="0.25">
      <c r="A204" s="20" t="s">
        <v>447</v>
      </c>
      <c r="B204" s="21" t="s">
        <v>14</v>
      </c>
      <c r="C204" s="21" t="s">
        <v>52</v>
      </c>
      <c r="D204" s="21" t="s">
        <v>53</v>
      </c>
      <c r="E204" s="21" t="s">
        <v>54</v>
      </c>
      <c r="F204" s="21" t="s">
        <v>213</v>
      </c>
      <c r="G204" s="22" t="s">
        <v>681</v>
      </c>
      <c r="H204" s="23">
        <v>0.70000010260988199</v>
      </c>
      <c r="I204" s="24">
        <v>0.87853825915030903</v>
      </c>
      <c r="J204" s="25">
        <v>-0.95991417256665501</v>
      </c>
      <c r="K204" s="26">
        <v>0.82511686697296605</v>
      </c>
      <c r="L204" s="23">
        <v>-1.6599142751765401</v>
      </c>
      <c r="M204" s="24">
        <v>0.682280876264174</v>
      </c>
    </row>
    <row r="205" spans="1:13" ht="15.75" x14ac:dyDescent="0.25">
      <c r="A205" s="20" t="s">
        <v>448</v>
      </c>
      <c r="B205" s="21" t="s">
        <v>12</v>
      </c>
      <c r="C205" s="21" t="s">
        <v>61</v>
      </c>
      <c r="D205" s="21" t="s">
        <v>62</v>
      </c>
      <c r="E205" s="21" t="s">
        <v>63</v>
      </c>
      <c r="F205" s="21" t="s">
        <v>218</v>
      </c>
      <c r="G205" s="22" t="s">
        <v>681</v>
      </c>
      <c r="H205" s="23">
        <v>4.2596830726235604</v>
      </c>
      <c r="I205" s="24">
        <v>0.13340953231013</v>
      </c>
      <c r="J205" s="25">
        <v>6.33942582175459</v>
      </c>
      <c r="K205" s="26">
        <v>6.8659290975362094E-2</v>
      </c>
      <c r="L205" s="23">
        <v>2.0797427491310301</v>
      </c>
      <c r="M205" s="24">
        <v>0.59711245928925505</v>
      </c>
    </row>
    <row r="206" spans="1:13" ht="15.75" x14ac:dyDescent="0.25">
      <c r="A206" s="20" t="s">
        <v>449</v>
      </c>
      <c r="B206" s="21" t="s">
        <v>10</v>
      </c>
      <c r="C206" s="21" t="s">
        <v>55</v>
      </c>
      <c r="D206" s="21" t="s">
        <v>56</v>
      </c>
      <c r="E206" s="21" t="s">
        <v>57</v>
      </c>
      <c r="F206" s="21" t="s">
        <v>211</v>
      </c>
      <c r="G206" s="22" t="s">
        <v>681</v>
      </c>
      <c r="H206" s="23">
        <v>-0.79448269408105698</v>
      </c>
      <c r="I206" s="24">
        <v>0.87853825915030903</v>
      </c>
      <c r="J206" s="25">
        <v>-3.0116634013333701</v>
      </c>
      <c r="K206" s="26">
        <v>0.43424134675550902</v>
      </c>
      <c r="L206" s="23">
        <v>-2.2171807072523202</v>
      </c>
      <c r="M206" s="24">
        <v>0.65644955554576201</v>
      </c>
    </row>
    <row r="207" spans="1:13" ht="15.75" x14ac:dyDescent="0.25">
      <c r="A207" s="20" t="s">
        <v>450</v>
      </c>
      <c r="B207" s="21" t="s">
        <v>12</v>
      </c>
      <c r="C207" s="21" t="s">
        <v>61</v>
      </c>
      <c r="D207" s="21" t="s">
        <v>62</v>
      </c>
      <c r="E207" s="21" t="s">
        <v>77</v>
      </c>
      <c r="F207" s="21" t="s">
        <v>300</v>
      </c>
      <c r="G207" s="22" t="s">
        <v>681</v>
      </c>
      <c r="H207" s="23">
        <v>-2.58756864313587</v>
      </c>
      <c r="I207" s="24">
        <v>0.405332270557271</v>
      </c>
      <c r="J207" s="25">
        <v>5.71050407855149</v>
      </c>
      <c r="K207" s="26">
        <v>8.8407362878918705E-2</v>
      </c>
      <c r="L207" s="23">
        <v>8.29807272168736</v>
      </c>
      <c r="M207" s="24">
        <v>5.0441937954798797E-3</v>
      </c>
    </row>
    <row r="208" spans="1:13" ht="15.75" x14ac:dyDescent="0.25">
      <c r="A208" s="20" t="s">
        <v>451</v>
      </c>
      <c r="B208" s="21" t="s">
        <v>12</v>
      </c>
      <c r="C208" s="21" t="s">
        <v>61</v>
      </c>
      <c r="D208" s="21" t="s">
        <v>62</v>
      </c>
      <c r="E208" s="21" t="s">
        <v>77</v>
      </c>
      <c r="F208" s="21" t="s">
        <v>298</v>
      </c>
      <c r="G208" s="22" t="s">
        <v>681</v>
      </c>
      <c r="H208" s="23">
        <v>4.6005491340098503</v>
      </c>
      <c r="I208" s="24">
        <v>7.0198137101262104E-2</v>
      </c>
      <c r="J208" s="25">
        <v>-4.43544602713534</v>
      </c>
      <c r="K208" s="26">
        <v>0.143857391663373</v>
      </c>
      <c r="L208" s="23">
        <v>-9.0359951611451805</v>
      </c>
      <c r="M208" s="24">
        <v>1.35277496966927E-3</v>
      </c>
    </row>
    <row r="209" spans="1:13" ht="15.75" x14ac:dyDescent="0.25">
      <c r="A209" s="20" t="s">
        <v>452</v>
      </c>
      <c r="B209" s="21" t="s">
        <v>12</v>
      </c>
      <c r="C209" s="21" t="s">
        <v>61</v>
      </c>
      <c r="D209" s="21" t="s">
        <v>62</v>
      </c>
      <c r="E209" s="21" t="s">
        <v>73</v>
      </c>
      <c r="F209" s="21" t="s">
        <v>238</v>
      </c>
      <c r="G209" s="22" t="s">
        <v>212</v>
      </c>
      <c r="H209" s="23">
        <v>-0.27415063338927398</v>
      </c>
      <c r="I209" s="24">
        <v>0.95269270847489196</v>
      </c>
      <c r="J209" s="25">
        <v>1.1250574597051299</v>
      </c>
      <c r="K209" s="26">
        <v>0.85913873397072404</v>
      </c>
      <c r="L209" s="23">
        <v>1.39920809309441</v>
      </c>
      <c r="M209" s="24">
        <v>0.77284152863952904</v>
      </c>
    </row>
    <row r="210" spans="1:13" ht="15.75" x14ac:dyDescent="0.25">
      <c r="A210" s="20" t="s">
        <v>453</v>
      </c>
      <c r="B210" s="21" t="s">
        <v>12</v>
      </c>
      <c r="C210" s="21" t="s">
        <v>61</v>
      </c>
      <c r="D210" s="21" t="s">
        <v>62</v>
      </c>
      <c r="E210" s="21" t="s">
        <v>77</v>
      </c>
      <c r="F210" s="21" t="s">
        <v>231</v>
      </c>
      <c r="G210" s="22" t="s">
        <v>681</v>
      </c>
      <c r="H210" s="23">
        <v>0.21944124805743101</v>
      </c>
      <c r="I210" s="24">
        <v>0.90818326244814196</v>
      </c>
      <c r="J210" s="25">
        <v>-2.5810780040984</v>
      </c>
      <c r="K210" s="26">
        <v>0.45500438819939498</v>
      </c>
      <c r="L210" s="23">
        <v>-2.8005192521558402</v>
      </c>
      <c r="M210" s="24">
        <v>0.59711245928925505</v>
      </c>
    </row>
    <row r="211" spans="1:13" ht="15.75" x14ac:dyDescent="0.25">
      <c r="A211" s="20" t="s">
        <v>454</v>
      </c>
      <c r="B211" s="21" t="s">
        <v>12</v>
      </c>
      <c r="C211" s="21" t="s">
        <v>61</v>
      </c>
      <c r="D211" s="21" t="s">
        <v>62</v>
      </c>
      <c r="E211" s="21" t="s">
        <v>77</v>
      </c>
      <c r="F211" s="21" t="s">
        <v>220</v>
      </c>
      <c r="G211" s="22" t="s">
        <v>681</v>
      </c>
      <c r="H211" s="23">
        <v>1.05331118071379</v>
      </c>
      <c r="I211" s="24">
        <v>0.87219026457619397</v>
      </c>
      <c r="J211" s="25">
        <v>-0.20093749676827</v>
      </c>
      <c r="K211" s="26">
        <v>0.96530550876351395</v>
      </c>
      <c r="L211" s="23">
        <v>-1.25424867748206</v>
      </c>
      <c r="M211" s="24">
        <v>0.79371748250736895</v>
      </c>
    </row>
    <row r="212" spans="1:13" ht="15.75" x14ac:dyDescent="0.25">
      <c r="A212" s="20" t="s">
        <v>455</v>
      </c>
      <c r="B212" s="21" t="s">
        <v>12</v>
      </c>
      <c r="C212" s="21" t="s">
        <v>61</v>
      </c>
      <c r="D212" s="21" t="s">
        <v>62</v>
      </c>
      <c r="E212" s="21" t="s">
        <v>77</v>
      </c>
      <c r="F212" s="21" t="s">
        <v>210</v>
      </c>
      <c r="G212" s="22" t="s">
        <v>681</v>
      </c>
      <c r="H212" s="23">
        <v>-1.9645649946166199</v>
      </c>
      <c r="I212" s="24">
        <v>0.61838751694610705</v>
      </c>
      <c r="J212" s="25">
        <v>5.0736269825540399</v>
      </c>
      <c r="K212" s="26">
        <v>0.11354690096791401</v>
      </c>
      <c r="L212" s="23">
        <v>7.0381919771706603</v>
      </c>
      <c r="M212" s="24">
        <v>1.30220190335183E-2</v>
      </c>
    </row>
    <row r="213" spans="1:13" ht="15.75" x14ac:dyDescent="0.25">
      <c r="A213" s="20" t="s">
        <v>156</v>
      </c>
      <c r="B213" s="21" t="s">
        <v>10</v>
      </c>
      <c r="C213" s="21" t="s">
        <v>55</v>
      </c>
      <c r="D213" s="21" t="s">
        <v>56</v>
      </c>
      <c r="E213" s="21" t="s">
        <v>57</v>
      </c>
      <c r="F213" s="21" t="s">
        <v>260</v>
      </c>
      <c r="G213" s="22" t="s">
        <v>681</v>
      </c>
      <c r="H213" s="23">
        <v>-1.07911663157201</v>
      </c>
      <c r="I213" s="24">
        <v>0.87219026457619397</v>
      </c>
      <c r="J213" s="25">
        <v>-0.79660181014259301</v>
      </c>
      <c r="K213" s="26">
        <v>0.85913873397072404</v>
      </c>
      <c r="L213" s="23">
        <v>0.28251482142941498</v>
      </c>
      <c r="M213" s="24">
        <v>0.95587302745148195</v>
      </c>
    </row>
    <row r="214" spans="1:13" ht="15.75" x14ac:dyDescent="0.25">
      <c r="A214" s="20" t="s">
        <v>456</v>
      </c>
      <c r="B214" s="21" t="s">
        <v>12</v>
      </c>
      <c r="C214" s="21" t="s">
        <v>61</v>
      </c>
      <c r="D214" s="21" t="s">
        <v>62</v>
      </c>
      <c r="E214" s="21" t="s">
        <v>77</v>
      </c>
      <c r="F214" s="21" t="s">
        <v>300</v>
      </c>
      <c r="G214" s="22" t="s">
        <v>681</v>
      </c>
      <c r="H214" s="23">
        <v>-0.12834012392258401</v>
      </c>
      <c r="I214" s="24">
        <v>0.97774890499879696</v>
      </c>
      <c r="J214" s="25">
        <v>1.3376092011677501</v>
      </c>
      <c r="K214" s="26">
        <v>0.88934428553342704</v>
      </c>
      <c r="L214" s="23">
        <v>1.4659493250903399</v>
      </c>
      <c r="M214" s="24">
        <v>0.74304152292597703</v>
      </c>
    </row>
    <row r="215" spans="1:13" ht="15.75" x14ac:dyDescent="0.25">
      <c r="A215" s="20" t="s">
        <v>157</v>
      </c>
      <c r="B215" s="21" t="s">
        <v>12</v>
      </c>
      <c r="C215" s="21" t="s">
        <v>61</v>
      </c>
      <c r="D215" s="21" t="s">
        <v>62</v>
      </c>
      <c r="E215" s="21" t="s">
        <v>73</v>
      </c>
      <c r="F215" s="21" t="s">
        <v>261</v>
      </c>
      <c r="G215" s="22" t="s">
        <v>212</v>
      </c>
      <c r="H215" s="23">
        <v>-7.4570446515900199</v>
      </c>
      <c r="I215" s="24">
        <v>2.5417469904632901E-2</v>
      </c>
      <c r="J215" s="25">
        <v>3.4025046815442201</v>
      </c>
      <c r="K215" s="26">
        <v>0.33792566509437799</v>
      </c>
      <c r="L215" s="23">
        <v>10.859549333134201</v>
      </c>
      <c r="M215" s="24">
        <v>6.6555297036941603E-4</v>
      </c>
    </row>
    <row r="216" spans="1:13" ht="15.75" x14ac:dyDescent="0.25">
      <c r="A216" s="20" t="s">
        <v>158</v>
      </c>
      <c r="B216" s="21" t="s">
        <v>12</v>
      </c>
      <c r="C216" s="21" t="s">
        <v>61</v>
      </c>
      <c r="D216" s="21" t="s">
        <v>62</v>
      </c>
      <c r="E216" s="21" t="s">
        <v>73</v>
      </c>
      <c r="F216" s="21" t="s">
        <v>262</v>
      </c>
      <c r="G216" s="22" t="s">
        <v>681</v>
      </c>
      <c r="H216" s="23">
        <v>-0.70702361714822504</v>
      </c>
      <c r="I216" s="24">
        <v>0.87853825915030903</v>
      </c>
      <c r="J216" s="25">
        <v>-0.88797175064047495</v>
      </c>
      <c r="K216" s="26">
        <v>0.83820847940675702</v>
      </c>
      <c r="L216" s="23">
        <v>-0.18094813349225</v>
      </c>
      <c r="M216" s="24">
        <v>0.96470626860238395</v>
      </c>
    </row>
    <row r="217" spans="1:13" ht="15.75" x14ac:dyDescent="0.25">
      <c r="A217" s="20" t="s">
        <v>457</v>
      </c>
      <c r="B217" s="21" t="s">
        <v>12</v>
      </c>
      <c r="C217" s="21" t="s">
        <v>61</v>
      </c>
      <c r="D217" s="21" t="s">
        <v>62</v>
      </c>
      <c r="E217" s="21" t="s">
        <v>77</v>
      </c>
      <c r="F217" s="21" t="s">
        <v>211</v>
      </c>
      <c r="G217" s="22" t="s">
        <v>681</v>
      </c>
      <c r="H217" s="23">
        <v>3.6368263849288001</v>
      </c>
      <c r="I217" s="24">
        <v>0.159787170644836</v>
      </c>
      <c r="J217" s="25">
        <v>1.4210096215875301</v>
      </c>
      <c r="K217" s="26">
        <v>0.769663764680244</v>
      </c>
      <c r="L217" s="23">
        <v>-2.21581676334127</v>
      </c>
      <c r="M217" s="24">
        <v>0.57486072600218696</v>
      </c>
    </row>
    <row r="218" spans="1:13" ht="15.75" x14ac:dyDescent="0.25">
      <c r="A218" s="20" t="s">
        <v>458</v>
      </c>
      <c r="B218" s="21" t="s">
        <v>12</v>
      </c>
      <c r="C218" s="21" t="s">
        <v>61</v>
      </c>
      <c r="D218" s="21" t="s">
        <v>62</v>
      </c>
      <c r="E218" s="21" t="s">
        <v>73</v>
      </c>
      <c r="F218" s="21" t="s">
        <v>312</v>
      </c>
      <c r="G218" s="22" t="s">
        <v>681</v>
      </c>
      <c r="H218" s="23">
        <v>4.2130692822034099</v>
      </c>
      <c r="I218" s="24">
        <v>0.47396711216177101</v>
      </c>
      <c r="J218" s="25">
        <v>2.1417746865570302</v>
      </c>
      <c r="K218" s="26">
        <v>0.53824584832010802</v>
      </c>
      <c r="L218" s="23">
        <v>-2.07129459564637</v>
      </c>
      <c r="M218" s="24">
        <v>0.79748590209014703</v>
      </c>
    </row>
    <row r="219" spans="1:13" ht="15.75" x14ac:dyDescent="0.25">
      <c r="A219" s="20" t="s">
        <v>459</v>
      </c>
      <c r="B219" s="21" t="s">
        <v>9</v>
      </c>
      <c r="C219" s="21" t="s">
        <v>64</v>
      </c>
      <c r="D219" s="21" t="s">
        <v>65</v>
      </c>
      <c r="E219" s="21" t="s">
        <v>66</v>
      </c>
      <c r="F219" s="21" t="s">
        <v>219</v>
      </c>
      <c r="G219" s="22" t="s">
        <v>681</v>
      </c>
      <c r="H219" s="23">
        <v>-4.7099892425546797</v>
      </c>
      <c r="I219" s="24">
        <v>9.46201428375123E-2</v>
      </c>
      <c r="J219" s="25">
        <v>-0.77739246844374599</v>
      </c>
      <c r="K219" s="26">
        <v>0.85913873397072404</v>
      </c>
      <c r="L219" s="23">
        <v>3.93259677411094</v>
      </c>
      <c r="M219" s="24">
        <v>0.35829535218332098</v>
      </c>
    </row>
    <row r="220" spans="1:13" ht="15.75" x14ac:dyDescent="0.25">
      <c r="A220" s="20" t="s">
        <v>460</v>
      </c>
      <c r="B220" s="21" t="s">
        <v>12</v>
      </c>
      <c r="C220" s="21" t="s">
        <v>61</v>
      </c>
      <c r="D220" s="21" t="s">
        <v>62</v>
      </c>
      <c r="E220" s="21" t="s">
        <v>77</v>
      </c>
      <c r="F220" s="21" t="s">
        <v>223</v>
      </c>
      <c r="G220" s="22" t="s">
        <v>681</v>
      </c>
      <c r="H220" s="23">
        <v>0.45234313052540298</v>
      </c>
      <c r="I220" s="24">
        <v>0.91824601149664198</v>
      </c>
      <c r="J220" s="25">
        <v>-1.7591431774977599</v>
      </c>
      <c r="K220" s="26">
        <v>0.63271786234331695</v>
      </c>
      <c r="L220" s="23">
        <v>-2.2114863080231699</v>
      </c>
      <c r="M220" s="24">
        <v>0.59711245928925505</v>
      </c>
    </row>
    <row r="221" spans="1:13" ht="15.75" x14ac:dyDescent="0.25">
      <c r="A221" s="20" t="s">
        <v>461</v>
      </c>
      <c r="B221" s="21" t="s">
        <v>12</v>
      </c>
      <c r="C221" s="21" t="s">
        <v>61</v>
      </c>
      <c r="D221" s="21" t="s">
        <v>62</v>
      </c>
      <c r="E221" s="21" t="s">
        <v>63</v>
      </c>
      <c r="F221" s="21" t="s">
        <v>218</v>
      </c>
      <c r="G221" s="22" t="s">
        <v>681</v>
      </c>
      <c r="H221" s="23">
        <v>0.84933415709514104</v>
      </c>
      <c r="I221" s="24">
        <v>0.87853825915030903</v>
      </c>
      <c r="J221" s="25">
        <v>-0.84219708652543002</v>
      </c>
      <c r="K221" s="26">
        <v>0.847656541167638</v>
      </c>
      <c r="L221" s="23">
        <v>-1.6915312436205701</v>
      </c>
      <c r="M221" s="24">
        <v>0.658440936870202</v>
      </c>
    </row>
    <row r="222" spans="1:13" ht="15.75" x14ac:dyDescent="0.25">
      <c r="A222" s="20" t="s">
        <v>462</v>
      </c>
      <c r="B222" s="21" t="s">
        <v>12</v>
      </c>
      <c r="C222" s="21" t="s">
        <v>61</v>
      </c>
      <c r="D222" s="21" t="s">
        <v>62</v>
      </c>
      <c r="E222" s="21" t="s">
        <v>77</v>
      </c>
      <c r="F222" s="21" t="s">
        <v>298</v>
      </c>
      <c r="G222" s="22" t="s">
        <v>681</v>
      </c>
      <c r="H222" s="23">
        <v>1.3831469332195101</v>
      </c>
      <c r="I222" s="24">
        <v>0.86652982629846498</v>
      </c>
      <c r="J222" s="25">
        <v>-3.7167027178582699</v>
      </c>
      <c r="K222" s="26">
        <v>0.22926417363047799</v>
      </c>
      <c r="L222" s="23">
        <v>-5.0998496510777898</v>
      </c>
      <c r="M222" s="24">
        <v>5.8050980949905399E-2</v>
      </c>
    </row>
    <row r="223" spans="1:13" ht="15.75" x14ac:dyDescent="0.25">
      <c r="A223" s="20" t="s">
        <v>159</v>
      </c>
      <c r="B223" s="21" t="s">
        <v>12</v>
      </c>
      <c r="C223" s="21" t="s">
        <v>61</v>
      </c>
      <c r="D223" s="21" t="s">
        <v>62</v>
      </c>
      <c r="E223" s="21" t="s">
        <v>77</v>
      </c>
      <c r="F223" s="21" t="s">
        <v>263</v>
      </c>
      <c r="G223" s="22" t="s">
        <v>681</v>
      </c>
      <c r="H223" s="23">
        <v>0.98519893725254504</v>
      </c>
      <c r="I223" s="24">
        <v>0.87657906641104599</v>
      </c>
      <c r="J223" s="25">
        <v>1.79517588442486</v>
      </c>
      <c r="K223" s="26">
        <v>0.70252312566296204</v>
      </c>
      <c r="L223" s="23">
        <v>0.80997694717231705</v>
      </c>
      <c r="M223" s="24">
        <v>0.87279532848816999</v>
      </c>
    </row>
    <row r="224" spans="1:13" ht="15.75" x14ac:dyDescent="0.25">
      <c r="A224" s="20" t="s">
        <v>30</v>
      </c>
      <c r="B224" s="21" t="s">
        <v>14</v>
      </c>
      <c r="C224" s="21" t="s">
        <v>52</v>
      </c>
      <c r="D224" s="21" t="s">
        <v>53</v>
      </c>
      <c r="E224" s="21" t="s">
        <v>91</v>
      </c>
      <c r="F224" s="21" t="s">
        <v>264</v>
      </c>
      <c r="G224" s="22" t="s">
        <v>212</v>
      </c>
      <c r="H224" s="23">
        <v>-1.4996030254446799</v>
      </c>
      <c r="I224" s="24">
        <v>0.80664471332148502</v>
      </c>
      <c r="J224" s="25">
        <v>-1.35780411911734</v>
      </c>
      <c r="K224" s="26">
        <v>0.77637251093616499</v>
      </c>
      <c r="L224" s="23">
        <v>0.14179890632734601</v>
      </c>
      <c r="M224" s="24">
        <v>0.97154119571155395</v>
      </c>
    </row>
    <row r="225" spans="1:13" ht="15.75" x14ac:dyDescent="0.25">
      <c r="A225" s="20" t="s">
        <v>31</v>
      </c>
      <c r="B225" s="21" t="s">
        <v>12</v>
      </c>
      <c r="C225" s="21" t="s">
        <v>83</v>
      </c>
      <c r="D225" s="21" t="s">
        <v>84</v>
      </c>
      <c r="E225" s="21" t="s">
        <v>92</v>
      </c>
      <c r="F225" s="21" t="s">
        <v>265</v>
      </c>
      <c r="G225" s="22" t="s">
        <v>212</v>
      </c>
      <c r="H225" s="23">
        <v>-8.1326367888803102</v>
      </c>
      <c r="I225" s="24">
        <v>2.7031225975317701E-2</v>
      </c>
      <c r="J225" s="25">
        <v>-1.0041426447366999</v>
      </c>
      <c r="K225" s="26">
        <v>0.82558911930967205</v>
      </c>
      <c r="L225" s="23">
        <v>7.1284941441436196</v>
      </c>
      <c r="M225" s="24">
        <v>7.09934627314789E-3</v>
      </c>
    </row>
    <row r="226" spans="1:13" ht="15.75" x14ac:dyDescent="0.25">
      <c r="A226" s="20" t="s">
        <v>463</v>
      </c>
      <c r="B226" s="21" t="s">
        <v>14</v>
      </c>
      <c r="C226" s="21" t="s">
        <v>52</v>
      </c>
      <c r="D226" s="21" t="s">
        <v>53</v>
      </c>
      <c r="E226" s="21" t="s">
        <v>81</v>
      </c>
      <c r="F226" s="21" t="s">
        <v>239</v>
      </c>
      <c r="G226" s="22" t="s">
        <v>681</v>
      </c>
      <c r="H226" s="23">
        <v>0.81625525683621603</v>
      </c>
      <c r="I226" s="24">
        <v>0.87853825915030903</v>
      </c>
      <c r="J226" s="25">
        <v>1.3453942863900199</v>
      </c>
      <c r="K226" s="26">
        <v>0.78893543131119404</v>
      </c>
      <c r="L226" s="23">
        <v>0.52913902955380399</v>
      </c>
      <c r="M226" s="24">
        <v>0.93168293893474696</v>
      </c>
    </row>
    <row r="227" spans="1:13" ht="15.75" x14ac:dyDescent="0.25">
      <c r="A227" s="20" t="s">
        <v>464</v>
      </c>
      <c r="B227" s="21" t="s">
        <v>12</v>
      </c>
      <c r="C227" s="21" t="s">
        <v>61</v>
      </c>
      <c r="D227" s="21" t="s">
        <v>62</v>
      </c>
      <c r="E227" s="21" t="s">
        <v>114</v>
      </c>
      <c r="F227" s="21" t="s">
        <v>224</v>
      </c>
      <c r="G227" s="22" t="s">
        <v>681</v>
      </c>
      <c r="H227" s="23">
        <v>1.19178277816658</v>
      </c>
      <c r="I227" s="24">
        <v>0.84641659131132196</v>
      </c>
      <c r="J227" s="25">
        <v>1.0578793271881</v>
      </c>
      <c r="K227" s="26">
        <v>0.78618056282915905</v>
      </c>
      <c r="L227" s="23">
        <v>-0.133903450978478</v>
      </c>
      <c r="M227" s="24">
        <v>0.97170153516496505</v>
      </c>
    </row>
    <row r="228" spans="1:13" ht="15.75" x14ac:dyDescent="0.25">
      <c r="A228" s="20" t="s">
        <v>465</v>
      </c>
      <c r="B228" s="21" t="s">
        <v>14</v>
      </c>
      <c r="C228" s="21" t="s">
        <v>52</v>
      </c>
      <c r="D228" s="21" t="s">
        <v>53</v>
      </c>
      <c r="E228" s="21" t="s">
        <v>90</v>
      </c>
      <c r="F228" s="21" t="s">
        <v>211</v>
      </c>
      <c r="G228" s="22" t="s">
        <v>681</v>
      </c>
      <c r="H228" s="23">
        <v>2.1693521587131999</v>
      </c>
      <c r="I228" s="24">
        <v>0.54763246407844102</v>
      </c>
      <c r="J228" s="25">
        <v>-0.46572212981618599</v>
      </c>
      <c r="K228" s="26">
        <v>0.94452417317178095</v>
      </c>
      <c r="L228" s="23">
        <v>-2.6350742885293799</v>
      </c>
      <c r="M228" s="24">
        <v>0.41678877876268999</v>
      </c>
    </row>
    <row r="229" spans="1:13" ht="15.75" x14ac:dyDescent="0.25">
      <c r="A229" s="20" t="s">
        <v>466</v>
      </c>
      <c r="B229" s="21" t="s">
        <v>12</v>
      </c>
      <c r="C229" s="21" t="s">
        <v>61</v>
      </c>
      <c r="D229" s="21" t="s">
        <v>62</v>
      </c>
      <c r="E229" s="21" t="s">
        <v>63</v>
      </c>
      <c r="F229" s="21" t="s">
        <v>218</v>
      </c>
      <c r="G229" s="22" t="s">
        <v>681</v>
      </c>
      <c r="H229" s="23">
        <v>-0.192411230489097</v>
      </c>
      <c r="I229" s="24">
        <v>0.96625275783829501</v>
      </c>
      <c r="J229" s="25">
        <v>-3.8618177860886802</v>
      </c>
      <c r="K229" s="26">
        <v>0.18531393535173701</v>
      </c>
      <c r="L229" s="23">
        <v>-3.6694065555995801</v>
      </c>
      <c r="M229" s="24">
        <v>0.25316131654999802</v>
      </c>
    </row>
    <row r="230" spans="1:13" ht="15.75" x14ac:dyDescent="0.25">
      <c r="A230" s="20" t="s">
        <v>467</v>
      </c>
      <c r="B230" s="21" t="s">
        <v>12</v>
      </c>
      <c r="C230" s="21" t="s">
        <v>61</v>
      </c>
      <c r="D230" s="21" t="s">
        <v>62</v>
      </c>
      <c r="E230" s="21" t="s">
        <v>82</v>
      </c>
      <c r="F230" s="21" t="s">
        <v>240</v>
      </c>
      <c r="G230" s="22" t="s">
        <v>681</v>
      </c>
      <c r="H230" s="23">
        <v>1.4053878370241799</v>
      </c>
      <c r="I230" s="24">
        <v>0.87853825915030903</v>
      </c>
      <c r="J230" s="25">
        <v>0.32813343602057998</v>
      </c>
      <c r="K230" s="26">
        <v>0.96530550876351395</v>
      </c>
      <c r="L230" s="23">
        <v>-1.0772544010036</v>
      </c>
      <c r="M230" s="24">
        <v>0.82599997250100898</v>
      </c>
    </row>
    <row r="231" spans="1:13" ht="15.75" x14ac:dyDescent="0.25">
      <c r="A231" s="20" t="s">
        <v>468</v>
      </c>
      <c r="B231" s="21" t="s">
        <v>12</v>
      </c>
      <c r="C231" s="21" t="s">
        <v>61</v>
      </c>
      <c r="D231" s="21" t="s">
        <v>62</v>
      </c>
      <c r="E231" s="21" t="s">
        <v>77</v>
      </c>
      <c r="F231" s="21" t="s">
        <v>263</v>
      </c>
      <c r="G231" s="22" t="s">
        <v>681</v>
      </c>
      <c r="H231" s="23">
        <v>-1.4864634216941199</v>
      </c>
      <c r="I231" s="24">
        <v>0.87853825915030903</v>
      </c>
      <c r="J231" s="25">
        <v>-1.7282106353276701</v>
      </c>
      <c r="K231" s="26">
        <v>0.85913873397072404</v>
      </c>
      <c r="L231" s="23">
        <v>-0.241747213633552</v>
      </c>
      <c r="M231" s="24">
        <v>0.95922797028167295</v>
      </c>
    </row>
    <row r="232" spans="1:13" ht="15.75" x14ac:dyDescent="0.25">
      <c r="A232" s="20" t="s">
        <v>469</v>
      </c>
      <c r="B232" s="21" t="s">
        <v>12</v>
      </c>
      <c r="C232" s="21" t="s">
        <v>61</v>
      </c>
      <c r="D232" s="21" t="s">
        <v>62</v>
      </c>
      <c r="E232" s="21" t="s">
        <v>73</v>
      </c>
      <c r="F232" s="21" t="s">
        <v>249</v>
      </c>
      <c r="G232" s="22" t="s">
        <v>681</v>
      </c>
      <c r="H232" s="23">
        <v>1.07438396248162</v>
      </c>
      <c r="I232" s="24">
        <v>0.87853825915030903</v>
      </c>
      <c r="J232" s="25">
        <v>0.55658603512141303</v>
      </c>
      <c r="K232" s="26">
        <v>0.94322802441188303</v>
      </c>
      <c r="L232" s="23">
        <v>-0.51779792736020802</v>
      </c>
      <c r="M232" s="24">
        <v>0.93168293893474696</v>
      </c>
    </row>
    <row r="233" spans="1:13" ht="15.75" x14ac:dyDescent="0.25">
      <c r="A233" s="20" t="s">
        <v>470</v>
      </c>
      <c r="B233" s="21" t="s">
        <v>9</v>
      </c>
      <c r="C233" s="21" t="s">
        <v>49</v>
      </c>
      <c r="D233" s="21" t="s">
        <v>103</v>
      </c>
      <c r="E233" s="21" t="s">
        <v>104</v>
      </c>
      <c r="F233" s="21" t="s">
        <v>287</v>
      </c>
      <c r="G233" s="22" t="s">
        <v>686</v>
      </c>
      <c r="H233" s="23">
        <v>-2.33680489121264</v>
      </c>
      <c r="I233" s="24">
        <v>0.54045472798927197</v>
      </c>
      <c r="J233" s="25">
        <v>-2.1181232874889702</v>
      </c>
      <c r="K233" s="26">
        <v>0.72782703731451603</v>
      </c>
      <c r="L233" s="23">
        <v>0.21868160372366899</v>
      </c>
      <c r="M233" s="24">
        <v>0.95922797028167295</v>
      </c>
    </row>
    <row r="234" spans="1:13" ht="15.75" x14ac:dyDescent="0.25">
      <c r="A234" s="20" t="s">
        <v>471</v>
      </c>
      <c r="B234" s="21" t="s">
        <v>12</v>
      </c>
      <c r="C234" s="21" t="s">
        <v>61</v>
      </c>
      <c r="D234" s="21" t="s">
        <v>62</v>
      </c>
      <c r="E234" s="21" t="s">
        <v>72</v>
      </c>
      <c r="F234" s="21" t="s">
        <v>211</v>
      </c>
      <c r="G234" s="22" t="s">
        <v>681</v>
      </c>
      <c r="H234" s="23">
        <v>0.25375958021081202</v>
      </c>
      <c r="I234" s="24">
        <v>0.95269270847489196</v>
      </c>
      <c r="J234" s="25">
        <v>-1.8350540834678699</v>
      </c>
      <c r="K234" s="26">
        <v>0.74584828497251698</v>
      </c>
      <c r="L234" s="23">
        <v>-2.08881366367868</v>
      </c>
      <c r="M234" s="24">
        <v>0.57486072600218696</v>
      </c>
    </row>
    <row r="235" spans="1:13" ht="15.75" x14ac:dyDescent="0.25">
      <c r="A235" s="20" t="s">
        <v>160</v>
      </c>
      <c r="B235" s="21" t="s">
        <v>12</v>
      </c>
      <c r="C235" s="21" t="s">
        <v>61</v>
      </c>
      <c r="D235" s="21" t="s">
        <v>62</v>
      </c>
      <c r="E235" s="21" t="s">
        <v>73</v>
      </c>
      <c r="F235" s="21" t="s">
        <v>266</v>
      </c>
      <c r="G235" s="22" t="s">
        <v>681</v>
      </c>
      <c r="H235" s="23">
        <v>-2.86377938538307</v>
      </c>
      <c r="I235" s="24">
        <v>0.32663803945854403</v>
      </c>
      <c r="J235" s="25">
        <v>-1.0622916114830601</v>
      </c>
      <c r="K235" s="26">
        <v>0.78893543131119404</v>
      </c>
      <c r="L235" s="23">
        <v>1.8014877739000099</v>
      </c>
      <c r="M235" s="24">
        <v>0.65034320104611398</v>
      </c>
    </row>
    <row r="236" spans="1:13" ht="15.75" x14ac:dyDescent="0.25">
      <c r="A236" s="20" t="s">
        <v>161</v>
      </c>
      <c r="B236" s="21" t="s">
        <v>12</v>
      </c>
      <c r="C236" s="21" t="s">
        <v>61</v>
      </c>
      <c r="D236" s="21" t="s">
        <v>62</v>
      </c>
      <c r="E236" s="21" t="s">
        <v>73</v>
      </c>
      <c r="F236" s="21" t="s">
        <v>267</v>
      </c>
      <c r="G236" s="22" t="s">
        <v>681</v>
      </c>
      <c r="H236" s="23">
        <v>0.83560580550536001</v>
      </c>
      <c r="I236" s="24">
        <v>0.87853825915030903</v>
      </c>
      <c r="J236" s="25">
        <v>-1.2775025551839401</v>
      </c>
      <c r="K236" s="26">
        <v>0.769663764680244</v>
      </c>
      <c r="L236" s="23">
        <v>-2.1131083606893002</v>
      </c>
      <c r="M236" s="24">
        <v>0.57976505788779698</v>
      </c>
    </row>
    <row r="237" spans="1:13" ht="15.75" x14ac:dyDescent="0.25">
      <c r="A237" s="20" t="s">
        <v>472</v>
      </c>
      <c r="B237" s="21" t="s">
        <v>12</v>
      </c>
      <c r="C237" s="21" t="s">
        <v>61</v>
      </c>
      <c r="D237" s="21" t="s">
        <v>62</v>
      </c>
      <c r="E237" s="21" t="s">
        <v>73</v>
      </c>
      <c r="F237" s="21" t="s">
        <v>303</v>
      </c>
      <c r="G237" s="22" t="s">
        <v>681</v>
      </c>
      <c r="H237" s="23">
        <v>0.50135678629623404</v>
      </c>
      <c r="I237" s="24">
        <v>0.90647756859119999</v>
      </c>
      <c r="J237" s="25">
        <v>3.5367272210929102</v>
      </c>
      <c r="K237" s="26">
        <v>0.45500438819939498</v>
      </c>
      <c r="L237" s="23">
        <v>3.0353704347966799</v>
      </c>
      <c r="M237" s="24">
        <v>0.35733522145177199</v>
      </c>
    </row>
    <row r="238" spans="1:13" ht="15.75" x14ac:dyDescent="0.25">
      <c r="A238" s="20" t="s">
        <v>473</v>
      </c>
      <c r="B238" s="21" t="s">
        <v>12</v>
      </c>
      <c r="C238" s="21" t="s">
        <v>61</v>
      </c>
      <c r="D238" s="21" t="s">
        <v>62</v>
      </c>
      <c r="E238" s="21" t="s">
        <v>77</v>
      </c>
      <c r="F238" s="21" t="s">
        <v>216</v>
      </c>
      <c r="G238" s="22" t="s">
        <v>681</v>
      </c>
      <c r="H238" s="23">
        <v>-0.60854993934549095</v>
      </c>
      <c r="I238" s="24">
        <v>0.88975621358546397</v>
      </c>
      <c r="J238" s="25">
        <v>-6.10011575069346</v>
      </c>
      <c r="K238" s="26">
        <v>2.8301116504937902E-2</v>
      </c>
      <c r="L238" s="23">
        <v>-5.4915658113479697</v>
      </c>
      <c r="M238" s="24">
        <v>3.3477961868194198E-2</v>
      </c>
    </row>
    <row r="239" spans="1:13" ht="15.75" x14ac:dyDescent="0.25">
      <c r="A239" s="20" t="s">
        <v>474</v>
      </c>
      <c r="B239" s="21" t="s">
        <v>12</v>
      </c>
      <c r="C239" s="21" t="s">
        <v>61</v>
      </c>
      <c r="D239" s="21" t="s">
        <v>62</v>
      </c>
      <c r="E239" s="21" t="s">
        <v>73</v>
      </c>
      <c r="F239" s="21" t="s">
        <v>311</v>
      </c>
      <c r="G239" s="22" t="s">
        <v>681</v>
      </c>
      <c r="H239" s="23">
        <v>2.6637201926613501</v>
      </c>
      <c r="I239" s="24">
        <v>0.41328696962037798</v>
      </c>
      <c r="J239" s="25">
        <v>1.9920833500438999</v>
      </c>
      <c r="K239" s="26">
        <v>0.578542340803058</v>
      </c>
      <c r="L239" s="23">
        <v>-0.67163684261745404</v>
      </c>
      <c r="M239" s="24">
        <v>0.89924228949166296</v>
      </c>
    </row>
    <row r="240" spans="1:13" ht="15.75" x14ac:dyDescent="0.25">
      <c r="A240" s="20" t="s">
        <v>475</v>
      </c>
      <c r="B240" s="21" t="s">
        <v>12</v>
      </c>
      <c r="C240" s="21" t="s">
        <v>61</v>
      </c>
      <c r="D240" s="21" t="s">
        <v>62</v>
      </c>
      <c r="E240" s="21" t="s">
        <v>77</v>
      </c>
      <c r="F240" s="21" t="s">
        <v>298</v>
      </c>
      <c r="G240" s="22" t="s">
        <v>681</v>
      </c>
      <c r="H240" s="23">
        <v>1.94811301060915</v>
      </c>
      <c r="I240" s="24">
        <v>0.65650907858501495</v>
      </c>
      <c r="J240" s="25">
        <v>2.3507458052369699</v>
      </c>
      <c r="K240" s="26">
        <v>0.58688753178851505</v>
      </c>
      <c r="L240" s="23">
        <v>0.40263279462781398</v>
      </c>
      <c r="M240" s="24">
        <v>0.94370839567780995</v>
      </c>
    </row>
    <row r="241" spans="1:13" ht="15.75" x14ac:dyDescent="0.25">
      <c r="A241" s="20" t="s">
        <v>476</v>
      </c>
      <c r="B241" s="21" t="s">
        <v>12</v>
      </c>
      <c r="C241" s="21" t="s">
        <v>61</v>
      </c>
      <c r="D241" s="21" t="s">
        <v>62</v>
      </c>
      <c r="E241" s="21" t="s">
        <v>63</v>
      </c>
      <c r="F241" s="21" t="s">
        <v>218</v>
      </c>
      <c r="G241" s="22" t="s">
        <v>681</v>
      </c>
      <c r="H241" s="23">
        <v>0.49682341858214502</v>
      </c>
      <c r="I241" s="24">
        <v>0.90647756859119999</v>
      </c>
      <c r="J241" s="25">
        <v>1.53951797833633</v>
      </c>
      <c r="K241" s="26">
        <v>0.71165707673024803</v>
      </c>
      <c r="L241" s="23">
        <v>1.0426945597541899</v>
      </c>
      <c r="M241" s="24">
        <v>0.83649382340124401</v>
      </c>
    </row>
    <row r="242" spans="1:13" ht="15.75" x14ac:dyDescent="0.25">
      <c r="A242" s="20" t="s">
        <v>32</v>
      </c>
      <c r="B242" s="21" t="s">
        <v>12</v>
      </c>
      <c r="C242" s="21" t="s">
        <v>93</v>
      </c>
      <c r="D242" s="21" t="s">
        <v>94</v>
      </c>
      <c r="E242" s="21" t="s">
        <v>95</v>
      </c>
      <c r="F242" s="21" t="s">
        <v>268</v>
      </c>
      <c r="G242" s="22" t="s">
        <v>681</v>
      </c>
      <c r="H242" s="23">
        <v>0.44767704935366398</v>
      </c>
      <c r="I242" s="24">
        <v>0.91824601149664198</v>
      </c>
      <c r="J242" s="25">
        <v>0.50436777435077196</v>
      </c>
      <c r="K242" s="26">
        <v>0.93747534092711304</v>
      </c>
      <c r="L242" s="23">
        <v>5.6690724997107901E-2</v>
      </c>
      <c r="M242" s="24">
        <v>0.99271914261332395</v>
      </c>
    </row>
    <row r="243" spans="1:13" ht="15.75" x14ac:dyDescent="0.25">
      <c r="A243" s="20" t="s">
        <v>477</v>
      </c>
      <c r="B243" s="21" t="s">
        <v>12</v>
      </c>
      <c r="C243" s="21" t="s">
        <v>61</v>
      </c>
      <c r="D243" s="21" t="s">
        <v>62</v>
      </c>
      <c r="E243" s="21" t="s">
        <v>73</v>
      </c>
      <c r="F243" s="21" t="s">
        <v>211</v>
      </c>
      <c r="G243" s="22" t="s">
        <v>681</v>
      </c>
      <c r="H243" s="23">
        <v>0.52265429936034202</v>
      </c>
      <c r="I243" s="24">
        <v>0.90323989907886104</v>
      </c>
      <c r="J243" s="25">
        <v>1.3562728896230301</v>
      </c>
      <c r="K243" s="26">
        <v>0.74576036803468704</v>
      </c>
      <c r="L243" s="23">
        <v>0.83361859026269003</v>
      </c>
      <c r="M243" s="24">
        <v>0.87203585462354605</v>
      </c>
    </row>
    <row r="244" spans="1:13" ht="15.75" x14ac:dyDescent="0.25">
      <c r="A244" s="20" t="s">
        <v>478</v>
      </c>
      <c r="B244" s="21" t="s">
        <v>12</v>
      </c>
      <c r="C244" s="21" t="s">
        <v>61</v>
      </c>
      <c r="D244" s="21" t="s">
        <v>62</v>
      </c>
      <c r="E244" s="21" t="s">
        <v>73</v>
      </c>
      <c r="F244" s="21" t="s">
        <v>303</v>
      </c>
      <c r="G244" s="22" t="s">
        <v>681</v>
      </c>
      <c r="H244" s="23">
        <v>0.73143640456671799</v>
      </c>
      <c r="I244" s="24">
        <v>0.87853825915030903</v>
      </c>
      <c r="J244" s="25">
        <v>3.62642784922964</v>
      </c>
      <c r="K244" s="26">
        <v>0.22490949125446</v>
      </c>
      <c r="L244" s="23">
        <v>2.8949914446629199</v>
      </c>
      <c r="M244" s="24">
        <v>0.36194028990058003</v>
      </c>
    </row>
    <row r="245" spans="1:13" ht="15.75" x14ac:dyDescent="0.25">
      <c r="A245" s="20" t="s">
        <v>479</v>
      </c>
      <c r="B245" s="21" t="s">
        <v>12</v>
      </c>
      <c r="C245" s="21" t="s">
        <v>61</v>
      </c>
      <c r="D245" s="21" t="s">
        <v>62</v>
      </c>
      <c r="E245" s="21" t="s">
        <v>77</v>
      </c>
      <c r="F245" s="21" t="s">
        <v>263</v>
      </c>
      <c r="G245" s="22" t="s">
        <v>681</v>
      </c>
      <c r="H245" s="23">
        <v>3.8780073569606301</v>
      </c>
      <c r="I245" s="24">
        <v>0.20671017615191101</v>
      </c>
      <c r="J245" s="25">
        <v>-1.5786180147604401</v>
      </c>
      <c r="K245" s="26">
        <v>0.72782703731451603</v>
      </c>
      <c r="L245" s="23">
        <v>-5.4566253717210698</v>
      </c>
      <c r="M245" s="24">
        <v>6.0132228815094502E-2</v>
      </c>
    </row>
    <row r="246" spans="1:13" ht="15.75" x14ac:dyDescent="0.25">
      <c r="A246" s="20" t="s">
        <v>480</v>
      </c>
      <c r="B246" s="21" t="s">
        <v>12</v>
      </c>
      <c r="C246" s="21" t="s">
        <v>61</v>
      </c>
      <c r="D246" s="21" t="s">
        <v>62</v>
      </c>
      <c r="E246" s="21" t="s">
        <v>77</v>
      </c>
      <c r="F246" s="21" t="s">
        <v>215</v>
      </c>
      <c r="G246" s="22" t="s">
        <v>681</v>
      </c>
      <c r="H246" s="23">
        <v>6.3341520277445804</v>
      </c>
      <c r="I246" s="24">
        <v>2.7031225975317701E-2</v>
      </c>
      <c r="J246" s="25">
        <v>5.1440018888263097</v>
      </c>
      <c r="K246" s="26">
        <v>0.13203130305490601</v>
      </c>
      <c r="L246" s="23">
        <v>-1.19015013891827</v>
      </c>
      <c r="M246" s="24">
        <v>0.682280876264174</v>
      </c>
    </row>
    <row r="247" spans="1:13" ht="15.75" x14ac:dyDescent="0.25">
      <c r="A247" s="20" t="s">
        <v>481</v>
      </c>
      <c r="B247" s="21" t="s">
        <v>12</v>
      </c>
      <c r="C247" s="21" t="s">
        <v>61</v>
      </c>
      <c r="D247" s="21" t="s">
        <v>62</v>
      </c>
      <c r="E247" s="21" t="s">
        <v>73</v>
      </c>
      <c r="F247" s="21" t="s">
        <v>242</v>
      </c>
      <c r="G247" s="22" t="s">
        <v>681</v>
      </c>
      <c r="H247" s="23">
        <v>0.28812227231585702</v>
      </c>
      <c r="I247" s="24">
        <v>0.94317415416208705</v>
      </c>
      <c r="J247" s="25">
        <v>-1.4357081993202301</v>
      </c>
      <c r="K247" s="26">
        <v>0.77637251093616499</v>
      </c>
      <c r="L247" s="23">
        <v>-1.7238304716360799</v>
      </c>
      <c r="M247" s="24">
        <v>0.658440936870202</v>
      </c>
    </row>
    <row r="248" spans="1:13" ht="15.75" x14ac:dyDescent="0.25">
      <c r="A248" s="20" t="s">
        <v>33</v>
      </c>
      <c r="B248" s="21" t="s">
        <v>9</v>
      </c>
      <c r="C248" s="21" t="s">
        <v>86</v>
      </c>
      <c r="D248" s="21" t="s">
        <v>87</v>
      </c>
      <c r="E248" s="21" t="s">
        <v>96</v>
      </c>
      <c r="F248" s="21" t="s">
        <v>269</v>
      </c>
      <c r="G248" s="22" t="s">
        <v>687</v>
      </c>
      <c r="H248" s="23">
        <v>2.036602379903</v>
      </c>
      <c r="I248" s="24">
        <v>0.72529195160738902</v>
      </c>
      <c r="J248" s="25">
        <v>1.3914905237803401</v>
      </c>
      <c r="K248" s="26">
        <v>0.74224024227010199</v>
      </c>
      <c r="L248" s="23">
        <v>-0.64511185612265798</v>
      </c>
      <c r="M248" s="24">
        <v>0.91047658602211101</v>
      </c>
    </row>
    <row r="249" spans="1:13" ht="15.75" x14ac:dyDescent="0.25">
      <c r="A249" s="20" t="s">
        <v>482</v>
      </c>
      <c r="B249" s="21" t="s">
        <v>12</v>
      </c>
      <c r="C249" s="21" t="s">
        <v>61</v>
      </c>
      <c r="D249" s="21" t="s">
        <v>62</v>
      </c>
      <c r="E249" s="21" t="s">
        <v>77</v>
      </c>
      <c r="F249" s="21" t="s">
        <v>300</v>
      </c>
      <c r="G249" s="22" t="s">
        <v>212</v>
      </c>
      <c r="H249" s="23">
        <v>5.8200974477146996</v>
      </c>
      <c r="I249" s="24">
        <v>2.5417469904632901E-2</v>
      </c>
      <c r="J249" s="25">
        <v>6.2960181640236197</v>
      </c>
      <c r="K249" s="26">
        <v>2.8301116504937902E-2</v>
      </c>
      <c r="L249" s="23">
        <v>0.47592071630892302</v>
      </c>
      <c r="M249" s="24">
        <v>0.92883045447107004</v>
      </c>
    </row>
    <row r="250" spans="1:13" ht="15.75" x14ac:dyDescent="0.25">
      <c r="A250" s="20" t="s">
        <v>483</v>
      </c>
      <c r="B250" s="21" t="s">
        <v>12</v>
      </c>
      <c r="C250" s="21" t="s">
        <v>61</v>
      </c>
      <c r="D250" s="21" t="s">
        <v>62</v>
      </c>
      <c r="E250" s="21" t="s">
        <v>63</v>
      </c>
      <c r="F250" s="21" t="s">
        <v>218</v>
      </c>
      <c r="G250" s="22" t="s">
        <v>681</v>
      </c>
      <c r="H250" s="23">
        <v>1.7817488026425901</v>
      </c>
      <c r="I250" s="24">
        <v>0.64311102260877895</v>
      </c>
      <c r="J250" s="25">
        <v>-3.1445406099622</v>
      </c>
      <c r="K250" s="26">
        <v>0.31655479463008002</v>
      </c>
      <c r="L250" s="23">
        <v>-4.92628941260479</v>
      </c>
      <c r="M250" s="24">
        <v>8.5988798017419404E-2</v>
      </c>
    </row>
    <row r="251" spans="1:13" ht="15.75" x14ac:dyDescent="0.25">
      <c r="A251" s="20" t="s">
        <v>484</v>
      </c>
      <c r="B251" s="21" t="s">
        <v>14</v>
      </c>
      <c r="C251" s="21" t="s">
        <v>52</v>
      </c>
      <c r="D251" s="21" t="s">
        <v>53</v>
      </c>
      <c r="E251" s="21" t="s">
        <v>81</v>
      </c>
      <c r="F251" s="21" t="s">
        <v>254</v>
      </c>
      <c r="G251" s="22" t="s">
        <v>681</v>
      </c>
      <c r="H251" s="23">
        <v>6.7425749980422802</v>
      </c>
      <c r="I251" s="24">
        <v>0.20671017615191101</v>
      </c>
      <c r="J251" s="25">
        <v>4.9816606878309297</v>
      </c>
      <c r="K251" s="26">
        <v>6.0569082055583201E-2</v>
      </c>
      <c r="L251" s="23">
        <v>-1.76091431021135</v>
      </c>
      <c r="M251" s="24">
        <v>0.82599997250100898</v>
      </c>
    </row>
    <row r="252" spans="1:13" ht="15.75" x14ac:dyDescent="0.25">
      <c r="A252" s="20" t="s">
        <v>162</v>
      </c>
      <c r="B252" s="21" t="s">
        <v>12</v>
      </c>
      <c r="C252" s="21" t="s">
        <v>61</v>
      </c>
      <c r="D252" s="21" t="s">
        <v>62</v>
      </c>
      <c r="E252" s="21" t="s">
        <v>73</v>
      </c>
      <c r="F252" s="21" t="s">
        <v>270</v>
      </c>
      <c r="G252" s="22" t="s">
        <v>681</v>
      </c>
      <c r="H252" s="23">
        <v>-1.75592959237202</v>
      </c>
      <c r="I252" s="24">
        <v>0.64311102260877895</v>
      </c>
      <c r="J252" s="25">
        <v>-0.18451527685637301</v>
      </c>
      <c r="K252" s="26">
        <v>0.96530550876351395</v>
      </c>
      <c r="L252" s="23">
        <v>1.5714143155156499</v>
      </c>
      <c r="M252" s="24">
        <v>0.70756941235514303</v>
      </c>
    </row>
    <row r="253" spans="1:13" ht="15.75" x14ac:dyDescent="0.25">
      <c r="A253" s="20" t="s">
        <v>485</v>
      </c>
      <c r="B253" s="21" t="s">
        <v>12</v>
      </c>
      <c r="C253" s="21" t="s">
        <v>61</v>
      </c>
      <c r="D253" s="21" t="s">
        <v>62</v>
      </c>
      <c r="E253" s="21" t="s">
        <v>63</v>
      </c>
      <c r="F253" s="21" t="s">
        <v>218</v>
      </c>
      <c r="G253" s="22" t="s">
        <v>681</v>
      </c>
      <c r="H253" s="23">
        <v>4.51165771716376</v>
      </c>
      <c r="I253" s="24">
        <v>7.6491476721569696E-2</v>
      </c>
      <c r="J253" s="25">
        <v>0.87224919551566904</v>
      </c>
      <c r="K253" s="26">
        <v>0.87669490074107403</v>
      </c>
      <c r="L253" s="23">
        <v>-3.63940852164809</v>
      </c>
      <c r="M253" s="24">
        <v>0.26052886566966899</v>
      </c>
    </row>
    <row r="254" spans="1:13" ht="15.75" x14ac:dyDescent="0.25">
      <c r="A254" s="20" t="s">
        <v>486</v>
      </c>
      <c r="B254" s="21" t="s">
        <v>12</v>
      </c>
      <c r="C254" s="21" t="s">
        <v>61</v>
      </c>
      <c r="D254" s="21" t="s">
        <v>62</v>
      </c>
      <c r="E254" s="21" t="s">
        <v>77</v>
      </c>
      <c r="F254" s="21" t="s">
        <v>211</v>
      </c>
      <c r="G254" s="22" t="s">
        <v>681</v>
      </c>
      <c r="H254" s="23">
        <v>-4.8999092448087902</v>
      </c>
      <c r="I254" s="24">
        <v>7.5846748770267106E-2</v>
      </c>
      <c r="J254" s="25">
        <v>-2.7207890360830702</v>
      </c>
      <c r="K254" s="26">
        <v>0.49068268264395698</v>
      </c>
      <c r="L254" s="23">
        <v>2.1791202087257302</v>
      </c>
      <c r="M254" s="24">
        <v>0.57486072600218696</v>
      </c>
    </row>
    <row r="255" spans="1:13" ht="15.75" x14ac:dyDescent="0.25">
      <c r="A255" s="20" t="s">
        <v>487</v>
      </c>
      <c r="B255" s="21" t="s">
        <v>14</v>
      </c>
      <c r="C255" s="21" t="s">
        <v>52</v>
      </c>
      <c r="D255" s="21" t="s">
        <v>53</v>
      </c>
      <c r="E255" s="21" t="s">
        <v>90</v>
      </c>
      <c r="F255" s="21" t="s">
        <v>211</v>
      </c>
      <c r="G255" s="22" t="s">
        <v>681</v>
      </c>
      <c r="H255" s="23">
        <v>-6.5153624537868398</v>
      </c>
      <c r="I255" s="24">
        <v>2.5417469904632901E-2</v>
      </c>
      <c r="J255" s="25">
        <v>-5.5626279753826804</v>
      </c>
      <c r="K255" s="26">
        <v>8.6199437755374794E-2</v>
      </c>
      <c r="L255" s="23">
        <v>0.95273447840415304</v>
      </c>
      <c r="M255" s="24">
        <v>0.87279532848816999</v>
      </c>
    </row>
    <row r="256" spans="1:13" ht="15.75" x14ac:dyDescent="0.25">
      <c r="A256" s="20" t="s">
        <v>488</v>
      </c>
      <c r="B256" s="21" t="s">
        <v>12</v>
      </c>
      <c r="C256" s="21" t="s">
        <v>61</v>
      </c>
      <c r="D256" s="21" t="s">
        <v>62</v>
      </c>
      <c r="E256" s="21" t="s">
        <v>77</v>
      </c>
      <c r="F256" s="21" t="s">
        <v>298</v>
      </c>
      <c r="G256" s="22" t="s">
        <v>681</v>
      </c>
      <c r="H256" s="23">
        <v>1.6313843615588901</v>
      </c>
      <c r="I256" s="24">
        <v>0.70381149518920305</v>
      </c>
      <c r="J256" s="25">
        <v>-1.21952187812982</v>
      </c>
      <c r="K256" s="26">
        <v>0.76985272826086304</v>
      </c>
      <c r="L256" s="23">
        <v>-2.8509062396887099</v>
      </c>
      <c r="M256" s="24">
        <v>0.42144668642766497</v>
      </c>
    </row>
    <row r="257" spans="1:13" ht="15.75" x14ac:dyDescent="0.25">
      <c r="A257" s="20" t="s">
        <v>489</v>
      </c>
      <c r="B257" s="21" t="s">
        <v>12</v>
      </c>
      <c r="C257" s="21" t="s">
        <v>61</v>
      </c>
      <c r="D257" s="21" t="s">
        <v>62</v>
      </c>
      <c r="E257" s="21" t="s">
        <v>77</v>
      </c>
      <c r="F257" s="21" t="s">
        <v>215</v>
      </c>
      <c r="G257" s="22" t="s">
        <v>681</v>
      </c>
      <c r="H257" s="23">
        <v>-0.72060858115169901</v>
      </c>
      <c r="I257" s="24">
        <v>0.87853825915030903</v>
      </c>
      <c r="J257" s="25">
        <v>-0.29715811476070197</v>
      </c>
      <c r="K257" s="26">
        <v>0.95530583179655604</v>
      </c>
      <c r="L257" s="23">
        <v>0.42345046639099698</v>
      </c>
      <c r="M257" s="24">
        <v>0.94370839567780995</v>
      </c>
    </row>
    <row r="258" spans="1:13" ht="15.75" x14ac:dyDescent="0.25">
      <c r="A258" s="20" t="s">
        <v>490</v>
      </c>
      <c r="B258" s="21" t="s">
        <v>14</v>
      </c>
      <c r="C258" s="21" t="s">
        <v>52</v>
      </c>
      <c r="D258" s="21" t="s">
        <v>53</v>
      </c>
      <c r="E258" s="21" t="s">
        <v>91</v>
      </c>
      <c r="F258" s="21" t="s">
        <v>264</v>
      </c>
      <c r="G258" s="22" t="s">
        <v>212</v>
      </c>
      <c r="H258" s="23">
        <v>4.3095441534744197</v>
      </c>
      <c r="I258" s="24">
        <v>9.7042403030189406E-2</v>
      </c>
      <c r="J258" s="25">
        <v>3.91925505018293</v>
      </c>
      <c r="K258" s="26">
        <v>0.22490949125446</v>
      </c>
      <c r="L258" s="23">
        <v>-0.39028910329149302</v>
      </c>
      <c r="M258" s="24">
        <v>0.95587302745148195</v>
      </c>
    </row>
    <row r="259" spans="1:13" ht="15.75" x14ac:dyDescent="0.25">
      <c r="A259" s="20" t="s">
        <v>491</v>
      </c>
      <c r="B259" s="21" t="s">
        <v>12</v>
      </c>
      <c r="C259" s="21" t="s">
        <v>61</v>
      </c>
      <c r="D259" s="21" t="s">
        <v>62</v>
      </c>
      <c r="E259" s="21" t="s">
        <v>77</v>
      </c>
      <c r="F259" s="21" t="s">
        <v>263</v>
      </c>
      <c r="G259" s="22" t="s">
        <v>681</v>
      </c>
      <c r="H259" s="23">
        <v>0.76776615148821203</v>
      </c>
      <c r="I259" s="24">
        <v>0.87853825915030903</v>
      </c>
      <c r="J259" s="25">
        <v>8.7527786100155297E-2</v>
      </c>
      <c r="K259" s="26">
        <v>0.97658178213326197</v>
      </c>
      <c r="L259" s="23">
        <v>-0.68023836538805704</v>
      </c>
      <c r="M259" s="24">
        <v>0.92485795536941395</v>
      </c>
    </row>
    <row r="260" spans="1:13" ht="15.75" x14ac:dyDescent="0.25">
      <c r="A260" s="20" t="s">
        <v>492</v>
      </c>
      <c r="B260" s="21" t="s">
        <v>14</v>
      </c>
      <c r="C260" s="21" t="s">
        <v>52</v>
      </c>
      <c r="D260" s="21" t="s">
        <v>53</v>
      </c>
      <c r="E260" s="21" t="s">
        <v>91</v>
      </c>
      <c r="F260" s="21" t="s">
        <v>264</v>
      </c>
      <c r="G260" s="22" t="s">
        <v>681</v>
      </c>
      <c r="H260" s="23">
        <v>-1.3909923952269201</v>
      </c>
      <c r="I260" s="24">
        <v>0.87853825915030903</v>
      </c>
      <c r="J260" s="25">
        <v>-0.62679933677599897</v>
      </c>
      <c r="K260" s="26">
        <v>0.94452417317178095</v>
      </c>
      <c r="L260" s="23">
        <v>0.764193058450924</v>
      </c>
      <c r="M260" s="24">
        <v>0.88063573880381296</v>
      </c>
    </row>
    <row r="261" spans="1:13" ht="15.75" x14ac:dyDescent="0.25">
      <c r="A261" s="20" t="s">
        <v>493</v>
      </c>
      <c r="B261" s="21" t="s">
        <v>12</v>
      </c>
      <c r="C261" s="21" t="s">
        <v>61</v>
      </c>
      <c r="D261" s="21" t="s">
        <v>62</v>
      </c>
      <c r="E261" s="21" t="s">
        <v>77</v>
      </c>
      <c r="F261" s="21" t="s">
        <v>231</v>
      </c>
      <c r="G261" s="22" t="s">
        <v>681</v>
      </c>
      <c r="H261" s="23">
        <v>1.2643086734070199</v>
      </c>
      <c r="I261" s="24">
        <v>0.83475850717632105</v>
      </c>
      <c r="J261" s="25">
        <v>0.30796353605121801</v>
      </c>
      <c r="K261" s="26">
        <v>0.95530583179655604</v>
      </c>
      <c r="L261" s="23">
        <v>-0.95634513735580495</v>
      </c>
      <c r="M261" s="24">
        <v>0.86023379248518295</v>
      </c>
    </row>
    <row r="262" spans="1:13" ht="15.75" x14ac:dyDescent="0.25">
      <c r="A262" s="20" t="s">
        <v>494</v>
      </c>
      <c r="B262" s="21" t="s">
        <v>12</v>
      </c>
      <c r="C262" s="21" t="s">
        <v>61</v>
      </c>
      <c r="D262" s="21" t="s">
        <v>62</v>
      </c>
      <c r="E262" s="21" t="s">
        <v>73</v>
      </c>
      <c r="F262" s="21" t="s">
        <v>225</v>
      </c>
      <c r="G262" s="22" t="s">
        <v>681</v>
      </c>
      <c r="H262" s="23">
        <v>-0.86865899749726105</v>
      </c>
      <c r="I262" s="24">
        <v>0.87853825915030903</v>
      </c>
      <c r="J262" s="25">
        <v>-1.5920015772090099</v>
      </c>
      <c r="K262" s="26">
        <v>0.75600021897832004</v>
      </c>
      <c r="L262" s="23">
        <v>-0.72334257971174698</v>
      </c>
      <c r="M262" s="24">
        <v>0.89924228949166296</v>
      </c>
    </row>
    <row r="263" spans="1:13" ht="15.75" x14ac:dyDescent="0.25">
      <c r="A263" s="20" t="s">
        <v>495</v>
      </c>
      <c r="B263" s="21" t="s">
        <v>12</v>
      </c>
      <c r="C263" s="21" t="s">
        <v>61</v>
      </c>
      <c r="D263" s="21" t="s">
        <v>62</v>
      </c>
      <c r="E263" s="21" t="s">
        <v>73</v>
      </c>
      <c r="F263" s="21" t="s">
        <v>211</v>
      </c>
      <c r="G263" s="22" t="s">
        <v>681</v>
      </c>
      <c r="H263" s="23">
        <v>-0.169485958572796</v>
      </c>
      <c r="I263" s="24">
        <v>0.97326928842574001</v>
      </c>
      <c r="J263" s="25">
        <v>-1.5511131143444901</v>
      </c>
      <c r="K263" s="26">
        <v>0.78529841658388</v>
      </c>
      <c r="L263" s="23">
        <v>-1.3816271557716999</v>
      </c>
      <c r="M263" s="24">
        <v>0.75085423632213799</v>
      </c>
    </row>
    <row r="264" spans="1:13" ht="15.75" x14ac:dyDescent="0.25">
      <c r="A264" s="20" t="s">
        <v>496</v>
      </c>
      <c r="B264" s="21" t="s">
        <v>12</v>
      </c>
      <c r="C264" s="21" t="s">
        <v>61</v>
      </c>
      <c r="D264" s="21" t="s">
        <v>62</v>
      </c>
      <c r="E264" s="21" t="s">
        <v>77</v>
      </c>
      <c r="F264" s="21" t="s">
        <v>233</v>
      </c>
      <c r="G264" s="22" t="s">
        <v>681</v>
      </c>
      <c r="H264" s="23">
        <v>3.6541657931601601</v>
      </c>
      <c r="I264" s="24">
        <v>0.15421689882233899</v>
      </c>
      <c r="J264" s="25">
        <v>3.25006871572262</v>
      </c>
      <c r="K264" s="26">
        <v>0.287401455674275</v>
      </c>
      <c r="L264" s="23">
        <v>-0.40409707743753998</v>
      </c>
      <c r="M264" s="24">
        <v>0.95188483812925595</v>
      </c>
    </row>
    <row r="265" spans="1:13" ht="15.75" x14ac:dyDescent="0.25">
      <c r="A265" s="20" t="s">
        <v>497</v>
      </c>
      <c r="B265" s="21" t="s">
        <v>14</v>
      </c>
      <c r="C265" s="21" t="s">
        <v>52</v>
      </c>
      <c r="D265" s="21" t="s">
        <v>53</v>
      </c>
      <c r="E265" s="21" t="s">
        <v>81</v>
      </c>
      <c r="F265" s="21" t="s">
        <v>239</v>
      </c>
      <c r="G265" s="22" t="s">
        <v>681</v>
      </c>
      <c r="H265" s="23">
        <v>-2.5042880423437199</v>
      </c>
      <c r="I265" s="24">
        <v>0.42859733898601299</v>
      </c>
      <c r="J265" s="25">
        <v>-3.4206696108257399</v>
      </c>
      <c r="K265" s="26">
        <v>0.35803437926208798</v>
      </c>
      <c r="L265" s="23">
        <v>-0.91638156848202001</v>
      </c>
      <c r="M265" s="24">
        <v>0.89924228949166296</v>
      </c>
    </row>
    <row r="266" spans="1:13" ht="15.75" x14ac:dyDescent="0.25">
      <c r="A266" s="20" t="s">
        <v>498</v>
      </c>
      <c r="B266" s="21" t="s">
        <v>12</v>
      </c>
      <c r="C266" s="21" t="s">
        <v>61</v>
      </c>
      <c r="D266" s="21" t="s">
        <v>62</v>
      </c>
      <c r="E266" s="21" t="s">
        <v>73</v>
      </c>
      <c r="F266" s="21" t="s">
        <v>225</v>
      </c>
      <c r="G266" s="22" t="s">
        <v>681</v>
      </c>
      <c r="H266" s="23">
        <v>1.4637394790643601</v>
      </c>
      <c r="I266" s="24">
        <v>0.74282914979341597</v>
      </c>
      <c r="J266" s="25">
        <v>0.23649836118696799</v>
      </c>
      <c r="K266" s="26">
        <v>0.96530550876351395</v>
      </c>
      <c r="L266" s="23">
        <v>-1.2272411178773901</v>
      </c>
      <c r="M266" s="24">
        <v>0.83649382340124401</v>
      </c>
    </row>
    <row r="267" spans="1:13" ht="15.75" x14ac:dyDescent="0.25">
      <c r="A267" s="20" t="s">
        <v>499</v>
      </c>
      <c r="B267" s="21" t="s">
        <v>12</v>
      </c>
      <c r="C267" s="21" t="s">
        <v>61</v>
      </c>
      <c r="D267" s="21" t="s">
        <v>62</v>
      </c>
      <c r="E267" s="21" t="s">
        <v>77</v>
      </c>
      <c r="F267" s="21" t="s">
        <v>298</v>
      </c>
      <c r="G267" s="22" t="s">
        <v>681</v>
      </c>
      <c r="H267" s="23">
        <v>-3.0655016028561701</v>
      </c>
      <c r="I267" s="24">
        <v>0.45888825153032098</v>
      </c>
      <c r="J267" s="25">
        <v>-3.5412709939501701</v>
      </c>
      <c r="K267" s="26">
        <v>0.42291262691917902</v>
      </c>
      <c r="L267" s="23">
        <v>-0.47576939109400002</v>
      </c>
      <c r="M267" s="24">
        <v>0.93450736842534099</v>
      </c>
    </row>
    <row r="268" spans="1:13" ht="15.75" x14ac:dyDescent="0.25">
      <c r="A268" s="20" t="s">
        <v>500</v>
      </c>
      <c r="B268" s="21" t="s">
        <v>14</v>
      </c>
      <c r="C268" s="21" t="s">
        <v>52</v>
      </c>
      <c r="D268" s="21" t="s">
        <v>53</v>
      </c>
      <c r="E268" s="21" t="s">
        <v>91</v>
      </c>
      <c r="F268" s="21" t="s">
        <v>264</v>
      </c>
      <c r="G268" s="22" t="s">
        <v>688</v>
      </c>
      <c r="H268" s="23">
        <v>-0.83465554064672298</v>
      </c>
      <c r="I268" s="24">
        <v>0.87853825915030903</v>
      </c>
      <c r="J268" s="25">
        <v>-0.82747605643141198</v>
      </c>
      <c r="K268" s="26">
        <v>0.85913873397072404</v>
      </c>
      <c r="L268" s="23">
        <v>7.1794842153109599E-3</v>
      </c>
      <c r="M268" s="24">
        <v>0.99838013039693496</v>
      </c>
    </row>
    <row r="269" spans="1:13" ht="15.75" x14ac:dyDescent="0.25">
      <c r="A269" s="20" t="s">
        <v>163</v>
      </c>
      <c r="B269" s="21" t="s">
        <v>12</v>
      </c>
      <c r="C269" s="21" t="s">
        <v>61</v>
      </c>
      <c r="D269" s="21" t="s">
        <v>62</v>
      </c>
      <c r="E269" s="21" t="s">
        <v>73</v>
      </c>
      <c r="F269" s="21" t="s">
        <v>271</v>
      </c>
      <c r="G269" s="22" t="s">
        <v>212</v>
      </c>
      <c r="H269" s="23">
        <v>5.5288086601925803</v>
      </c>
      <c r="I269" s="24">
        <v>3.0477834725151799E-2</v>
      </c>
      <c r="J269" s="25">
        <v>1.2926608107620801</v>
      </c>
      <c r="K269" s="26">
        <v>0.80469293259686703</v>
      </c>
      <c r="L269" s="23">
        <v>-4.2361478494305098</v>
      </c>
      <c r="M269" s="24">
        <v>0.165628085651711</v>
      </c>
    </row>
    <row r="270" spans="1:13" ht="15.75" x14ac:dyDescent="0.25">
      <c r="A270" s="20" t="s">
        <v>501</v>
      </c>
      <c r="B270" s="21" t="s">
        <v>12</v>
      </c>
      <c r="C270" s="21" t="s">
        <v>61</v>
      </c>
      <c r="D270" s="21" t="s">
        <v>62</v>
      </c>
      <c r="E270" s="21" t="s">
        <v>77</v>
      </c>
      <c r="F270" s="21" t="s">
        <v>220</v>
      </c>
      <c r="G270" s="22" t="s">
        <v>681</v>
      </c>
      <c r="H270" s="23">
        <v>-3.0853135402968799</v>
      </c>
      <c r="I270" s="24">
        <v>0.50502025008520202</v>
      </c>
      <c r="J270" s="25">
        <v>-3.55196550372529</v>
      </c>
      <c r="K270" s="26">
        <v>0.287401455674275</v>
      </c>
      <c r="L270" s="23">
        <v>-0.46665196342840698</v>
      </c>
      <c r="M270" s="24">
        <v>0.94589431952106895</v>
      </c>
    </row>
    <row r="271" spans="1:13" ht="15.75" x14ac:dyDescent="0.25">
      <c r="A271" s="20" t="s">
        <v>502</v>
      </c>
      <c r="B271" s="21" t="s">
        <v>12</v>
      </c>
      <c r="C271" s="21" t="s">
        <v>61</v>
      </c>
      <c r="D271" s="21" t="s">
        <v>62</v>
      </c>
      <c r="E271" s="21" t="s">
        <v>73</v>
      </c>
      <c r="F271" s="21" t="s">
        <v>261</v>
      </c>
      <c r="G271" s="22" t="s">
        <v>212</v>
      </c>
      <c r="H271" s="23">
        <v>-5.63630263786707</v>
      </c>
      <c r="I271" s="24">
        <v>7.0198137101262104E-2</v>
      </c>
      <c r="J271" s="25">
        <v>-1.56386784477478</v>
      </c>
      <c r="K271" s="26">
        <v>0.94266263630064795</v>
      </c>
      <c r="L271" s="23">
        <v>4.07243479309229</v>
      </c>
      <c r="M271" s="24">
        <v>0.236344801931333</v>
      </c>
    </row>
    <row r="272" spans="1:13" ht="15.75" x14ac:dyDescent="0.25">
      <c r="A272" s="20" t="s">
        <v>503</v>
      </c>
      <c r="B272" s="21" t="s">
        <v>12</v>
      </c>
      <c r="C272" s="21" t="s">
        <v>61</v>
      </c>
      <c r="D272" s="21" t="s">
        <v>62</v>
      </c>
      <c r="E272" s="21" t="s">
        <v>63</v>
      </c>
      <c r="F272" s="21" t="s">
        <v>218</v>
      </c>
      <c r="G272" s="22" t="s">
        <v>681</v>
      </c>
      <c r="H272" s="23">
        <v>1.10972698725307</v>
      </c>
      <c r="I272" s="24">
        <v>0.87219026457619397</v>
      </c>
      <c r="J272" s="25">
        <v>4.6179567185927501</v>
      </c>
      <c r="K272" s="26">
        <v>7.8640502864252906E-2</v>
      </c>
      <c r="L272" s="23">
        <v>3.50822973133968</v>
      </c>
      <c r="M272" s="24">
        <v>0.27465588957903297</v>
      </c>
    </row>
    <row r="273" spans="1:13" ht="15.75" x14ac:dyDescent="0.25">
      <c r="A273" s="20" t="s">
        <v>504</v>
      </c>
      <c r="B273" s="21" t="s">
        <v>12</v>
      </c>
      <c r="C273" s="21" t="s">
        <v>83</v>
      </c>
      <c r="D273" s="21" t="s">
        <v>84</v>
      </c>
      <c r="E273" s="21" t="s">
        <v>105</v>
      </c>
      <c r="F273" s="21" t="s">
        <v>291</v>
      </c>
      <c r="G273" s="22" t="s">
        <v>212</v>
      </c>
      <c r="H273" s="23">
        <v>-4.9311717758451703</v>
      </c>
      <c r="I273" s="24">
        <v>0.11333423412773</v>
      </c>
      <c r="J273" s="25">
        <v>1.29077910042334</v>
      </c>
      <c r="K273" s="26">
        <v>0.71165707673024803</v>
      </c>
      <c r="L273" s="23">
        <v>6.2219508762685196</v>
      </c>
      <c r="M273" s="24">
        <v>2.7855917309750001E-2</v>
      </c>
    </row>
    <row r="274" spans="1:13" ht="15.75" x14ac:dyDescent="0.25">
      <c r="A274" s="20" t="s">
        <v>505</v>
      </c>
      <c r="B274" s="21" t="s">
        <v>12</v>
      </c>
      <c r="C274" s="21" t="s">
        <v>61</v>
      </c>
      <c r="D274" s="21" t="s">
        <v>62</v>
      </c>
      <c r="E274" s="21" t="s">
        <v>77</v>
      </c>
      <c r="F274" s="21" t="s">
        <v>231</v>
      </c>
      <c r="G274" s="22" t="s">
        <v>681</v>
      </c>
      <c r="H274" s="23">
        <v>-0.21204988122241</v>
      </c>
      <c r="I274" s="24">
        <v>0.95627559346579805</v>
      </c>
      <c r="J274" s="25">
        <v>-3.48576286142863</v>
      </c>
      <c r="K274" s="26">
        <v>0.24585790990510301</v>
      </c>
      <c r="L274" s="23">
        <v>-3.2737129802062199</v>
      </c>
      <c r="M274" s="24">
        <v>0.33245219376917001</v>
      </c>
    </row>
    <row r="275" spans="1:13" ht="15.75" x14ac:dyDescent="0.25">
      <c r="A275" s="20" t="s">
        <v>506</v>
      </c>
      <c r="B275" s="21" t="s">
        <v>12</v>
      </c>
      <c r="C275" s="21" t="s">
        <v>61</v>
      </c>
      <c r="D275" s="21" t="s">
        <v>62</v>
      </c>
      <c r="E275" s="21" t="s">
        <v>73</v>
      </c>
      <c r="F275" s="21" t="s">
        <v>212</v>
      </c>
      <c r="G275" s="22" t="s">
        <v>212</v>
      </c>
      <c r="H275" s="23">
        <v>-1.62508934242714</v>
      </c>
      <c r="I275" s="24">
        <v>0.83324407205949502</v>
      </c>
      <c r="J275" s="25">
        <v>4.1227840615515596</v>
      </c>
      <c r="K275" s="26">
        <v>0.28280550049463898</v>
      </c>
      <c r="L275" s="23">
        <v>5.7478734039786996</v>
      </c>
      <c r="M275" s="24">
        <v>4.2886742084196301E-2</v>
      </c>
    </row>
    <row r="276" spans="1:13" ht="15.75" x14ac:dyDescent="0.25">
      <c r="A276" s="20" t="s">
        <v>507</v>
      </c>
      <c r="B276" s="21" t="s">
        <v>12</v>
      </c>
      <c r="C276" s="21" t="s">
        <v>61</v>
      </c>
      <c r="D276" s="21" t="s">
        <v>62</v>
      </c>
      <c r="E276" s="21" t="s">
        <v>77</v>
      </c>
      <c r="F276" s="21" t="s">
        <v>209</v>
      </c>
      <c r="G276" s="22" t="s">
        <v>681</v>
      </c>
      <c r="H276" s="23">
        <v>-1.0145021406700301</v>
      </c>
      <c r="I276" s="24">
        <v>0.87219026457619397</v>
      </c>
      <c r="J276" s="25">
        <v>-1.40157753040052</v>
      </c>
      <c r="K276" s="26">
        <v>0.73796592567702501</v>
      </c>
      <c r="L276" s="23">
        <v>-0.387075389730485</v>
      </c>
      <c r="M276" s="24">
        <v>0.94857107785127404</v>
      </c>
    </row>
    <row r="277" spans="1:13" ht="15.75" x14ac:dyDescent="0.25">
      <c r="A277" s="20" t="s">
        <v>508</v>
      </c>
      <c r="B277" s="21" t="s">
        <v>12</v>
      </c>
      <c r="C277" s="21" t="s">
        <v>61</v>
      </c>
      <c r="D277" s="21" t="s">
        <v>62</v>
      </c>
      <c r="E277" s="21" t="s">
        <v>77</v>
      </c>
      <c r="F277" s="21" t="s">
        <v>220</v>
      </c>
      <c r="G277" s="22" t="s">
        <v>681</v>
      </c>
      <c r="H277" s="23">
        <v>-0.31791906962843602</v>
      </c>
      <c r="I277" s="24">
        <v>0.93478513997141399</v>
      </c>
      <c r="J277" s="25">
        <v>-7.1175304848339505E-2</v>
      </c>
      <c r="K277" s="26">
        <v>0.97919995542112404</v>
      </c>
      <c r="L277" s="23">
        <v>0.24674376478009599</v>
      </c>
      <c r="M277" s="24">
        <v>0.95922797028167295</v>
      </c>
    </row>
    <row r="278" spans="1:13" ht="15.75" x14ac:dyDescent="0.25">
      <c r="A278" s="20" t="s">
        <v>164</v>
      </c>
      <c r="B278" s="21" t="s">
        <v>12</v>
      </c>
      <c r="C278" s="21" t="s">
        <v>61</v>
      </c>
      <c r="D278" s="21" t="s">
        <v>62</v>
      </c>
      <c r="E278" s="21" t="s">
        <v>73</v>
      </c>
      <c r="F278" s="21" t="s">
        <v>272</v>
      </c>
      <c r="G278" s="22" t="s">
        <v>681</v>
      </c>
      <c r="H278" s="23">
        <v>2.6564752203938502</v>
      </c>
      <c r="I278" s="24">
        <v>0.53553759519739697</v>
      </c>
      <c r="J278" s="25">
        <v>0.85104534719345404</v>
      </c>
      <c r="K278" s="26">
        <v>0.87843770987504699</v>
      </c>
      <c r="L278" s="23">
        <v>-1.8054298732003999</v>
      </c>
      <c r="M278" s="24">
        <v>0.65034320104611398</v>
      </c>
    </row>
    <row r="279" spans="1:13" ht="15.75" x14ac:dyDescent="0.25">
      <c r="A279" s="20" t="s">
        <v>509</v>
      </c>
      <c r="B279" s="21" t="s">
        <v>14</v>
      </c>
      <c r="C279" s="21" t="s">
        <v>52</v>
      </c>
      <c r="D279" s="21" t="s">
        <v>53</v>
      </c>
      <c r="E279" s="21" t="s">
        <v>81</v>
      </c>
      <c r="F279" s="21" t="s">
        <v>254</v>
      </c>
      <c r="G279" s="22" t="s">
        <v>681</v>
      </c>
      <c r="H279" s="23">
        <v>1.8473928353748901</v>
      </c>
      <c r="I279" s="24">
        <v>0.61064334936591003</v>
      </c>
      <c r="J279" s="25">
        <v>0.125520056991996</v>
      </c>
      <c r="K279" s="26">
        <v>0.97258200393334004</v>
      </c>
      <c r="L279" s="23">
        <v>-1.7218727783829</v>
      </c>
      <c r="M279" s="24">
        <v>0.658440936870202</v>
      </c>
    </row>
    <row r="280" spans="1:13" ht="15.75" x14ac:dyDescent="0.25">
      <c r="A280" s="20" t="s">
        <v>510</v>
      </c>
      <c r="B280" s="21" t="s">
        <v>12</v>
      </c>
      <c r="C280" s="21" t="s">
        <v>61</v>
      </c>
      <c r="D280" s="21" t="s">
        <v>62</v>
      </c>
      <c r="E280" s="21" t="s">
        <v>77</v>
      </c>
      <c r="F280" s="21" t="s">
        <v>210</v>
      </c>
      <c r="G280" s="22" t="s">
        <v>681</v>
      </c>
      <c r="H280" s="23">
        <v>-0.11643614565792</v>
      </c>
      <c r="I280" s="24">
        <v>0.97774890499879696</v>
      </c>
      <c r="J280" s="25">
        <v>-0.153222978900348</v>
      </c>
      <c r="K280" s="26">
        <v>0.97101667492255805</v>
      </c>
      <c r="L280" s="23">
        <v>-3.6786833242427201E-2</v>
      </c>
      <c r="M280" s="24">
        <v>0.99271914261332395</v>
      </c>
    </row>
    <row r="281" spans="1:13" ht="15.75" x14ac:dyDescent="0.25">
      <c r="A281" s="20" t="s">
        <v>34</v>
      </c>
      <c r="B281" s="21" t="s">
        <v>10</v>
      </c>
      <c r="C281" s="21" t="s">
        <v>10</v>
      </c>
      <c r="D281" s="21" t="s">
        <v>97</v>
      </c>
      <c r="E281" s="21" t="s">
        <v>98</v>
      </c>
      <c r="F281" s="21" t="s">
        <v>273</v>
      </c>
      <c r="G281" s="22" t="s">
        <v>212</v>
      </c>
      <c r="H281" s="23">
        <v>-4.5412186559665404</v>
      </c>
      <c r="I281" s="24">
        <v>9.4950721611845507E-2</v>
      </c>
      <c r="J281" s="25">
        <v>-1.0580739018718801</v>
      </c>
      <c r="K281" s="26">
        <v>0.88934428553342704</v>
      </c>
      <c r="L281" s="23">
        <v>3.4831447540946598</v>
      </c>
      <c r="M281" s="24">
        <v>0.255126745951058</v>
      </c>
    </row>
    <row r="282" spans="1:13" ht="15.75" x14ac:dyDescent="0.25">
      <c r="A282" s="20" t="s">
        <v>511</v>
      </c>
      <c r="B282" s="21" t="s">
        <v>12</v>
      </c>
      <c r="C282" s="21" t="s">
        <v>83</v>
      </c>
      <c r="D282" s="21" t="s">
        <v>84</v>
      </c>
      <c r="E282" s="21" t="s">
        <v>85</v>
      </c>
      <c r="F282" s="21" t="s">
        <v>245</v>
      </c>
      <c r="G282" s="22" t="s">
        <v>212</v>
      </c>
      <c r="H282" s="23">
        <v>0.39689636786915899</v>
      </c>
      <c r="I282" s="24">
        <v>0.93478513997141399</v>
      </c>
      <c r="J282" s="25">
        <v>1.0264469848586699</v>
      </c>
      <c r="K282" s="26">
        <v>0.82464173140338903</v>
      </c>
      <c r="L282" s="23">
        <v>0.62955061698950898</v>
      </c>
      <c r="M282" s="24">
        <v>0.91047658602211101</v>
      </c>
    </row>
    <row r="283" spans="1:13" ht="15.75" x14ac:dyDescent="0.25">
      <c r="A283" s="20" t="s">
        <v>512</v>
      </c>
      <c r="B283" s="21" t="s">
        <v>14</v>
      </c>
      <c r="C283" s="21" t="s">
        <v>52</v>
      </c>
      <c r="D283" s="21" t="s">
        <v>53</v>
      </c>
      <c r="E283" s="21" t="s">
        <v>54</v>
      </c>
      <c r="F283" s="21" t="s">
        <v>213</v>
      </c>
      <c r="G283" s="22" t="s">
        <v>681</v>
      </c>
      <c r="H283" s="23">
        <v>0.62096350476554596</v>
      </c>
      <c r="I283" s="24">
        <v>0.89349977649465995</v>
      </c>
      <c r="J283" s="25">
        <v>-0.76791359071551502</v>
      </c>
      <c r="K283" s="26">
        <v>0.92615323472335098</v>
      </c>
      <c r="L283" s="23">
        <v>-1.3888770954810601</v>
      </c>
      <c r="M283" s="24">
        <v>0.81147365228462898</v>
      </c>
    </row>
    <row r="284" spans="1:13" ht="15.75" x14ac:dyDescent="0.25">
      <c r="A284" s="20" t="s">
        <v>513</v>
      </c>
      <c r="B284" s="21" t="s">
        <v>14</v>
      </c>
      <c r="C284" s="21" t="s">
        <v>52</v>
      </c>
      <c r="D284" s="21" t="s">
        <v>53</v>
      </c>
      <c r="E284" s="21" t="s">
        <v>91</v>
      </c>
      <c r="F284" s="21" t="s">
        <v>264</v>
      </c>
      <c r="G284" s="22" t="s">
        <v>681</v>
      </c>
      <c r="H284" s="23">
        <v>2.4701164660521102</v>
      </c>
      <c r="I284" s="24">
        <v>0.47327289427873798</v>
      </c>
      <c r="J284" s="25">
        <v>-3.72577842392087</v>
      </c>
      <c r="K284" s="26">
        <v>0.215922607824271</v>
      </c>
      <c r="L284" s="23">
        <v>-6.1958948899729798</v>
      </c>
      <c r="M284" s="24">
        <v>2.4715849017938999E-2</v>
      </c>
    </row>
    <row r="285" spans="1:13" ht="15.75" x14ac:dyDescent="0.25">
      <c r="A285" s="20" t="s">
        <v>165</v>
      </c>
      <c r="B285" s="21" t="s">
        <v>12</v>
      </c>
      <c r="C285" s="21" t="s">
        <v>61</v>
      </c>
      <c r="D285" s="21" t="s">
        <v>62</v>
      </c>
      <c r="E285" s="21" t="s">
        <v>77</v>
      </c>
      <c r="F285" s="21" t="s">
        <v>274</v>
      </c>
      <c r="G285" s="22" t="s">
        <v>681</v>
      </c>
      <c r="H285" s="23">
        <v>0.79309462927267804</v>
      </c>
      <c r="I285" s="24">
        <v>0.87853825915030903</v>
      </c>
      <c r="J285" s="25">
        <v>-1.6489089790732701</v>
      </c>
      <c r="K285" s="26">
        <v>0.74224024227010199</v>
      </c>
      <c r="L285" s="23">
        <v>-2.4420036083459502</v>
      </c>
      <c r="M285" s="24">
        <v>0.46930028760810799</v>
      </c>
    </row>
    <row r="286" spans="1:13" ht="15.75" x14ac:dyDescent="0.25">
      <c r="A286" s="20" t="s">
        <v>166</v>
      </c>
      <c r="B286" s="21" t="s">
        <v>12</v>
      </c>
      <c r="C286" s="21" t="s">
        <v>61</v>
      </c>
      <c r="D286" s="21" t="s">
        <v>62</v>
      </c>
      <c r="E286" s="21" t="s">
        <v>73</v>
      </c>
      <c r="F286" s="21" t="s">
        <v>275</v>
      </c>
      <c r="G286" s="22" t="s">
        <v>681</v>
      </c>
      <c r="H286" s="23">
        <v>-4.1294236518879703</v>
      </c>
      <c r="I286" s="24">
        <v>0.54763246407844102</v>
      </c>
      <c r="J286" s="25">
        <v>-0.13377504740178001</v>
      </c>
      <c r="K286" s="26">
        <v>0.96530550876351395</v>
      </c>
      <c r="L286" s="23">
        <v>3.9956486044861901</v>
      </c>
      <c r="M286" s="24">
        <v>0.165628085651711</v>
      </c>
    </row>
    <row r="287" spans="1:13" ht="15.75" x14ac:dyDescent="0.25">
      <c r="A287" s="20" t="s">
        <v>514</v>
      </c>
      <c r="B287" s="21" t="s">
        <v>14</v>
      </c>
      <c r="C287" s="21" t="s">
        <v>52</v>
      </c>
      <c r="D287" s="21" t="s">
        <v>53</v>
      </c>
      <c r="E287" s="21" t="s">
        <v>81</v>
      </c>
      <c r="F287" s="21" t="s">
        <v>239</v>
      </c>
      <c r="G287" s="22" t="s">
        <v>681</v>
      </c>
      <c r="H287" s="23">
        <v>1.7427640903260699</v>
      </c>
      <c r="I287" s="24">
        <v>0.64311102260877895</v>
      </c>
      <c r="J287" s="25">
        <v>1.0868219951076801</v>
      </c>
      <c r="K287" s="26">
        <v>0.78618056282915905</v>
      </c>
      <c r="L287" s="23">
        <v>-0.65594209521838298</v>
      </c>
      <c r="M287" s="24">
        <v>0.89924228949166296</v>
      </c>
    </row>
    <row r="288" spans="1:13" ht="15.75" x14ac:dyDescent="0.25">
      <c r="A288" s="20" t="s">
        <v>515</v>
      </c>
      <c r="B288" s="21" t="s">
        <v>12</v>
      </c>
      <c r="C288" s="21" t="s">
        <v>61</v>
      </c>
      <c r="D288" s="21" t="s">
        <v>62</v>
      </c>
      <c r="E288" s="21" t="s">
        <v>77</v>
      </c>
      <c r="F288" s="21" t="s">
        <v>274</v>
      </c>
      <c r="G288" s="22" t="s">
        <v>681</v>
      </c>
      <c r="H288" s="23">
        <v>-0.32515569595316601</v>
      </c>
      <c r="I288" s="24">
        <v>0.93478513997141399</v>
      </c>
      <c r="J288" s="25">
        <v>-0.10781791909787899</v>
      </c>
      <c r="K288" s="26">
        <v>0.97635314528429595</v>
      </c>
      <c r="L288" s="23">
        <v>0.21733777685528699</v>
      </c>
      <c r="M288" s="24">
        <v>0.95922797028167295</v>
      </c>
    </row>
    <row r="289" spans="1:13" ht="15.75" x14ac:dyDescent="0.25">
      <c r="A289" s="20" t="s">
        <v>167</v>
      </c>
      <c r="B289" s="21" t="s">
        <v>12</v>
      </c>
      <c r="C289" s="21" t="s">
        <v>61</v>
      </c>
      <c r="D289" s="21" t="s">
        <v>62</v>
      </c>
      <c r="E289" s="21" t="s">
        <v>73</v>
      </c>
      <c r="F289" s="21" t="s">
        <v>276</v>
      </c>
      <c r="G289" s="22" t="s">
        <v>681</v>
      </c>
      <c r="H289" s="23">
        <v>3.0406064719554702</v>
      </c>
      <c r="I289" s="24">
        <v>0.26723823361490201</v>
      </c>
      <c r="J289" s="25">
        <v>4.2660995682816401</v>
      </c>
      <c r="K289" s="26">
        <v>0.15329882321968699</v>
      </c>
      <c r="L289" s="23">
        <v>1.2254930963261601</v>
      </c>
      <c r="M289" s="24">
        <v>0.81510241245388704</v>
      </c>
    </row>
    <row r="290" spans="1:13" ht="15.75" x14ac:dyDescent="0.25">
      <c r="A290" s="20" t="s">
        <v>516</v>
      </c>
      <c r="B290" s="21" t="s">
        <v>12</v>
      </c>
      <c r="C290" s="21" t="s">
        <v>61</v>
      </c>
      <c r="D290" s="21" t="s">
        <v>62</v>
      </c>
      <c r="E290" s="21" t="s">
        <v>77</v>
      </c>
      <c r="F290" s="21" t="s">
        <v>231</v>
      </c>
      <c r="G290" s="22" t="s">
        <v>681</v>
      </c>
      <c r="H290" s="23">
        <v>-0.65599310648500297</v>
      </c>
      <c r="I290" s="24">
        <v>0.88975621358546397</v>
      </c>
      <c r="J290" s="25">
        <v>-0.31800199579923699</v>
      </c>
      <c r="K290" s="26">
        <v>0.95530583179655604</v>
      </c>
      <c r="L290" s="23">
        <v>0.33799111068576598</v>
      </c>
      <c r="M290" s="24">
        <v>0.95587302745148195</v>
      </c>
    </row>
    <row r="291" spans="1:13" ht="15.75" x14ac:dyDescent="0.25">
      <c r="A291" s="20" t="s">
        <v>517</v>
      </c>
      <c r="B291" s="21" t="s">
        <v>12</v>
      </c>
      <c r="C291" s="21" t="s">
        <v>61</v>
      </c>
      <c r="D291" s="21" t="s">
        <v>62</v>
      </c>
      <c r="E291" s="21" t="s">
        <v>73</v>
      </c>
      <c r="F291" s="21" t="s">
        <v>266</v>
      </c>
      <c r="G291" s="22" t="s">
        <v>681</v>
      </c>
      <c r="H291" s="23">
        <v>1.0575593151373901</v>
      </c>
      <c r="I291" s="24">
        <v>0.87219026457619397</v>
      </c>
      <c r="J291" s="25">
        <v>4.1589004908271701</v>
      </c>
      <c r="K291" s="26">
        <v>0.25492759607473597</v>
      </c>
      <c r="L291" s="23">
        <v>3.10134117568979</v>
      </c>
      <c r="M291" s="24">
        <v>0.374479224071748</v>
      </c>
    </row>
    <row r="292" spans="1:13" ht="15.75" x14ac:dyDescent="0.25">
      <c r="A292" s="20" t="s">
        <v>518</v>
      </c>
      <c r="B292" s="21" t="s">
        <v>14</v>
      </c>
      <c r="C292" s="21" t="s">
        <v>52</v>
      </c>
      <c r="D292" s="21" t="s">
        <v>53</v>
      </c>
      <c r="E292" s="21" t="s">
        <v>90</v>
      </c>
      <c r="F292" s="21" t="s">
        <v>211</v>
      </c>
      <c r="G292" s="22" t="s">
        <v>681</v>
      </c>
      <c r="H292" s="23">
        <v>-3.9781948846274902</v>
      </c>
      <c r="I292" s="24">
        <v>0.56024311344760602</v>
      </c>
      <c r="J292" s="25">
        <v>-0.323799313745045</v>
      </c>
      <c r="K292" s="26">
        <v>0.95530583179655604</v>
      </c>
      <c r="L292" s="23">
        <v>3.65439557088244</v>
      </c>
      <c r="M292" s="24">
        <v>0.224288846078638</v>
      </c>
    </row>
    <row r="293" spans="1:13" ht="15.75" x14ac:dyDescent="0.25">
      <c r="A293" s="20" t="s">
        <v>519</v>
      </c>
      <c r="B293" s="21" t="s">
        <v>12</v>
      </c>
      <c r="C293" s="21" t="s">
        <v>61</v>
      </c>
      <c r="D293" s="21" t="s">
        <v>62</v>
      </c>
      <c r="E293" s="21" t="s">
        <v>77</v>
      </c>
      <c r="F293" s="21" t="s">
        <v>215</v>
      </c>
      <c r="G293" s="22" t="s">
        <v>681</v>
      </c>
      <c r="H293" s="23">
        <v>-1.0292464286077301</v>
      </c>
      <c r="I293" s="24">
        <v>0.87219026457619397</v>
      </c>
      <c r="J293" s="25">
        <v>-4.3501266295484298</v>
      </c>
      <c r="K293" s="26">
        <v>0.15329882321968699</v>
      </c>
      <c r="L293" s="23">
        <v>-3.3208802009407101</v>
      </c>
      <c r="M293" s="24">
        <v>0.32734946022827</v>
      </c>
    </row>
    <row r="294" spans="1:13" ht="15.75" x14ac:dyDescent="0.25">
      <c r="A294" s="20" t="s">
        <v>520</v>
      </c>
      <c r="B294" s="21" t="s">
        <v>14</v>
      </c>
      <c r="C294" s="21" t="s">
        <v>52</v>
      </c>
      <c r="D294" s="21" t="s">
        <v>53</v>
      </c>
      <c r="E294" s="21" t="s">
        <v>89</v>
      </c>
      <c r="F294" s="21" t="s">
        <v>247</v>
      </c>
      <c r="G294" s="22" t="s">
        <v>681</v>
      </c>
      <c r="H294" s="23">
        <v>-2.3097316574620002</v>
      </c>
      <c r="I294" s="24">
        <v>0.54763246407844102</v>
      </c>
      <c r="J294" s="25">
        <v>-6.9999823954966196</v>
      </c>
      <c r="K294" s="26">
        <v>3.1033463633800801E-2</v>
      </c>
      <c r="L294" s="23">
        <v>-4.6902507380346101</v>
      </c>
      <c r="M294" s="24">
        <v>0.10064030400481699</v>
      </c>
    </row>
    <row r="295" spans="1:13" ht="15.75" x14ac:dyDescent="0.25">
      <c r="A295" s="20" t="s">
        <v>521</v>
      </c>
      <c r="B295" s="21" t="s">
        <v>12</v>
      </c>
      <c r="C295" s="21" t="s">
        <v>61</v>
      </c>
      <c r="D295" s="21" t="s">
        <v>62</v>
      </c>
      <c r="E295" s="21" t="s">
        <v>77</v>
      </c>
      <c r="F295" s="21" t="s">
        <v>211</v>
      </c>
      <c r="G295" s="22" t="s">
        <v>681</v>
      </c>
      <c r="H295" s="23">
        <v>1.1108097328717801</v>
      </c>
      <c r="I295" s="24">
        <v>0.87219026457619397</v>
      </c>
      <c r="J295" s="25">
        <v>0.39477100158809297</v>
      </c>
      <c r="K295" s="26">
        <v>0.94452417317178095</v>
      </c>
      <c r="L295" s="23">
        <v>-0.71603873128369</v>
      </c>
      <c r="M295" s="24">
        <v>0.88637380762066298</v>
      </c>
    </row>
    <row r="296" spans="1:13" ht="15.75" x14ac:dyDescent="0.25">
      <c r="A296" s="20" t="s">
        <v>522</v>
      </c>
      <c r="B296" s="21" t="s">
        <v>12</v>
      </c>
      <c r="C296" s="21" t="s">
        <v>61</v>
      </c>
      <c r="D296" s="21" t="s">
        <v>62</v>
      </c>
      <c r="E296" s="21" t="s">
        <v>77</v>
      </c>
      <c r="F296" s="21" t="s">
        <v>256</v>
      </c>
      <c r="G296" s="22" t="s">
        <v>681</v>
      </c>
      <c r="H296" s="23">
        <v>-0.97226071072724596</v>
      </c>
      <c r="I296" s="24">
        <v>0.87853825915030903</v>
      </c>
      <c r="J296" s="25">
        <v>-0.662128347872046</v>
      </c>
      <c r="K296" s="26">
        <v>0.88934428553342704</v>
      </c>
      <c r="L296" s="23">
        <v>0.31013236285520002</v>
      </c>
      <c r="M296" s="24">
        <v>0.95587302745148195</v>
      </c>
    </row>
    <row r="297" spans="1:13" ht="15.75" x14ac:dyDescent="0.25">
      <c r="A297" s="20" t="s">
        <v>523</v>
      </c>
      <c r="B297" s="21" t="s">
        <v>14</v>
      </c>
      <c r="C297" s="21" t="s">
        <v>52</v>
      </c>
      <c r="D297" s="21" t="s">
        <v>53</v>
      </c>
      <c r="E297" s="21" t="s">
        <v>90</v>
      </c>
      <c r="F297" s="21" t="s">
        <v>211</v>
      </c>
      <c r="G297" s="22" t="s">
        <v>681</v>
      </c>
      <c r="H297" s="23">
        <v>-1.4183155643026999</v>
      </c>
      <c r="I297" s="24">
        <v>0.76968787200617605</v>
      </c>
      <c r="J297" s="25">
        <v>-0.73916651186725002</v>
      </c>
      <c r="K297" s="26">
        <v>0.87669490074107403</v>
      </c>
      <c r="L297" s="23">
        <v>0.67914905243545298</v>
      </c>
      <c r="M297" s="24">
        <v>0.89924228949166296</v>
      </c>
    </row>
    <row r="298" spans="1:13" ht="15.75" x14ac:dyDescent="0.25">
      <c r="A298" s="20" t="s">
        <v>524</v>
      </c>
      <c r="B298" s="21" t="s">
        <v>12</v>
      </c>
      <c r="C298" s="21" t="s">
        <v>61</v>
      </c>
      <c r="D298" s="21" t="s">
        <v>62</v>
      </c>
      <c r="E298" s="21" t="s">
        <v>77</v>
      </c>
      <c r="F298" s="21" t="s">
        <v>233</v>
      </c>
      <c r="G298" s="22" t="s">
        <v>681</v>
      </c>
      <c r="H298" s="23">
        <v>2.6485529630899598</v>
      </c>
      <c r="I298" s="24">
        <v>0.47396711216177101</v>
      </c>
      <c r="J298" s="25">
        <v>0.66836636340608901</v>
      </c>
      <c r="K298" s="26">
        <v>0.92615323472335098</v>
      </c>
      <c r="L298" s="23">
        <v>-1.9801865996838699</v>
      </c>
      <c r="M298" s="24">
        <v>0.59711245928925505</v>
      </c>
    </row>
    <row r="299" spans="1:13" ht="15.75" x14ac:dyDescent="0.25">
      <c r="A299" s="20" t="s">
        <v>35</v>
      </c>
      <c r="B299" s="21" t="s">
        <v>11</v>
      </c>
      <c r="C299" s="21" t="s">
        <v>58</v>
      </c>
      <c r="D299" s="21" t="s">
        <v>99</v>
      </c>
      <c r="E299" s="21" t="s">
        <v>100</v>
      </c>
      <c r="F299" s="21" t="s">
        <v>211</v>
      </c>
      <c r="G299" s="22" t="s">
        <v>681</v>
      </c>
      <c r="H299" s="23">
        <v>7.8236037492520696</v>
      </c>
      <c r="I299" s="24">
        <v>9.0518321701003792E-3</v>
      </c>
      <c r="J299" s="25">
        <v>1.5094706161476501</v>
      </c>
      <c r="K299" s="26">
        <v>0.492356103875976</v>
      </c>
      <c r="L299" s="23">
        <v>-6.3141331331044102</v>
      </c>
      <c r="M299" s="24">
        <v>1.3855857330917201E-2</v>
      </c>
    </row>
    <row r="300" spans="1:13" ht="15.75" x14ac:dyDescent="0.25">
      <c r="A300" s="20" t="s">
        <v>525</v>
      </c>
      <c r="B300" s="21" t="s">
        <v>12</v>
      </c>
      <c r="C300" s="21" t="s">
        <v>61</v>
      </c>
      <c r="D300" s="21" t="s">
        <v>62</v>
      </c>
      <c r="E300" s="21" t="s">
        <v>77</v>
      </c>
      <c r="F300" s="21" t="s">
        <v>256</v>
      </c>
      <c r="G300" s="22" t="s">
        <v>212</v>
      </c>
      <c r="H300" s="23">
        <v>-0.66782208187778203</v>
      </c>
      <c r="I300" s="24">
        <v>0.927776098614573</v>
      </c>
      <c r="J300" s="25">
        <v>1.30495638465089</v>
      </c>
      <c r="K300" s="26">
        <v>0.78893543131119404</v>
      </c>
      <c r="L300" s="23">
        <v>1.9727784665286701</v>
      </c>
      <c r="M300" s="24">
        <v>0.59711245928925505</v>
      </c>
    </row>
    <row r="301" spans="1:13" ht="15.75" x14ac:dyDescent="0.25">
      <c r="A301" s="20" t="s">
        <v>526</v>
      </c>
      <c r="B301" s="21" t="s">
        <v>12</v>
      </c>
      <c r="C301" s="21" t="s">
        <v>61</v>
      </c>
      <c r="D301" s="21" t="s">
        <v>62</v>
      </c>
      <c r="E301" s="21" t="s">
        <v>77</v>
      </c>
      <c r="F301" s="21" t="s">
        <v>298</v>
      </c>
      <c r="G301" s="22" t="s">
        <v>689</v>
      </c>
      <c r="H301" s="23">
        <v>6.79029222767001</v>
      </c>
      <c r="I301" s="24">
        <v>1.2644773856224201E-2</v>
      </c>
      <c r="J301" s="25">
        <v>6.8392291541432604</v>
      </c>
      <c r="K301" s="26">
        <v>1.29734222392828E-2</v>
      </c>
      <c r="L301" s="23">
        <v>4.89369264732551E-2</v>
      </c>
      <c r="M301" s="24">
        <v>0.95587302745148195</v>
      </c>
    </row>
    <row r="302" spans="1:13" ht="15.75" x14ac:dyDescent="0.25">
      <c r="A302" s="20" t="s">
        <v>169</v>
      </c>
      <c r="B302" s="21" t="s">
        <v>12</v>
      </c>
      <c r="C302" s="21" t="s">
        <v>61</v>
      </c>
      <c r="D302" s="21" t="s">
        <v>62</v>
      </c>
      <c r="E302" s="21" t="s">
        <v>77</v>
      </c>
      <c r="F302" s="21" t="s">
        <v>278</v>
      </c>
      <c r="G302" s="22" t="s">
        <v>681</v>
      </c>
      <c r="H302" s="23">
        <v>0.63819403740990899</v>
      </c>
      <c r="I302" s="24">
        <v>0.88681412679179905</v>
      </c>
      <c r="J302" s="25">
        <v>-0.95350035432593405</v>
      </c>
      <c r="K302" s="26">
        <v>0.828369683386183</v>
      </c>
      <c r="L302" s="23">
        <v>-1.5916943917358399</v>
      </c>
      <c r="M302" s="24">
        <v>0.682280876264174</v>
      </c>
    </row>
    <row r="303" spans="1:13" ht="15.75" x14ac:dyDescent="0.25">
      <c r="A303" s="20" t="s">
        <v>527</v>
      </c>
      <c r="B303" s="21" t="s">
        <v>12</v>
      </c>
      <c r="C303" s="21" t="s">
        <v>61</v>
      </c>
      <c r="D303" s="21" t="s">
        <v>62</v>
      </c>
      <c r="E303" s="21" t="s">
        <v>73</v>
      </c>
      <c r="F303" s="21" t="s">
        <v>261</v>
      </c>
      <c r="G303" s="22" t="s">
        <v>681</v>
      </c>
      <c r="H303" s="23">
        <v>-6.7040733708805103E-2</v>
      </c>
      <c r="I303" s="24">
        <v>0.981409127356486</v>
      </c>
      <c r="J303" s="25">
        <v>-2.22239474295269</v>
      </c>
      <c r="K303" s="26">
        <v>0.49958042248075102</v>
      </c>
      <c r="L303" s="23">
        <v>-2.1553540092438799</v>
      </c>
      <c r="M303" s="24">
        <v>0.54795148293260398</v>
      </c>
    </row>
    <row r="304" spans="1:13" ht="15.75" x14ac:dyDescent="0.25">
      <c r="A304" s="20" t="s">
        <v>170</v>
      </c>
      <c r="B304" s="21" t="s">
        <v>9</v>
      </c>
      <c r="C304" s="21" t="s">
        <v>46</v>
      </c>
      <c r="D304" s="21" t="s">
        <v>47</v>
      </c>
      <c r="E304" s="21" t="s">
        <v>48</v>
      </c>
      <c r="F304" s="21" t="s">
        <v>279</v>
      </c>
      <c r="G304" s="22" t="s">
        <v>212</v>
      </c>
      <c r="H304" s="23">
        <v>-6.4670476423119103</v>
      </c>
      <c r="I304" s="24">
        <v>2.0163445362500001E-2</v>
      </c>
      <c r="J304" s="25">
        <v>-4.9497857378799202</v>
      </c>
      <c r="K304" s="26">
        <v>8.2907522717537194E-2</v>
      </c>
      <c r="L304" s="23">
        <v>1.5172619044319899</v>
      </c>
      <c r="M304" s="24">
        <v>0.59711245928925505</v>
      </c>
    </row>
    <row r="305" spans="1:13" ht="15.75" x14ac:dyDescent="0.25">
      <c r="A305" s="20" t="s">
        <v>528</v>
      </c>
      <c r="B305" s="21" t="s">
        <v>12</v>
      </c>
      <c r="C305" s="21" t="s">
        <v>61</v>
      </c>
      <c r="D305" s="21" t="s">
        <v>62</v>
      </c>
      <c r="E305" s="21" t="s">
        <v>77</v>
      </c>
      <c r="F305" s="21" t="s">
        <v>263</v>
      </c>
      <c r="G305" s="22" t="s">
        <v>681</v>
      </c>
      <c r="H305" s="23">
        <v>0.22761359955470201</v>
      </c>
      <c r="I305" s="24">
        <v>0.95213991873274395</v>
      </c>
      <c r="J305" s="25">
        <v>-2.59234945658896</v>
      </c>
      <c r="K305" s="26">
        <v>0.44389025748686101</v>
      </c>
      <c r="L305" s="23">
        <v>-2.8199630561436702</v>
      </c>
      <c r="M305" s="24">
        <v>0.36769821042605799</v>
      </c>
    </row>
    <row r="306" spans="1:13" ht="15.75" x14ac:dyDescent="0.25">
      <c r="A306" s="20" t="s">
        <v>529</v>
      </c>
      <c r="B306" s="21" t="s">
        <v>12</v>
      </c>
      <c r="C306" s="21" t="s">
        <v>61</v>
      </c>
      <c r="D306" s="21" t="s">
        <v>62</v>
      </c>
      <c r="E306" s="21" t="s">
        <v>77</v>
      </c>
      <c r="F306" s="21" t="s">
        <v>211</v>
      </c>
      <c r="G306" s="22" t="s">
        <v>681</v>
      </c>
      <c r="H306" s="23">
        <v>-3.4243459029566399</v>
      </c>
      <c r="I306" s="24">
        <v>0.36645192488761902</v>
      </c>
      <c r="J306" s="25">
        <v>-1.2857096591041299</v>
      </c>
      <c r="K306" s="26">
        <v>0.78893543131119404</v>
      </c>
      <c r="L306" s="23">
        <v>2.1386362438525102</v>
      </c>
      <c r="M306" s="24">
        <v>0.55578830701628901</v>
      </c>
    </row>
    <row r="307" spans="1:13" ht="15.75" x14ac:dyDescent="0.25">
      <c r="A307" s="20" t="s">
        <v>171</v>
      </c>
      <c r="B307" s="21" t="s">
        <v>12</v>
      </c>
      <c r="C307" s="21" t="s">
        <v>61</v>
      </c>
      <c r="D307" s="21" t="s">
        <v>62</v>
      </c>
      <c r="E307" s="21" t="s">
        <v>101</v>
      </c>
      <c r="F307" s="21" t="s">
        <v>211</v>
      </c>
      <c r="G307" s="22" t="s">
        <v>681</v>
      </c>
      <c r="H307" s="23">
        <v>-0.78092749023735497</v>
      </c>
      <c r="I307" s="24">
        <v>0.87853825915030903</v>
      </c>
      <c r="J307" s="25">
        <v>-1.22194358907711</v>
      </c>
      <c r="K307" s="26">
        <v>0.769663764680244</v>
      </c>
      <c r="L307" s="23">
        <v>-0.44101609883975501</v>
      </c>
      <c r="M307" s="24">
        <v>0.94218051077292697</v>
      </c>
    </row>
    <row r="308" spans="1:13" ht="15.75" x14ac:dyDescent="0.25">
      <c r="A308" s="20" t="s">
        <v>530</v>
      </c>
      <c r="B308" s="21" t="s">
        <v>12</v>
      </c>
      <c r="C308" s="21" t="s">
        <v>61</v>
      </c>
      <c r="D308" s="21" t="s">
        <v>62</v>
      </c>
      <c r="E308" s="21" t="s">
        <v>63</v>
      </c>
      <c r="F308" s="21" t="s">
        <v>218</v>
      </c>
      <c r="G308" s="22" t="s">
        <v>681</v>
      </c>
      <c r="H308" s="23">
        <v>0.882182803146915</v>
      </c>
      <c r="I308" s="24">
        <v>0.87853825915030903</v>
      </c>
      <c r="J308" s="25">
        <v>-1.6493571323195499</v>
      </c>
      <c r="K308" s="26">
        <v>0.70637445822449696</v>
      </c>
      <c r="L308" s="23">
        <v>-2.53153993546647</v>
      </c>
      <c r="M308" s="24">
        <v>0.46200516284128301</v>
      </c>
    </row>
    <row r="309" spans="1:13" ht="15.75" x14ac:dyDescent="0.25">
      <c r="A309" s="20" t="s">
        <v>531</v>
      </c>
      <c r="B309" s="21" t="s">
        <v>12</v>
      </c>
      <c r="C309" s="21" t="s">
        <v>61</v>
      </c>
      <c r="D309" s="21" t="s">
        <v>62</v>
      </c>
      <c r="E309" s="21" t="s">
        <v>77</v>
      </c>
      <c r="F309" s="21" t="s">
        <v>215</v>
      </c>
      <c r="G309" s="22" t="s">
        <v>681</v>
      </c>
      <c r="H309" s="23">
        <v>-5.7615768478112397</v>
      </c>
      <c r="I309" s="24">
        <v>6.6041613748750394E-2</v>
      </c>
      <c r="J309" s="25">
        <v>0.15193625745772499</v>
      </c>
      <c r="K309" s="26">
        <v>0.96530550876351395</v>
      </c>
      <c r="L309" s="23">
        <v>5.9135131052689696</v>
      </c>
      <c r="M309" s="24">
        <v>0.165628085651711</v>
      </c>
    </row>
    <row r="310" spans="1:13" ht="15.75" x14ac:dyDescent="0.25">
      <c r="A310" s="20" t="s">
        <v>532</v>
      </c>
      <c r="B310" s="21" t="s">
        <v>12</v>
      </c>
      <c r="C310" s="21" t="s">
        <v>61</v>
      </c>
      <c r="D310" s="21" t="s">
        <v>62</v>
      </c>
      <c r="E310" s="21" t="s">
        <v>77</v>
      </c>
      <c r="F310" s="21" t="s">
        <v>263</v>
      </c>
      <c r="G310" s="22" t="s">
        <v>212</v>
      </c>
      <c r="H310" s="23">
        <v>1.60919031528664</v>
      </c>
      <c r="I310" s="24">
        <v>0.82772630026764804</v>
      </c>
      <c r="J310" s="25">
        <v>-1.3359203949860601</v>
      </c>
      <c r="K310" s="26">
        <v>0.78529841658388</v>
      </c>
      <c r="L310" s="23">
        <v>-2.9451107102726901</v>
      </c>
      <c r="M310" s="24">
        <v>0.32734946022827</v>
      </c>
    </row>
    <row r="311" spans="1:13" ht="15.75" x14ac:dyDescent="0.25">
      <c r="A311" s="20" t="s">
        <v>533</v>
      </c>
      <c r="B311" s="21" t="s">
        <v>12</v>
      </c>
      <c r="C311" s="21" t="s">
        <v>61</v>
      </c>
      <c r="D311" s="21" t="s">
        <v>62</v>
      </c>
      <c r="E311" s="21" t="s">
        <v>63</v>
      </c>
      <c r="F311" s="21" t="s">
        <v>218</v>
      </c>
      <c r="G311" s="22" t="s">
        <v>681</v>
      </c>
      <c r="H311" s="23">
        <v>2.6686078678809402</v>
      </c>
      <c r="I311" s="24">
        <v>0.41328696962037798</v>
      </c>
      <c r="J311" s="25">
        <v>3.35775735580807</v>
      </c>
      <c r="K311" s="26">
        <v>0.28987445013943902</v>
      </c>
      <c r="L311" s="23">
        <v>0.68914948792713004</v>
      </c>
      <c r="M311" s="24">
        <v>0.89801916816820704</v>
      </c>
    </row>
    <row r="312" spans="1:13" ht="15.75" x14ac:dyDescent="0.25">
      <c r="A312" s="20" t="s">
        <v>36</v>
      </c>
      <c r="B312" s="21" t="s">
        <v>12</v>
      </c>
      <c r="C312" s="21" t="s">
        <v>61</v>
      </c>
      <c r="D312" s="21" t="s">
        <v>62</v>
      </c>
      <c r="E312" s="21" t="s">
        <v>102</v>
      </c>
      <c r="F312" s="21" t="s">
        <v>280</v>
      </c>
      <c r="G312" s="22" t="s">
        <v>681</v>
      </c>
      <c r="H312" s="23">
        <v>1.51212688051296</v>
      </c>
      <c r="I312" s="24">
        <v>0.71760311058721704</v>
      </c>
      <c r="J312" s="25">
        <v>2.29813432504521</v>
      </c>
      <c r="K312" s="26">
        <v>0.49958042248075102</v>
      </c>
      <c r="L312" s="23">
        <v>0.78600744453225302</v>
      </c>
      <c r="M312" s="24">
        <v>0.88637380762066298</v>
      </c>
    </row>
    <row r="313" spans="1:13" ht="15.75" x14ac:dyDescent="0.25">
      <c r="A313" s="20" t="s">
        <v>172</v>
      </c>
      <c r="B313" s="21" t="s">
        <v>12</v>
      </c>
      <c r="C313" s="21" t="s">
        <v>61</v>
      </c>
      <c r="D313" s="21" t="s">
        <v>62</v>
      </c>
      <c r="E313" s="21" t="s">
        <v>77</v>
      </c>
      <c r="F313" s="21" t="s">
        <v>281</v>
      </c>
      <c r="G313" s="22" t="s">
        <v>681</v>
      </c>
      <c r="H313" s="23">
        <v>-9.3422321223827502</v>
      </c>
      <c r="I313" s="24">
        <v>9.0518321701003792E-3</v>
      </c>
      <c r="J313" s="25">
        <v>2.6170885163442201</v>
      </c>
      <c r="K313" s="26">
        <v>0.47514062330340701</v>
      </c>
      <c r="L313" s="23">
        <v>11.959320638727</v>
      </c>
      <c r="M313" s="24">
        <v>1.9826534113672999E-4</v>
      </c>
    </row>
    <row r="314" spans="1:13" ht="15.75" x14ac:dyDescent="0.25">
      <c r="A314" s="20" t="s">
        <v>534</v>
      </c>
      <c r="B314" s="21" t="s">
        <v>12</v>
      </c>
      <c r="C314" s="21" t="s">
        <v>61</v>
      </c>
      <c r="D314" s="21" t="s">
        <v>62</v>
      </c>
      <c r="E314" s="21" t="s">
        <v>73</v>
      </c>
      <c r="F314" s="21" t="s">
        <v>261</v>
      </c>
      <c r="G314" s="22" t="s">
        <v>212</v>
      </c>
      <c r="H314" s="23">
        <v>-1.28986150210634</v>
      </c>
      <c r="I314" s="24">
        <v>0.82772630026764804</v>
      </c>
      <c r="J314" s="25">
        <v>0.43849257718715501</v>
      </c>
      <c r="K314" s="26">
        <v>0.94452417317178095</v>
      </c>
      <c r="L314" s="23">
        <v>1.7283540792934899</v>
      </c>
      <c r="M314" s="24">
        <v>0.658440936870202</v>
      </c>
    </row>
    <row r="315" spans="1:13" ht="15.75" x14ac:dyDescent="0.25">
      <c r="A315" s="20" t="s">
        <v>535</v>
      </c>
      <c r="B315" s="21" t="s">
        <v>9</v>
      </c>
      <c r="C315" s="21" t="s">
        <v>74</v>
      </c>
      <c r="D315" s="21" t="s">
        <v>75</v>
      </c>
      <c r="E315" s="21" t="s">
        <v>76</v>
      </c>
      <c r="F315" s="21" t="s">
        <v>230</v>
      </c>
      <c r="G315" s="22" t="s">
        <v>681</v>
      </c>
      <c r="H315" s="23">
        <v>3.2731631414726597E-2</v>
      </c>
      <c r="I315" s="24">
        <v>0.98844155880326701</v>
      </c>
      <c r="J315" s="25">
        <v>-0.16881336632091601</v>
      </c>
      <c r="K315" s="26">
        <v>0.96530550876351395</v>
      </c>
      <c r="L315" s="23">
        <v>-0.20154499773564299</v>
      </c>
      <c r="M315" s="24">
        <v>0.96067026706181802</v>
      </c>
    </row>
    <row r="316" spans="1:13" ht="15.75" x14ac:dyDescent="0.25">
      <c r="A316" s="20" t="s">
        <v>536</v>
      </c>
      <c r="B316" s="21" t="s">
        <v>12</v>
      </c>
      <c r="C316" s="21" t="s">
        <v>61</v>
      </c>
      <c r="D316" s="21" t="s">
        <v>62</v>
      </c>
      <c r="E316" s="21" t="s">
        <v>77</v>
      </c>
      <c r="F316" s="21" t="s">
        <v>233</v>
      </c>
      <c r="G316" s="22" t="s">
        <v>681</v>
      </c>
      <c r="H316" s="23">
        <v>-1.0235615249872001</v>
      </c>
      <c r="I316" s="24">
        <v>0.87219026457619397</v>
      </c>
      <c r="J316" s="25">
        <v>-2.2884971373203502</v>
      </c>
      <c r="K316" s="26">
        <v>0.49068268264395698</v>
      </c>
      <c r="L316" s="23">
        <v>-1.2649356123331501</v>
      </c>
      <c r="M316" s="24">
        <v>0.79371748250736895</v>
      </c>
    </row>
    <row r="317" spans="1:13" ht="15.75" x14ac:dyDescent="0.25">
      <c r="A317" s="20" t="s">
        <v>537</v>
      </c>
      <c r="B317" s="21" t="s">
        <v>12</v>
      </c>
      <c r="C317" s="21" t="s">
        <v>61</v>
      </c>
      <c r="D317" s="21" t="s">
        <v>62</v>
      </c>
      <c r="E317" s="21" t="s">
        <v>73</v>
      </c>
      <c r="F317" s="21" t="s">
        <v>238</v>
      </c>
      <c r="G317" s="22" t="s">
        <v>681</v>
      </c>
      <c r="H317" s="23">
        <v>2.4442187287504402</v>
      </c>
      <c r="I317" s="24">
        <v>0.74761468627276195</v>
      </c>
      <c r="J317" s="25">
        <v>-2.7301116558954899</v>
      </c>
      <c r="K317" s="26">
        <v>0.63816863477864005</v>
      </c>
      <c r="L317" s="23">
        <v>-5.1743303846459296</v>
      </c>
      <c r="M317" s="24">
        <v>4.8386777258710802E-2</v>
      </c>
    </row>
    <row r="318" spans="1:13" ht="15.75" x14ac:dyDescent="0.25">
      <c r="A318" s="20" t="s">
        <v>538</v>
      </c>
      <c r="B318" s="21" t="s">
        <v>12</v>
      </c>
      <c r="C318" s="21" t="s">
        <v>61</v>
      </c>
      <c r="D318" s="21" t="s">
        <v>62</v>
      </c>
      <c r="E318" s="21" t="s">
        <v>73</v>
      </c>
      <c r="F318" s="21" t="s">
        <v>211</v>
      </c>
      <c r="G318" s="22" t="s">
        <v>681</v>
      </c>
      <c r="H318" s="23">
        <v>0.55839168716473997</v>
      </c>
      <c r="I318" s="24">
        <v>0.90316284665135904</v>
      </c>
      <c r="J318" s="25">
        <v>1.84754327675992</v>
      </c>
      <c r="K318" s="26">
        <v>0.75600021897832004</v>
      </c>
      <c r="L318" s="23">
        <v>1.2891515895951799</v>
      </c>
      <c r="M318" s="24">
        <v>0.79371748250736895</v>
      </c>
    </row>
    <row r="319" spans="1:13" ht="15.75" x14ac:dyDescent="0.25">
      <c r="A319" s="20" t="s">
        <v>539</v>
      </c>
      <c r="B319" s="21" t="s">
        <v>12</v>
      </c>
      <c r="C319" s="21" t="s">
        <v>61</v>
      </c>
      <c r="D319" s="21" t="s">
        <v>62</v>
      </c>
      <c r="E319" s="21" t="s">
        <v>77</v>
      </c>
      <c r="F319" s="21" t="s">
        <v>210</v>
      </c>
      <c r="G319" s="22" t="s">
        <v>681</v>
      </c>
      <c r="H319" s="23">
        <v>0.62362400870551005</v>
      </c>
      <c r="I319" s="24">
        <v>0.88681412679179905</v>
      </c>
      <c r="J319" s="25">
        <v>0.52591559990451298</v>
      </c>
      <c r="K319" s="26">
        <v>0.92615323472335098</v>
      </c>
      <c r="L319" s="23">
        <v>-9.7708408800997695E-2</v>
      </c>
      <c r="M319" s="24">
        <v>0.99152371733687705</v>
      </c>
    </row>
    <row r="320" spans="1:13" ht="15.75" x14ac:dyDescent="0.25">
      <c r="A320" s="20" t="s">
        <v>173</v>
      </c>
      <c r="B320" s="21" t="s">
        <v>12</v>
      </c>
      <c r="C320" s="21" t="s">
        <v>61</v>
      </c>
      <c r="D320" s="21" t="s">
        <v>62</v>
      </c>
      <c r="E320" s="21" t="s">
        <v>73</v>
      </c>
      <c r="F320" s="21" t="s">
        <v>282</v>
      </c>
      <c r="G320" s="22" t="s">
        <v>212</v>
      </c>
      <c r="H320" s="23">
        <v>4.1154730851618799</v>
      </c>
      <c r="I320" s="24">
        <v>0.111670653269844</v>
      </c>
      <c r="J320" s="25">
        <v>3.3882976112432699</v>
      </c>
      <c r="K320" s="26">
        <v>0.31783508557680301</v>
      </c>
      <c r="L320" s="23">
        <v>-0.72717547391860504</v>
      </c>
      <c r="M320" s="24">
        <v>0.95587302745148195</v>
      </c>
    </row>
    <row r="321" spans="1:13" ht="15.75" x14ac:dyDescent="0.25">
      <c r="A321" s="20" t="s">
        <v>174</v>
      </c>
      <c r="B321" s="21" t="s">
        <v>12</v>
      </c>
      <c r="C321" s="21" t="s">
        <v>61</v>
      </c>
      <c r="D321" s="21" t="s">
        <v>62</v>
      </c>
      <c r="E321" s="21" t="s">
        <v>77</v>
      </c>
      <c r="F321" s="21" t="s">
        <v>283</v>
      </c>
      <c r="G321" s="22" t="s">
        <v>681</v>
      </c>
      <c r="H321" s="23">
        <v>0.92530422626251196</v>
      </c>
      <c r="I321" s="24">
        <v>0.87853825915030903</v>
      </c>
      <c r="J321" s="25">
        <v>-0.118974731605792</v>
      </c>
      <c r="K321" s="26">
        <v>0.97658178213326197</v>
      </c>
      <c r="L321" s="23">
        <v>-1.0442789578683001</v>
      </c>
      <c r="M321" s="24">
        <v>0.83649382340124401</v>
      </c>
    </row>
    <row r="322" spans="1:13" ht="15.75" x14ac:dyDescent="0.25">
      <c r="A322" s="20" t="s">
        <v>540</v>
      </c>
      <c r="B322" s="21" t="s">
        <v>14</v>
      </c>
      <c r="C322" s="21" t="s">
        <v>52</v>
      </c>
      <c r="D322" s="21" t="s">
        <v>53</v>
      </c>
      <c r="E322" s="21" t="s">
        <v>81</v>
      </c>
      <c r="F322" s="21" t="s">
        <v>239</v>
      </c>
      <c r="G322" s="22" t="s">
        <v>681</v>
      </c>
      <c r="H322" s="23">
        <v>-0.13794096877487499</v>
      </c>
      <c r="I322" s="24">
        <v>0.97315211321851003</v>
      </c>
      <c r="J322" s="25">
        <v>-1.2378571886090299</v>
      </c>
      <c r="K322" s="26">
        <v>0.78529841658388</v>
      </c>
      <c r="L322" s="23">
        <v>-1.0999162198341501</v>
      </c>
      <c r="M322" s="24">
        <v>0.82599997250100898</v>
      </c>
    </row>
    <row r="323" spans="1:13" ht="15.75" x14ac:dyDescent="0.25">
      <c r="A323" s="20" t="s">
        <v>541</v>
      </c>
      <c r="B323" s="21" t="s">
        <v>12</v>
      </c>
      <c r="C323" s="21" t="s">
        <v>61</v>
      </c>
      <c r="D323" s="21" t="s">
        <v>62</v>
      </c>
      <c r="E323" s="21" t="s">
        <v>77</v>
      </c>
      <c r="F323" s="21" t="s">
        <v>228</v>
      </c>
      <c r="G323" s="22" t="s">
        <v>681</v>
      </c>
      <c r="H323" s="23">
        <v>-2.77090309038871</v>
      </c>
      <c r="I323" s="24">
        <v>0.405332270557271</v>
      </c>
      <c r="J323" s="25">
        <v>-0.943443027454131</v>
      </c>
      <c r="K323" s="26">
        <v>0.88934428553342704</v>
      </c>
      <c r="L323" s="23">
        <v>1.8274600629345801</v>
      </c>
      <c r="M323" s="24">
        <v>0.682280876264174</v>
      </c>
    </row>
    <row r="324" spans="1:13" ht="15.75" x14ac:dyDescent="0.25">
      <c r="A324" s="20" t="s">
        <v>542</v>
      </c>
      <c r="B324" s="21" t="s">
        <v>12</v>
      </c>
      <c r="C324" s="21" t="s">
        <v>61</v>
      </c>
      <c r="D324" s="21" t="s">
        <v>62</v>
      </c>
      <c r="E324" s="21" t="s">
        <v>73</v>
      </c>
      <c r="F324" s="21" t="s">
        <v>303</v>
      </c>
      <c r="G324" s="22" t="s">
        <v>681</v>
      </c>
      <c r="H324" s="23">
        <v>-2.38991650346698</v>
      </c>
      <c r="I324" s="24">
        <v>0.488558559491033</v>
      </c>
      <c r="J324" s="25">
        <v>-0.21870169265148701</v>
      </c>
      <c r="K324" s="26">
        <v>0.96530550876351395</v>
      </c>
      <c r="L324" s="23">
        <v>2.1712148108155001</v>
      </c>
      <c r="M324" s="24">
        <v>0.59711245928925505</v>
      </c>
    </row>
    <row r="325" spans="1:13" ht="15.75" x14ac:dyDescent="0.25">
      <c r="A325" s="20" t="s">
        <v>543</v>
      </c>
      <c r="B325" s="21" t="s">
        <v>14</v>
      </c>
      <c r="C325" s="21" t="s">
        <v>52</v>
      </c>
      <c r="D325" s="21" t="s">
        <v>53</v>
      </c>
      <c r="E325" s="21" t="s">
        <v>91</v>
      </c>
      <c r="F325" s="21" t="s">
        <v>264</v>
      </c>
      <c r="G325" s="22" t="s">
        <v>681</v>
      </c>
      <c r="H325" s="23">
        <v>0.74805065401952298</v>
      </c>
      <c r="I325" s="24">
        <v>0.87853825915030903</v>
      </c>
      <c r="J325" s="25">
        <v>1.0187403009039899</v>
      </c>
      <c r="K325" s="26">
        <v>0.82558911930967205</v>
      </c>
      <c r="L325" s="23">
        <v>0.270689646884468</v>
      </c>
      <c r="M325" s="24">
        <v>0.95922797028167295</v>
      </c>
    </row>
    <row r="326" spans="1:13" ht="15.75" x14ac:dyDescent="0.25">
      <c r="A326" s="20" t="s">
        <v>544</v>
      </c>
      <c r="B326" s="21" t="s">
        <v>12</v>
      </c>
      <c r="C326" s="21" t="s">
        <v>83</v>
      </c>
      <c r="D326" s="21" t="s">
        <v>84</v>
      </c>
      <c r="E326" s="21" t="s">
        <v>85</v>
      </c>
      <c r="F326" s="21" t="s">
        <v>245</v>
      </c>
      <c r="G326" s="22" t="s">
        <v>212</v>
      </c>
      <c r="H326" s="23">
        <v>-5.4173641647876497E-2</v>
      </c>
      <c r="I326" s="24">
        <v>0.995043190469593</v>
      </c>
      <c r="J326" s="25">
        <v>3.2250048300970402</v>
      </c>
      <c r="K326" s="26">
        <v>0.44023367299369898</v>
      </c>
      <c r="L326" s="23">
        <v>3.2791784717449199</v>
      </c>
      <c r="M326" s="24">
        <v>0.36769821042605799</v>
      </c>
    </row>
    <row r="327" spans="1:13" ht="15.75" x14ac:dyDescent="0.25">
      <c r="A327" s="20" t="s">
        <v>545</v>
      </c>
      <c r="B327" s="21" t="s">
        <v>12</v>
      </c>
      <c r="C327" s="21" t="s">
        <v>61</v>
      </c>
      <c r="D327" s="21" t="s">
        <v>62</v>
      </c>
      <c r="E327" s="21" t="s">
        <v>77</v>
      </c>
      <c r="F327" s="21" t="s">
        <v>211</v>
      </c>
      <c r="G327" s="22" t="s">
        <v>212</v>
      </c>
      <c r="H327" s="23">
        <v>-3.2313029196625198</v>
      </c>
      <c r="I327" s="24">
        <v>0.35513392646769898</v>
      </c>
      <c r="J327" s="25">
        <v>-4.4075111470393997</v>
      </c>
      <c r="K327" s="26">
        <v>0.28280550049463898</v>
      </c>
      <c r="L327" s="23">
        <v>-1.1762082273768699</v>
      </c>
      <c r="M327" s="24">
        <v>0.82274428987138104</v>
      </c>
    </row>
    <row r="328" spans="1:13" ht="15.75" x14ac:dyDescent="0.25">
      <c r="A328" s="20" t="s">
        <v>546</v>
      </c>
      <c r="B328" s="21" t="s">
        <v>12</v>
      </c>
      <c r="C328" s="21" t="s">
        <v>61</v>
      </c>
      <c r="D328" s="21" t="s">
        <v>62</v>
      </c>
      <c r="E328" s="21" t="s">
        <v>73</v>
      </c>
      <c r="F328" s="21" t="s">
        <v>261</v>
      </c>
      <c r="G328" s="22" t="s">
        <v>212</v>
      </c>
      <c r="H328" s="23">
        <v>-3.3076783068176101</v>
      </c>
      <c r="I328" s="24">
        <v>0.18339960975250599</v>
      </c>
      <c r="J328" s="25">
        <v>5.2483849116404198</v>
      </c>
      <c r="K328" s="26">
        <v>6.0359453218053701E-2</v>
      </c>
      <c r="L328" s="23">
        <v>8.5560632184580303</v>
      </c>
      <c r="M328" s="24">
        <v>1.35277496966927E-3</v>
      </c>
    </row>
    <row r="329" spans="1:13" ht="15.75" x14ac:dyDescent="0.25">
      <c r="A329" s="20" t="s">
        <v>547</v>
      </c>
      <c r="B329" s="21" t="s">
        <v>14</v>
      </c>
      <c r="C329" s="21" t="s">
        <v>52</v>
      </c>
      <c r="D329" s="21" t="s">
        <v>53</v>
      </c>
      <c r="E329" s="21" t="s">
        <v>81</v>
      </c>
      <c r="F329" s="21" t="s">
        <v>251</v>
      </c>
      <c r="G329" s="22" t="s">
        <v>681</v>
      </c>
      <c r="H329" s="23">
        <v>-4.19863742537754</v>
      </c>
      <c r="I329" s="24">
        <v>0.146458522807495</v>
      </c>
      <c r="J329" s="25">
        <v>-7.7000517922983498</v>
      </c>
      <c r="K329" s="26">
        <v>8.6252449053005192E-3</v>
      </c>
      <c r="L329" s="23">
        <v>-3.5014143669208102</v>
      </c>
      <c r="M329" s="24">
        <v>0.27465588957903297</v>
      </c>
    </row>
    <row r="330" spans="1:13" ht="15.75" x14ac:dyDescent="0.25">
      <c r="A330" s="20" t="s">
        <v>548</v>
      </c>
      <c r="B330" s="21" t="s">
        <v>12</v>
      </c>
      <c r="C330" s="21" t="s">
        <v>61</v>
      </c>
      <c r="D330" s="21" t="s">
        <v>62</v>
      </c>
      <c r="E330" s="21" t="s">
        <v>82</v>
      </c>
      <c r="F330" s="21" t="s">
        <v>240</v>
      </c>
      <c r="G330" s="22" t="s">
        <v>212</v>
      </c>
      <c r="H330" s="23">
        <v>1.2458777105912699</v>
      </c>
      <c r="I330" s="24">
        <v>0.84641659131132196</v>
      </c>
      <c r="J330" s="25">
        <v>-0.44697773185478501</v>
      </c>
      <c r="K330" s="26">
        <v>0.94452417317178095</v>
      </c>
      <c r="L330" s="23">
        <v>-1.69285544244605</v>
      </c>
      <c r="M330" s="24">
        <v>0.66958088448907305</v>
      </c>
    </row>
    <row r="331" spans="1:13" ht="15.75" x14ac:dyDescent="0.25">
      <c r="A331" s="20" t="s">
        <v>549</v>
      </c>
      <c r="B331" s="21" t="s">
        <v>12</v>
      </c>
      <c r="C331" s="21" t="s">
        <v>61</v>
      </c>
      <c r="D331" s="21" t="s">
        <v>62</v>
      </c>
      <c r="E331" s="21" t="s">
        <v>77</v>
      </c>
      <c r="F331" s="21" t="s">
        <v>215</v>
      </c>
      <c r="G331" s="22" t="s">
        <v>681</v>
      </c>
      <c r="H331" s="23">
        <v>-2.0086042109084699</v>
      </c>
      <c r="I331" s="24">
        <v>0.61838751694610705</v>
      </c>
      <c r="J331" s="25">
        <v>-0.42034580577861202</v>
      </c>
      <c r="K331" s="26">
        <v>0.94452417317178095</v>
      </c>
      <c r="L331" s="23">
        <v>1.5882584051298501</v>
      </c>
      <c r="M331" s="24">
        <v>0.68660421333171395</v>
      </c>
    </row>
    <row r="332" spans="1:13" ht="15.75" x14ac:dyDescent="0.25">
      <c r="A332" s="20" t="s">
        <v>550</v>
      </c>
      <c r="B332" s="21" t="s">
        <v>12</v>
      </c>
      <c r="C332" s="21" t="s">
        <v>61</v>
      </c>
      <c r="D332" s="21" t="s">
        <v>62</v>
      </c>
      <c r="E332" s="21" t="s">
        <v>77</v>
      </c>
      <c r="F332" s="21" t="s">
        <v>256</v>
      </c>
      <c r="G332" s="22" t="s">
        <v>681</v>
      </c>
      <c r="H332" s="23">
        <v>1.5448254971598401</v>
      </c>
      <c r="I332" s="24">
        <v>0.70381149518920305</v>
      </c>
      <c r="J332" s="25">
        <v>-0.59380981239844399</v>
      </c>
      <c r="K332" s="26">
        <v>0.92115747219906896</v>
      </c>
      <c r="L332" s="23">
        <v>-2.13863530955829</v>
      </c>
      <c r="M332" s="24">
        <v>0.56163155159266398</v>
      </c>
    </row>
    <row r="333" spans="1:13" ht="15.75" x14ac:dyDescent="0.25">
      <c r="A333" s="20" t="s">
        <v>551</v>
      </c>
      <c r="B333" s="21" t="s">
        <v>12</v>
      </c>
      <c r="C333" s="21" t="s">
        <v>61</v>
      </c>
      <c r="D333" s="21" t="s">
        <v>62</v>
      </c>
      <c r="E333" s="21" t="s">
        <v>77</v>
      </c>
      <c r="F333" s="21" t="s">
        <v>209</v>
      </c>
      <c r="G333" s="22" t="s">
        <v>681</v>
      </c>
      <c r="H333" s="23">
        <v>0.93252746318897495</v>
      </c>
      <c r="I333" s="24">
        <v>0.87853825915030903</v>
      </c>
      <c r="J333" s="25">
        <v>-5.7248392143633503E-2</v>
      </c>
      <c r="K333" s="26">
        <v>0.97919995542112404</v>
      </c>
      <c r="L333" s="23">
        <v>-0.98977585533260803</v>
      </c>
      <c r="M333" s="24">
        <v>0.83649382340124401</v>
      </c>
    </row>
    <row r="334" spans="1:13" ht="15.75" x14ac:dyDescent="0.25">
      <c r="A334" s="20" t="s">
        <v>552</v>
      </c>
      <c r="B334" s="21" t="s">
        <v>12</v>
      </c>
      <c r="C334" s="21" t="s">
        <v>61</v>
      </c>
      <c r="D334" s="21" t="s">
        <v>62</v>
      </c>
      <c r="E334" s="21" t="s">
        <v>77</v>
      </c>
      <c r="F334" s="21" t="s">
        <v>300</v>
      </c>
      <c r="G334" s="22" t="s">
        <v>681</v>
      </c>
      <c r="H334" s="23">
        <v>1.93520641815856</v>
      </c>
      <c r="I334" s="24">
        <v>0.65307727223248702</v>
      </c>
      <c r="J334" s="25">
        <v>1.5745821526896</v>
      </c>
      <c r="K334" s="26">
        <v>0.78190937079432399</v>
      </c>
      <c r="L334" s="23">
        <v>-0.36062426546896398</v>
      </c>
      <c r="M334" s="24">
        <v>0.95587302745148195</v>
      </c>
    </row>
    <row r="335" spans="1:13" ht="15.75" x14ac:dyDescent="0.25">
      <c r="A335" s="20" t="s">
        <v>176</v>
      </c>
      <c r="B335" s="21" t="s">
        <v>12</v>
      </c>
      <c r="C335" s="21" t="s">
        <v>61</v>
      </c>
      <c r="D335" s="21" t="s">
        <v>62</v>
      </c>
      <c r="E335" s="21" t="s">
        <v>73</v>
      </c>
      <c r="F335" s="21" t="s">
        <v>285</v>
      </c>
      <c r="G335" s="22" t="s">
        <v>681</v>
      </c>
      <c r="H335" s="23">
        <v>0.41203189054004102</v>
      </c>
      <c r="I335" s="24">
        <v>0.91824601149664198</v>
      </c>
      <c r="J335" s="25">
        <v>0.54915413544546798</v>
      </c>
      <c r="K335" s="26">
        <v>0.92615323472335098</v>
      </c>
      <c r="L335" s="23">
        <v>0.13712224490542699</v>
      </c>
      <c r="M335" s="24">
        <v>0.97154119571155395</v>
      </c>
    </row>
    <row r="336" spans="1:13" ht="15.75" x14ac:dyDescent="0.25">
      <c r="A336" s="20" t="s">
        <v>553</v>
      </c>
      <c r="B336" s="21" t="s">
        <v>12</v>
      </c>
      <c r="C336" s="21" t="s">
        <v>61</v>
      </c>
      <c r="D336" s="21" t="s">
        <v>62</v>
      </c>
      <c r="E336" s="21" t="s">
        <v>77</v>
      </c>
      <c r="F336" s="21" t="s">
        <v>300</v>
      </c>
      <c r="G336" s="22" t="s">
        <v>681</v>
      </c>
      <c r="H336" s="23">
        <v>-0.672146822455708</v>
      </c>
      <c r="I336" s="24">
        <v>0.89349977649465995</v>
      </c>
      <c r="J336" s="25">
        <v>-0.45682538619232299</v>
      </c>
      <c r="K336" s="26">
        <v>0.94452417317178095</v>
      </c>
      <c r="L336" s="23">
        <v>0.21532143626338399</v>
      </c>
      <c r="M336" s="24">
        <v>0.95922797028167295</v>
      </c>
    </row>
    <row r="337" spans="1:13" ht="15.75" x14ac:dyDescent="0.25">
      <c r="A337" s="20" t="s">
        <v>554</v>
      </c>
      <c r="B337" s="21" t="s">
        <v>12</v>
      </c>
      <c r="C337" s="21" t="s">
        <v>61</v>
      </c>
      <c r="D337" s="21" t="s">
        <v>62</v>
      </c>
      <c r="E337" s="21" t="s">
        <v>77</v>
      </c>
      <c r="F337" s="21" t="s">
        <v>220</v>
      </c>
      <c r="G337" s="22" t="s">
        <v>681</v>
      </c>
      <c r="H337" s="23">
        <v>6.0994995022588796</v>
      </c>
      <c r="I337" s="24">
        <v>6.18456752689708E-2</v>
      </c>
      <c r="J337" s="25">
        <v>5.2903007267282103</v>
      </c>
      <c r="K337" s="26">
        <v>3.2897961698247401E-2</v>
      </c>
      <c r="L337" s="23">
        <v>-0.80919877553067099</v>
      </c>
      <c r="M337" s="24">
        <v>0.87279532848816999</v>
      </c>
    </row>
    <row r="338" spans="1:13" ht="15.75" x14ac:dyDescent="0.25">
      <c r="A338" s="20" t="s">
        <v>555</v>
      </c>
      <c r="B338" s="21" t="s">
        <v>12</v>
      </c>
      <c r="C338" s="21" t="s">
        <v>61</v>
      </c>
      <c r="D338" s="21" t="s">
        <v>62</v>
      </c>
      <c r="E338" s="21" t="s">
        <v>63</v>
      </c>
      <c r="F338" s="21" t="s">
        <v>218</v>
      </c>
      <c r="G338" s="22" t="s">
        <v>681</v>
      </c>
      <c r="H338" s="23">
        <v>0.29688459123619898</v>
      </c>
      <c r="I338" s="24">
        <v>0.937755478783454</v>
      </c>
      <c r="J338" s="25">
        <v>-1.37135059488997</v>
      </c>
      <c r="K338" s="26">
        <v>0.74576036803468704</v>
      </c>
      <c r="L338" s="23">
        <v>-1.6682351861261699</v>
      </c>
      <c r="M338" s="24">
        <v>0.682280876264174</v>
      </c>
    </row>
    <row r="339" spans="1:13" ht="15.75" x14ac:dyDescent="0.25">
      <c r="A339" s="20" t="s">
        <v>556</v>
      </c>
      <c r="B339" s="21" t="s">
        <v>12</v>
      </c>
      <c r="C339" s="21" t="s">
        <v>61</v>
      </c>
      <c r="D339" s="21" t="s">
        <v>62</v>
      </c>
      <c r="E339" s="21" t="s">
        <v>82</v>
      </c>
      <c r="F339" s="21" t="s">
        <v>240</v>
      </c>
      <c r="G339" s="22" t="s">
        <v>212</v>
      </c>
      <c r="H339" s="23">
        <v>-4.0334965023306202</v>
      </c>
      <c r="I339" s="24">
        <v>0.14918103445318301</v>
      </c>
      <c r="J339" s="25">
        <v>-2.7024721544580199</v>
      </c>
      <c r="K339" s="26">
        <v>0.736594372630335</v>
      </c>
      <c r="L339" s="23">
        <v>1.3310243478726</v>
      </c>
      <c r="M339" s="24">
        <v>0.82599997250100898</v>
      </c>
    </row>
    <row r="340" spans="1:13" ht="15.75" x14ac:dyDescent="0.25">
      <c r="A340" s="20" t="s">
        <v>557</v>
      </c>
      <c r="B340" s="21" t="s">
        <v>11</v>
      </c>
      <c r="C340" s="21" t="s">
        <v>58</v>
      </c>
      <c r="D340" s="21" t="s">
        <v>99</v>
      </c>
      <c r="E340" s="21" t="s">
        <v>100</v>
      </c>
      <c r="F340" s="21" t="s">
        <v>211</v>
      </c>
      <c r="G340" s="22" t="s">
        <v>681</v>
      </c>
      <c r="H340" s="23">
        <v>1.9062276649147201</v>
      </c>
      <c r="I340" s="24">
        <v>0.61239079250342798</v>
      </c>
      <c r="J340" s="25">
        <v>1.5700554106484199</v>
      </c>
      <c r="K340" s="26">
        <v>0.72782703731451603</v>
      </c>
      <c r="L340" s="23">
        <v>-0.33617225426630198</v>
      </c>
      <c r="M340" s="24">
        <v>0.95306404530420397</v>
      </c>
    </row>
    <row r="341" spans="1:13" ht="15.75" x14ac:dyDescent="0.25">
      <c r="A341" s="20" t="s">
        <v>558</v>
      </c>
      <c r="B341" s="21" t="s">
        <v>12</v>
      </c>
      <c r="C341" s="21" t="s">
        <v>61</v>
      </c>
      <c r="D341" s="21" t="s">
        <v>62</v>
      </c>
      <c r="E341" s="21" t="s">
        <v>114</v>
      </c>
      <c r="F341" s="21" t="s">
        <v>310</v>
      </c>
      <c r="G341" s="22" t="s">
        <v>681</v>
      </c>
      <c r="H341" s="23">
        <v>0.61818695778897104</v>
      </c>
      <c r="I341" s="24">
        <v>0.89840185071775103</v>
      </c>
      <c r="J341" s="25">
        <v>-0.36254456620660402</v>
      </c>
      <c r="K341" s="26">
        <v>0.94452417317178095</v>
      </c>
      <c r="L341" s="23">
        <v>-0.98073152399557495</v>
      </c>
      <c r="M341" s="24">
        <v>0.86279896515214705</v>
      </c>
    </row>
    <row r="342" spans="1:13" ht="15.75" x14ac:dyDescent="0.25">
      <c r="A342" s="20" t="s">
        <v>177</v>
      </c>
      <c r="B342" s="21" t="s">
        <v>12</v>
      </c>
      <c r="C342" s="21" t="s">
        <v>61</v>
      </c>
      <c r="D342" s="21" t="s">
        <v>62</v>
      </c>
      <c r="E342" s="21" t="s">
        <v>102</v>
      </c>
      <c r="F342" s="21" t="s">
        <v>286</v>
      </c>
      <c r="G342" s="22" t="s">
        <v>681</v>
      </c>
      <c r="H342" s="23">
        <v>1.2195733130603501</v>
      </c>
      <c r="I342" s="24">
        <v>0.84641659131132196</v>
      </c>
      <c r="J342" s="25">
        <v>1.80039036469261</v>
      </c>
      <c r="K342" s="26">
        <v>0.61145581018503203</v>
      </c>
      <c r="L342" s="23">
        <v>0.58081705163225805</v>
      </c>
      <c r="M342" s="24">
        <v>0.91047658602211101</v>
      </c>
    </row>
    <row r="343" spans="1:13" ht="15.75" x14ac:dyDescent="0.25">
      <c r="A343" s="20" t="s">
        <v>559</v>
      </c>
      <c r="B343" s="21" t="s">
        <v>12</v>
      </c>
      <c r="C343" s="21" t="s">
        <v>61</v>
      </c>
      <c r="D343" s="21" t="s">
        <v>62</v>
      </c>
      <c r="E343" s="21" t="s">
        <v>73</v>
      </c>
      <c r="F343" s="21" t="s">
        <v>257</v>
      </c>
      <c r="G343" s="22" t="s">
        <v>681</v>
      </c>
      <c r="H343" s="23">
        <v>1.64046226139166</v>
      </c>
      <c r="I343" s="24">
        <v>0.66213703602167195</v>
      </c>
      <c r="J343" s="25">
        <v>-1.37864350743322</v>
      </c>
      <c r="K343" s="26">
        <v>0.74576036803468704</v>
      </c>
      <c r="L343" s="23">
        <v>-3.0191057688248701</v>
      </c>
      <c r="M343" s="24">
        <v>0.36194028990058003</v>
      </c>
    </row>
    <row r="344" spans="1:13" ht="15.75" x14ac:dyDescent="0.25">
      <c r="A344" s="20" t="s">
        <v>560</v>
      </c>
      <c r="B344" s="21" t="s">
        <v>14</v>
      </c>
      <c r="C344" s="21" t="s">
        <v>52</v>
      </c>
      <c r="D344" s="21" t="s">
        <v>53</v>
      </c>
      <c r="E344" s="21" t="s">
        <v>89</v>
      </c>
      <c r="F344" s="21" t="s">
        <v>247</v>
      </c>
      <c r="G344" s="22" t="s">
        <v>681</v>
      </c>
      <c r="H344" s="23">
        <v>-2.9058409788266699</v>
      </c>
      <c r="I344" s="24">
        <v>0.320905033289</v>
      </c>
      <c r="J344" s="25">
        <v>-1.9248701579085199</v>
      </c>
      <c r="K344" s="26">
        <v>0.58061774634180596</v>
      </c>
      <c r="L344" s="23">
        <v>0.98097082091815502</v>
      </c>
      <c r="M344" s="24">
        <v>0.83649382340124401</v>
      </c>
    </row>
    <row r="345" spans="1:13" ht="15.75" x14ac:dyDescent="0.25">
      <c r="A345" s="20" t="s">
        <v>37</v>
      </c>
      <c r="B345" s="21" t="s">
        <v>9</v>
      </c>
      <c r="C345" s="21" t="s">
        <v>49</v>
      </c>
      <c r="D345" s="21" t="s">
        <v>103</v>
      </c>
      <c r="E345" s="21" t="s">
        <v>104</v>
      </c>
      <c r="F345" s="21" t="s">
        <v>287</v>
      </c>
      <c r="G345" s="22" t="s">
        <v>681</v>
      </c>
      <c r="H345" s="23">
        <v>-1.00388710785033</v>
      </c>
      <c r="I345" s="24">
        <v>0.87219026457619397</v>
      </c>
      <c r="J345" s="25">
        <v>1.19079966186007</v>
      </c>
      <c r="K345" s="26">
        <v>0.769663764680244</v>
      </c>
      <c r="L345" s="23">
        <v>2.1946867697104002</v>
      </c>
      <c r="M345" s="24">
        <v>0.53191632207769102</v>
      </c>
    </row>
    <row r="346" spans="1:13" ht="15.75" x14ac:dyDescent="0.25">
      <c r="A346" s="20" t="s">
        <v>561</v>
      </c>
      <c r="B346" s="21" t="s">
        <v>12</v>
      </c>
      <c r="C346" s="21" t="s">
        <v>61</v>
      </c>
      <c r="D346" s="21" t="s">
        <v>62</v>
      </c>
      <c r="E346" s="21" t="s">
        <v>63</v>
      </c>
      <c r="F346" s="21" t="s">
        <v>218</v>
      </c>
      <c r="G346" s="22" t="s">
        <v>681</v>
      </c>
      <c r="H346" s="23">
        <v>1.1179233437359799</v>
      </c>
      <c r="I346" s="24">
        <v>0.87853825915030903</v>
      </c>
      <c r="J346" s="25">
        <v>-0.28480038165501897</v>
      </c>
      <c r="K346" s="26">
        <v>0.95932930815028705</v>
      </c>
      <c r="L346" s="23">
        <v>-1.4027237253910001</v>
      </c>
      <c r="M346" s="24">
        <v>0.79371748250736895</v>
      </c>
    </row>
    <row r="347" spans="1:13" ht="15.75" x14ac:dyDescent="0.25">
      <c r="A347" s="20" t="s">
        <v>562</v>
      </c>
      <c r="B347" s="21" t="s">
        <v>12</v>
      </c>
      <c r="C347" s="21" t="s">
        <v>61</v>
      </c>
      <c r="D347" s="21" t="s">
        <v>62</v>
      </c>
      <c r="E347" s="21" t="s">
        <v>77</v>
      </c>
      <c r="F347" s="21" t="s">
        <v>216</v>
      </c>
      <c r="G347" s="22" t="s">
        <v>212</v>
      </c>
      <c r="H347" s="23">
        <v>1.0836955600404301</v>
      </c>
      <c r="I347" s="24">
        <v>0.86652982629846498</v>
      </c>
      <c r="J347" s="25">
        <v>-0.54486796364057</v>
      </c>
      <c r="K347" s="26">
        <v>0.92615323472335098</v>
      </c>
      <c r="L347" s="23">
        <v>-1.6285635236810001</v>
      </c>
      <c r="M347" s="24">
        <v>0.67581111612496203</v>
      </c>
    </row>
    <row r="348" spans="1:13" ht="15.75" x14ac:dyDescent="0.25">
      <c r="A348" s="20" t="s">
        <v>563</v>
      </c>
      <c r="B348" s="21" t="s">
        <v>9</v>
      </c>
      <c r="C348" s="21" t="s">
        <v>74</v>
      </c>
      <c r="D348" s="21" t="s">
        <v>75</v>
      </c>
      <c r="E348" s="21" t="s">
        <v>76</v>
      </c>
      <c r="F348" s="21" t="s">
        <v>230</v>
      </c>
      <c r="G348" s="22" t="s">
        <v>681</v>
      </c>
      <c r="H348" s="23">
        <v>-1.31232255068004</v>
      </c>
      <c r="I348" s="24">
        <v>0.82441498484183295</v>
      </c>
      <c r="J348" s="25">
        <v>-2.9539193643694701</v>
      </c>
      <c r="K348" s="26">
        <v>0.37674735130982401</v>
      </c>
      <c r="L348" s="23">
        <v>-1.6415968136894199</v>
      </c>
      <c r="M348" s="24">
        <v>0.67581111612496203</v>
      </c>
    </row>
    <row r="349" spans="1:13" ht="15.75" x14ac:dyDescent="0.25">
      <c r="A349" s="20" t="s">
        <v>564</v>
      </c>
      <c r="B349" s="21" t="s">
        <v>12</v>
      </c>
      <c r="C349" s="21" t="s">
        <v>61</v>
      </c>
      <c r="D349" s="21" t="s">
        <v>62</v>
      </c>
      <c r="E349" s="21" t="s">
        <v>77</v>
      </c>
      <c r="F349" s="21" t="s">
        <v>215</v>
      </c>
      <c r="G349" s="22" t="s">
        <v>681</v>
      </c>
      <c r="H349" s="23">
        <v>-0.93631875217937799</v>
      </c>
      <c r="I349" s="24">
        <v>0.87853825915030903</v>
      </c>
      <c r="J349" s="25">
        <v>-2.2393182878615301</v>
      </c>
      <c r="K349" s="26">
        <v>0.59457432295381996</v>
      </c>
      <c r="L349" s="23">
        <v>-1.30299953568215</v>
      </c>
      <c r="M349" s="24">
        <v>0.79371748250736895</v>
      </c>
    </row>
    <row r="350" spans="1:13" ht="15.75" x14ac:dyDescent="0.25">
      <c r="A350" s="20" t="s">
        <v>178</v>
      </c>
      <c r="B350" s="21" t="s">
        <v>12</v>
      </c>
      <c r="C350" s="21" t="s">
        <v>61</v>
      </c>
      <c r="D350" s="21" t="s">
        <v>62</v>
      </c>
      <c r="E350" s="21" t="s">
        <v>77</v>
      </c>
      <c r="F350" s="21" t="s">
        <v>288</v>
      </c>
      <c r="G350" s="22" t="s">
        <v>681</v>
      </c>
      <c r="H350" s="23">
        <v>-2.5564688666936202</v>
      </c>
      <c r="I350" s="24">
        <v>0.45395409225646999</v>
      </c>
      <c r="J350" s="25">
        <v>-0.478785680587764</v>
      </c>
      <c r="K350" s="26">
        <v>0.96530550876351395</v>
      </c>
      <c r="L350" s="23">
        <v>2.0776831861058498</v>
      </c>
      <c r="M350" s="24">
        <v>0.57976505788779698</v>
      </c>
    </row>
    <row r="351" spans="1:13" ht="15.75" x14ac:dyDescent="0.25">
      <c r="A351" s="20" t="s">
        <v>565</v>
      </c>
      <c r="B351" s="21" t="s">
        <v>14</v>
      </c>
      <c r="C351" s="21" t="s">
        <v>52</v>
      </c>
      <c r="D351" s="21" t="s">
        <v>53</v>
      </c>
      <c r="E351" s="21" t="s">
        <v>89</v>
      </c>
      <c r="F351" s="21" t="s">
        <v>232</v>
      </c>
      <c r="G351" s="22" t="s">
        <v>681</v>
      </c>
      <c r="H351" s="23">
        <v>-2.3925344418252701</v>
      </c>
      <c r="I351" s="24">
        <v>0.44673313876845699</v>
      </c>
      <c r="J351" s="25">
        <v>1.0126123976442201</v>
      </c>
      <c r="K351" s="26">
        <v>0.88934428553342704</v>
      </c>
      <c r="L351" s="23">
        <v>3.4051468394694901</v>
      </c>
      <c r="M351" s="24">
        <v>0.57486072600218696</v>
      </c>
    </row>
    <row r="352" spans="1:13" ht="15.75" x14ac:dyDescent="0.25">
      <c r="A352" s="20" t="s">
        <v>566</v>
      </c>
      <c r="B352" s="21" t="s">
        <v>12</v>
      </c>
      <c r="C352" s="21" t="s">
        <v>61</v>
      </c>
      <c r="D352" s="21" t="s">
        <v>62</v>
      </c>
      <c r="E352" s="21" t="s">
        <v>77</v>
      </c>
      <c r="F352" s="21" t="s">
        <v>215</v>
      </c>
      <c r="G352" s="22" t="s">
        <v>681</v>
      </c>
      <c r="H352" s="23">
        <v>-0.19678302393720301</v>
      </c>
      <c r="I352" s="24">
        <v>0.97086601641572001</v>
      </c>
      <c r="J352" s="25">
        <v>-2.5972533688143802</v>
      </c>
      <c r="K352" s="26">
        <v>0.43424134675550902</v>
      </c>
      <c r="L352" s="23">
        <v>-2.40047034487718</v>
      </c>
      <c r="M352" s="24">
        <v>0.50226835907505796</v>
      </c>
    </row>
    <row r="353" spans="1:13" ht="15.75" x14ac:dyDescent="0.25">
      <c r="A353" s="20" t="s">
        <v>179</v>
      </c>
      <c r="B353" s="21" t="s">
        <v>12</v>
      </c>
      <c r="C353" s="21" t="s">
        <v>61</v>
      </c>
      <c r="D353" s="21" t="s">
        <v>62</v>
      </c>
      <c r="E353" s="21" t="s">
        <v>73</v>
      </c>
      <c r="F353" s="21" t="s">
        <v>289</v>
      </c>
      <c r="G353" s="22" t="s">
        <v>681</v>
      </c>
      <c r="H353" s="23">
        <v>0.456458516510513</v>
      </c>
      <c r="I353" s="24">
        <v>0.91824601149664198</v>
      </c>
      <c r="J353" s="25">
        <v>0.23014262569680999</v>
      </c>
      <c r="K353" s="26">
        <v>0.96530550876351395</v>
      </c>
      <c r="L353" s="23">
        <v>-0.22631589081370301</v>
      </c>
      <c r="M353" s="24">
        <v>0.95922797028167295</v>
      </c>
    </row>
    <row r="354" spans="1:13" ht="15.75" x14ac:dyDescent="0.25">
      <c r="A354" s="20" t="s">
        <v>180</v>
      </c>
      <c r="B354" s="21" t="s">
        <v>12</v>
      </c>
      <c r="C354" s="21" t="s">
        <v>61</v>
      </c>
      <c r="D354" s="21" t="s">
        <v>62</v>
      </c>
      <c r="E354" s="21" t="s">
        <v>77</v>
      </c>
      <c r="F354" s="21" t="s">
        <v>290</v>
      </c>
      <c r="G354" s="22" t="s">
        <v>681</v>
      </c>
      <c r="H354" s="23">
        <v>1.08129190680965</v>
      </c>
      <c r="I354" s="24">
        <v>0.87219026457619397</v>
      </c>
      <c r="J354" s="25">
        <v>-1.2997214403974799</v>
      </c>
      <c r="K354" s="26">
        <v>0.75600021897832004</v>
      </c>
      <c r="L354" s="23">
        <v>-2.38101334720713</v>
      </c>
      <c r="M354" s="24">
        <v>0.47091850659020301</v>
      </c>
    </row>
    <row r="355" spans="1:13" ht="15.75" x14ac:dyDescent="0.25">
      <c r="A355" s="20" t="s">
        <v>567</v>
      </c>
      <c r="B355" s="21" t="s">
        <v>12</v>
      </c>
      <c r="C355" s="21" t="s">
        <v>61</v>
      </c>
      <c r="D355" s="21" t="s">
        <v>62</v>
      </c>
      <c r="E355" s="21" t="s">
        <v>77</v>
      </c>
      <c r="F355" s="21" t="s">
        <v>300</v>
      </c>
      <c r="G355" s="22" t="s">
        <v>681</v>
      </c>
      <c r="H355" s="23">
        <v>2.7416859603846002</v>
      </c>
      <c r="I355" s="24">
        <v>0.37641999450075703</v>
      </c>
      <c r="J355" s="25">
        <v>2.61409950199833</v>
      </c>
      <c r="K355" s="26">
        <v>0.48351686370458002</v>
      </c>
      <c r="L355" s="23">
        <v>-0.127586458386267</v>
      </c>
      <c r="M355" s="24">
        <v>0.98462963500647904</v>
      </c>
    </row>
    <row r="356" spans="1:13" ht="15.75" x14ac:dyDescent="0.25">
      <c r="A356" s="20" t="s">
        <v>568</v>
      </c>
      <c r="B356" s="21" t="s">
        <v>12</v>
      </c>
      <c r="C356" s="21" t="s">
        <v>61</v>
      </c>
      <c r="D356" s="21" t="s">
        <v>62</v>
      </c>
      <c r="E356" s="21" t="s">
        <v>77</v>
      </c>
      <c r="F356" s="21" t="s">
        <v>263</v>
      </c>
      <c r="G356" s="22" t="s">
        <v>681</v>
      </c>
      <c r="H356" s="23">
        <v>2.2015398505366002</v>
      </c>
      <c r="I356" s="24">
        <v>0.488558559491033</v>
      </c>
      <c r="J356" s="25">
        <v>0.69910547298896997</v>
      </c>
      <c r="K356" s="26">
        <v>0.88934428553342704</v>
      </c>
      <c r="L356" s="23">
        <v>-1.5024343775476301</v>
      </c>
      <c r="M356" s="24">
        <v>0.75085423632213799</v>
      </c>
    </row>
    <row r="357" spans="1:13" ht="15.75" x14ac:dyDescent="0.25">
      <c r="A357" s="20" t="s">
        <v>569</v>
      </c>
      <c r="B357" s="21" t="s">
        <v>12</v>
      </c>
      <c r="C357" s="21" t="s">
        <v>61</v>
      </c>
      <c r="D357" s="21" t="s">
        <v>62</v>
      </c>
      <c r="E357" s="21" t="s">
        <v>73</v>
      </c>
      <c r="F357" s="21" t="s">
        <v>249</v>
      </c>
      <c r="G357" s="22" t="s">
        <v>212</v>
      </c>
      <c r="H357" s="23">
        <v>0.76906953762031105</v>
      </c>
      <c r="I357" s="24">
        <v>0.87853825915030903</v>
      </c>
      <c r="J357" s="25">
        <v>-1.59491260819313</v>
      </c>
      <c r="K357" s="26">
        <v>0.72782703731451603</v>
      </c>
      <c r="L357" s="23">
        <v>-2.36398214581344</v>
      </c>
      <c r="M357" s="24">
        <v>0.48121008515573099</v>
      </c>
    </row>
    <row r="358" spans="1:13" ht="15.75" x14ac:dyDescent="0.25">
      <c r="A358" s="20" t="s">
        <v>570</v>
      </c>
      <c r="B358" s="21" t="s">
        <v>12</v>
      </c>
      <c r="C358" s="21" t="s">
        <v>61</v>
      </c>
      <c r="D358" s="21" t="s">
        <v>62</v>
      </c>
      <c r="E358" s="21" t="s">
        <v>77</v>
      </c>
      <c r="F358" s="21" t="s">
        <v>209</v>
      </c>
      <c r="G358" s="22" t="s">
        <v>681</v>
      </c>
      <c r="H358" s="23">
        <v>-0.36240437515158203</v>
      </c>
      <c r="I358" s="24">
        <v>0.93478513997141399</v>
      </c>
      <c r="J358" s="25">
        <v>1.0386697498497699</v>
      </c>
      <c r="K358" s="26">
        <v>0.78893543131119404</v>
      </c>
      <c r="L358" s="23">
        <v>1.4010741250013501</v>
      </c>
      <c r="M358" s="24">
        <v>0.75085423632213799</v>
      </c>
    </row>
    <row r="359" spans="1:13" ht="15.75" x14ac:dyDescent="0.25">
      <c r="A359" s="20" t="s">
        <v>571</v>
      </c>
      <c r="B359" s="21" t="s">
        <v>12</v>
      </c>
      <c r="C359" s="21" t="s">
        <v>61</v>
      </c>
      <c r="D359" s="21" t="s">
        <v>62</v>
      </c>
      <c r="E359" s="21" t="s">
        <v>77</v>
      </c>
      <c r="F359" s="21" t="s">
        <v>284</v>
      </c>
      <c r="G359" s="22" t="s">
        <v>681</v>
      </c>
      <c r="H359" s="23">
        <v>0.91742260572130796</v>
      </c>
      <c r="I359" s="24">
        <v>0.87853825915030903</v>
      </c>
      <c r="J359" s="25">
        <v>-1.3414446279021801</v>
      </c>
      <c r="K359" s="26">
        <v>0.74584828497251698</v>
      </c>
      <c r="L359" s="23">
        <v>-2.2588672336234898</v>
      </c>
      <c r="M359" s="24">
        <v>0.51436697343447602</v>
      </c>
    </row>
    <row r="360" spans="1:13" ht="15.75" x14ac:dyDescent="0.25">
      <c r="A360" s="20" t="s">
        <v>572</v>
      </c>
      <c r="B360" s="21" t="s">
        <v>12</v>
      </c>
      <c r="C360" s="21" t="s">
        <v>61</v>
      </c>
      <c r="D360" s="21" t="s">
        <v>62</v>
      </c>
      <c r="E360" s="21" t="s">
        <v>77</v>
      </c>
      <c r="F360" s="21" t="s">
        <v>300</v>
      </c>
      <c r="G360" s="22" t="s">
        <v>681</v>
      </c>
      <c r="H360" s="23">
        <v>-1.2214462979935601</v>
      </c>
      <c r="I360" s="24">
        <v>0.84641659131132196</v>
      </c>
      <c r="J360" s="25">
        <v>-1.2258845997066901</v>
      </c>
      <c r="K360" s="26">
        <v>0.78529841658388</v>
      </c>
      <c r="L360" s="23">
        <v>-4.4383017131358997E-3</v>
      </c>
      <c r="M360" s="24">
        <v>0.99838013039693496</v>
      </c>
    </row>
    <row r="361" spans="1:13" ht="15.75" x14ac:dyDescent="0.25">
      <c r="A361" s="20" t="s">
        <v>573</v>
      </c>
      <c r="B361" s="21" t="s">
        <v>12</v>
      </c>
      <c r="C361" s="21" t="s">
        <v>61</v>
      </c>
      <c r="D361" s="21" t="s">
        <v>62</v>
      </c>
      <c r="E361" s="21" t="s">
        <v>77</v>
      </c>
      <c r="F361" s="21" t="s">
        <v>263</v>
      </c>
      <c r="G361" s="22" t="s">
        <v>681</v>
      </c>
      <c r="H361" s="23">
        <v>3.3797448514656501</v>
      </c>
      <c r="I361" s="24">
        <v>0.200979339838494</v>
      </c>
      <c r="J361" s="25">
        <v>5.7984380387733202E-2</v>
      </c>
      <c r="K361" s="26">
        <v>0.99987724579903403</v>
      </c>
      <c r="L361" s="23">
        <v>-3.3217604710779201</v>
      </c>
      <c r="M361" s="24">
        <v>0.27465588957903297</v>
      </c>
    </row>
    <row r="362" spans="1:13" ht="15.75" x14ac:dyDescent="0.25">
      <c r="A362" s="20" t="s">
        <v>38</v>
      </c>
      <c r="B362" s="21" t="s">
        <v>12</v>
      </c>
      <c r="C362" s="21" t="s">
        <v>83</v>
      </c>
      <c r="D362" s="21" t="s">
        <v>84</v>
      </c>
      <c r="E362" s="21" t="s">
        <v>105</v>
      </c>
      <c r="F362" s="21" t="s">
        <v>291</v>
      </c>
      <c r="G362" s="22" t="s">
        <v>212</v>
      </c>
      <c r="H362" s="23">
        <v>-3.2129940980273899</v>
      </c>
      <c r="I362" s="24">
        <v>0.37185882986306501</v>
      </c>
      <c r="J362" s="25">
        <v>-1.17120159990866</v>
      </c>
      <c r="K362" s="26">
        <v>0.83820847940675702</v>
      </c>
      <c r="L362" s="23">
        <v>2.0417924981187201</v>
      </c>
      <c r="M362" s="24">
        <v>0.58003943248799295</v>
      </c>
    </row>
    <row r="363" spans="1:13" ht="15.75" x14ac:dyDescent="0.25">
      <c r="A363" s="20" t="s">
        <v>574</v>
      </c>
      <c r="B363" s="21" t="s">
        <v>12</v>
      </c>
      <c r="C363" s="21" t="s">
        <v>61</v>
      </c>
      <c r="D363" s="21" t="s">
        <v>62</v>
      </c>
      <c r="E363" s="21" t="s">
        <v>77</v>
      </c>
      <c r="F363" s="21" t="s">
        <v>256</v>
      </c>
      <c r="G363" s="22" t="s">
        <v>681</v>
      </c>
      <c r="H363" s="23">
        <v>0.50297466782000499</v>
      </c>
      <c r="I363" s="24">
        <v>0.89076285779381603</v>
      </c>
      <c r="J363" s="25">
        <v>2.0186590480338902</v>
      </c>
      <c r="K363" s="26">
        <v>0.50079555696814304</v>
      </c>
      <c r="L363" s="23">
        <v>1.51568438021388</v>
      </c>
      <c r="M363" s="24">
        <v>0.67165728190396801</v>
      </c>
    </row>
    <row r="364" spans="1:13" ht="15.75" x14ac:dyDescent="0.25">
      <c r="A364" s="20" t="s">
        <v>575</v>
      </c>
      <c r="B364" s="21" t="s">
        <v>12</v>
      </c>
      <c r="C364" s="21" t="s">
        <v>61</v>
      </c>
      <c r="D364" s="21" t="s">
        <v>62</v>
      </c>
      <c r="E364" s="21" t="s">
        <v>77</v>
      </c>
      <c r="F364" s="21" t="s">
        <v>233</v>
      </c>
      <c r="G364" s="22" t="s">
        <v>681</v>
      </c>
      <c r="H364" s="23">
        <v>0.35057556541059798</v>
      </c>
      <c r="I364" s="24">
        <v>0.93478513997141399</v>
      </c>
      <c r="J364" s="25">
        <v>-0.57449034378945196</v>
      </c>
      <c r="K364" s="26">
        <v>0.92615323472335098</v>
      </c>
      <c r="L364" s="23">
        <v>-0.92506590920005005</v>
      </c>
      <c r="M364" s="24">
        <v>0.86023379248518295</v>
      </c>
    </row>
    <row r="365" spans="1:13" ht="15.75" x14ac:dyDescent="0.25">
      <c r="A365" s="20" t="s">
        <v>181</v>
      </c>
      <c r="B365" s="21" t="s">
        <v>12</v>
      </c>
      <c r="C365" s="21" t="s">
        <v>61</v>
      </c>
      <c r="D365" s="21" t="s">
        <v>62</v>
      </c>
      <c r="E365" s="21" t="s">
        <v>77</v>
      </c>
      <c r="F365" s="21" t="s">
        <v>292</v>
      </c>
      <c r="G365" s="22" t="s">
        <v>681</v>
      </c>
      <c r="H365" s="23">
        <v>2.3532143587059502</v>
      </c>
      <c r="I365" s="24">
        <v>0.453143502594541</v>
      </c>
      <c r="J365" s="25">
        <v>3.4054564399926002</v>
      </c>
      <c r="K365" s="26">
        <v>0.41762381600285697</v>
      </c>
      <c r="L365" s="23">
        <v>1.05224208128665</v>
      </c>
      <c r="M365" s="24">
        <v>0.83368321809190105</v>
      </c>
    </row>
    <row r="366" spans="1:13" ht="15.75" x14ac:dyDescent="0.25">
      <c r="A366" s="20" t="s">
        <v>576</v>
      </c>
      <c r="B366" s="21" t="s">
        <v>12</v>
      </c>
      <c r="C366" s="21" t="s">
        <v>61</v>
      </c>
      <c r="D366" s="21" t="s">
        <v>62</v>
      </c>
      <c r="E366" s="21" t="s">
        <v>77</v>
      </c>
      <c r="F366" s="21" t="s">
        <v>300</v>
      </c>
      <c r="G366" s="22" t="s">
        <v>212</v>
      </c>
      <c r="H366" s="23">
        <v>6.6411473569694204</v>
      </c>
      <c r="I366" s="24">
        <v>1.19620328147869E-2</v>
      </c>
      <c r="J366" s="25">
        <v>4.5843309039106801</v>
      </c>
      <c r="K366" s="26">
        <v>9.9158166589940602E-2</v>
      </c>
      <c r="L366" s="23">
        <v>-2.0568164530587398</v>
      </c>
      <c r="M366" s="24">
        <v>0.57486072600218696</v>
      </c>
    </row>
    <row r="367" spans="1:13" ht="15.75" x14ac:dyDescent="0.25">
      <c r="A367" s="20" t="s">
        <v>577</v>
      </c>
      <c r="B367" s="21" t="s">
        <v>12</v>
      </c>
      <c r="C367" s="21" t="s">
        <v>61</v>
      </c>
      <c r="D367" s="21" t="s">
        <v>62</v>
      </c>
      <c r="E367" s="21" t="s">
        <v>77</v>
      </c>
      <c r="F367" s="21" t="s">
        <v>300</v>
      </c>
      <c r="G367" s="22" t="s">
        <v>681</v>
      </c>
      <c r="H367" s="23">
        <v>0.92580143687141203</v>
      </c>
      <c r="I367" s="24">
        <v>0.87853825915030903</v>
      </c>
      <c r="J367" s="25">
        <v>1.01451296582789</v>
      </c>
      <c r="K367" s="26">
        <v>0.85199631448597402</v>
      </c>
      <c r="L367" s="23">
        <v>8.8711528956477798E-2</v>
      </c>
      <c r="M367" s="24">
        <v>0.97154119571155395</v>
      </c>
    </row>
    <row r="368" spans="1:13" ht="15.75" x14ac:dyDescent="0.25">
      <c r="A368" s="20" t="s">
        <v>578</v>
      </c>
      <c r="B368" s="21" t="s">
        <v>12</v>
      </c>
      <c r="C368" s="21" t="s">
        <v>61</v>
      </c>
      <c r="D368" s="21" t="s">
        <v>62</v>
      </c>
      <c r="E368" s="21" t="s">
        <v>73</v>
      </c>
      <c r="F368" s="21" t="s">
        <v>225</v>
      </c>
      <c r="G368" s="22" t="s">
        <v>681</v>
      </c>
      <c r="H368" s="23">
        <v>-1.3143192324631801</v>
      </c>
      <c r="I368" s="24">
        <v>0.83324407205949502</v>
      </c>
      <c r="J368" s="25">
        <v>4.7910840433040801E-2</v>
      </c>
      <c r="K368" s="26">
        <v>0.98509781953791797</v>
      </c>
      <c r="L368" s="23">
        <v>1.36223007289622</v>
      </c>
      <c r="M368" s="24">
        <v>0.76400866011844804</v>
      </c>
    </row>
    <row r="369" spans="1:13" ht="15.75" x14ac:dyDescent="0.25">
      <c r="A369" s="20" t="s">
        <v>579</v>
      </c>
      <c r="B369" s="21" t="s">
        <v>12</v>
      </c>
      <c r="C369" s="21" t="s">
        <v>61</v>
      </c>
      <c r="D369" s="21" t="s">
        <v>62</v>
      </c>
      <c r="E369" s="21" t="s">
        <v>77</v>
      </c>
      <c r="F369" s="21" t="s">
        <v>277</v>
      </c>
      <c r="G369" s="22" t="s">
        <v>681</v>
      </c>
      <c r="H369" s="23">
        <v>-2.1929512552626198</v>
      </c>
      <c r="I369" s="24">
        <v>0.572642953434364</v>
      </c>
      <c r="J369" s="25">
        <v>2.1976795243285401</v>
      </c>
      <c r="K369" s="26">
        <v>0.48646879441143498</v>
      </c>
      <c r="L369" s="23">
        <v>4.3906307795911701</v>
      </c>
      <c r="M369" s="24">
        <v>0.14904429602058</v>
      </c>
    </row>
    <row r="370" spans="1:13" ht="15.75" x14ac:dyDescent="0.25">
      <c r="A370" s="20" t="s">
        <v>580</v>
      </c>
      <c r="B370" s="21" t="s">
        <v>12</v>
      </c>
      <c r="C370" s="21" t="s">
        <v>61</v>
      </c>
      <c r="D370" s="21" t="s">
        <v>62</v>
      </c>
      <c r="E370" s="21" t="s">
        <v>77</v>
      </c>
      <c r="F370" s="21" t="s">
        <v>233</v>
      </c>
      <c r="G370" s="22" t="s">
        <v>681</v>
      </c>
      <c r="H370" s="23">
        <v>5.1482425796820399</v>
      </c>
      <c r="I370" s="24">
        <v>0.22244615023964501</v>
      </c>
      <c r="J370" s="25">
        <v>-8.1467044024535404</v>
      </c>
      <c r="K370" s="26">
        <v>1.81619689483738E-2</v>
      </c>
      <c r="L370" s="23">
        <v>-13.294946982135601</v>
      </c>
      <c r="M370" s="24">
        <v>1.9826534113672999E-4</v>
      </c>
    </row>
    <row r="371" spans="1:13" ht="15.75" x14ac:dyDescent="0.25">
      <c r="A371" s="20" t="s">
        <v>581</v>
      </c>
      <c r="B371" s="21" t="s">
        <v>12</v>
      </c>
      <c r="C371" s="21" t="s">
        <v>61</v>
      </c>
      <c r="D371" s="21" t="s">
        <v>62</v>
      </c>
      <c r="E371" s="21" t="s">
        <v>77</v>
      </c>
      <c r="F371" s="21" t="s">
        <v>209</v>
      </c>
      <c r="G371" s="22" t="s">
        <v>681</v>
      </c>
      <c r="H371" s="23">
        <v>2.7456905047282398</v>
      </c>
      <c r="I371" s="24">
        <v>0.32006624375978099</v>
      </c>
      <c r="J371" s="25">
        <v>0.839766305141186</v>
      </c>
      <c r="K371" s="26">
        <v>0.88934428553342704</v>
      </c>
      <c r="L371" s="23">
        <v>-1.9059241995870499</v>
      </c>
      <c r="M371" s="24">
        <v>0.80902720591865696</v>
      </c>
    </row>
    <row r="372" spans="1:13" ht="15.75" x14ac:dyDescent="0.25">
      <c r="A372" s="20" t="s">
        <v>582</v>
      </c>
      <c r="B372" s="21" t="s">
        <v>12</v>
      </c>
      <c r="C372" s="21" t="s">
        <v>61</v>
      </c>
      <c r="D372" s="21" t="s">
        <v>62</v>
      </c>
      <c r="E372" s="21" t="s">
        <v>73</v>
      </c>
      <c r="F372" s="21" t="s">
        <v>211</v>
      </c>
      <c r="G372" s="22" t="s">
        <v>681</v>
      </c>
      <c r="H372" s="23">
        <v>-2.92673272543716</v>
      </c>
      <c r="I372" s="24">
        <v>0.37185882986306501</v>
      </c>
      <c r="J372" s="25">
        <v>-3.7498706420625698</v>
      </c>
      <c r="K372" s="26">
        <v>0.26919450153810398</v>
      </c>
      <c r="L372" s="23">
        <v>-0.82313791662541402</v>
      </c>
      <c r="M372" s="24">
        <v>0.87102865186885003</v>
      </c>
    </row>
    <row r="373" spans="1:13" ht="15.75" x14ac:dyDescent="0.25">
      <c r="A373" s="20" t="s">
        <v>583</v>
      </c>
      <c r="B373" s="21" t="s">
        <v>12</v>
      </c>
      <c r="C373" s="21" t="s">
        <v>61</v>
      </c>
      <c r="D373" s="21" t="s">
        <v>62</v>
      </c>
      <c r="E373" s="21" t="s">
        <v>73</v>
      </c>
      <c r="F373" s="21" t="s">
        <v>211</v>
      </c>
      <c r="G373" s="22" t="s">
        <v>681</v>
      </c>
      <c r="H373" s="23">
        <v>-3.7972113146070199E-2</v>
      </c>
      <c r="I373" s="24">
        <v>0.99972656064583498</v>
      </c>
      <c r="J373" s="25">
        <v>-2.2009943943078598</v>
      </c>
      <c r="K373" s="26">
        <v>0.57411437466784898</v>
      </c>
      <c r="L373" s="23">
        <v>-2.1630222811617901</v>
      </c>
      <c r="M373" s="24">
        <v>0.57486072600218696</v>
      </c>
    </row>
    <row r="374" spans="1:13" ht="15.75" x14ac:dyDescent="0.25">
      <c r="A374" s="20" t="s">
        <v>584</v>
      </c>
      <c r="B374" s="21" t="s">
        <v>12</v>
      </c>
      <c r="C374" s="21" t="s">
        <v>61</v>
      </c>
      <c r="D374" s="21" t="s">
        <v>62</v>
      </c>
      <c r="E374" s="21" t="s">
        <v>73</v>
      </c>
      <c r="F374" s="21" t="s">
        <v>212</v>
      </c>
      <c r="G374" s="22" t="s">
        <v>212</v>
      </c>
      <c r="H374" s="23">
        <v>0.54063231984957805</v>
      </c>
      <c r="I374" s="24">
        <v>0.89840185071775103</v>
      </c>
      <c r="J374" s="25">
        <v>0.193785442319511</v>
      </c>
      <c r="K374" s="26">
        <v>0.96530550876351395</v>
      </c>
      <c r="L374" s="23">
        <v>-0.34684687753006699</v>
      </c>
      <c r="M374" s="24">
        <v>0.95542310560861898</v>
      </c>
    </row>
    <row r="375" spans="1:13" ht="15.75" x14ac:dyDescent="0.25">
      <c r="A375" s="20" t="s">
        <v>585</v>
      </c>
      <c r="B375" s="21" t="s">
        <v>12</v>
      </c>
      <c r="C375" s="21" t="s">
        <v>61</v>
      </c>
      <c r="D375" s="21" t="s">
        <v>62</v>
      </c>
      <c r="E375" s="21" t="s">
        <v>73</v>
      </c>
      <c r="F375" s="21" t="s">
        <v>238</v>
      </c>
      <c r="G375" s="22" t="s">
        <v>681</v>
      </c>
      <c r="H375" s="23">
        <v>3.4293089017098199</v>
      </c>
      <c r="I375" s="24">
        <v>0.17955854100847701</v>
      </c>
      <c r="J375" s="25">
        <v>5.6895810841388004</v>
      </c>
      <c r="K375" s="26">
        <v>6.0569082055583201E-2</v>
      </c>
      <c r="L375" s="23">
        <v>2.2602721824289702</v>
      </c>
      <c r="M375" s="24">
        <v>0.57486072600218696</v>
      </c>
    </row>
    <row r="376" spans="1:13" ht="15.75" x14ac:dyDescent="0.25">
      <c r="A376" s="20" t="s">
        <v>586</v>
      </c>
      <c r="B376" s="21" t="s">
        <v>12</v>
      </c>
      <c r="C376" s="21" t="s">
        <v>61</v>
      </c>
      <c r="D376" s="21" t="s">
        <v>62</v>
      </c>
      <c r="E376" s="21" t="s">
        <v>77</v>
      </c>
      <c r="F376" s="21" t="s">
        <v>211</v>
      </c>
      <c r="G376" s="22" t="s">
        <v>681</v>
      </c>
      <c r="H376" s="23">
        <v>-4.53792652368079</v>
      </c>
      <c r="I376" s="24">
        <v>0.159787170644836</v>
      </c>
      <c r="J376" s="25">
        <v>-0.21013350923713001</v>
      </c>
      <c r="K376" s="26">
        <v>0.94452417317178095</v>
      </c>
      <c r="L376" s="23">
        <v>4.3277930144436603</v>
      </c>
      <c r="M376" s="24">
        <v>9.8573702169661298E-2</v>
      </c>
    </row>
    <row r="377" spans="1:13" ht="15.75" x14ac:dyDescent="0.25">
      <c r="A377" s="20" t="s">
        <v>587</v>
      </c>
      <c r="B377" s="21" t="s">
        <v>14</v>
      </c>
      <c r="C377" s="21" t="s">
        <v>52</v>
      </c>
      <c r="D377" s="21" t="s">
        <v>53</v>
      </c>
      <c r="E377" s="21" t="s">
        <v>90</v>
      </c>
      <c r="F377" s="21" t="s">
        <v>211</v>
      </c>
      <c r="G377" s="22" t="s">
        <v>681</v>
      </c>
      <c r="H377" s="23">
        <v>-0.31544293673193702</v>
      </c>
      <c r="I377" s="24">
        <v>0.93478513997141399</v>
      </c>
      <c r="J377" s="25">
        <v>-0.259499368874064</v>
      </c>
      <c r="K377" s="26">
        <v>0.96260722914913699</v>
      </c>
      <c r="L377" s="23">
        <v>5.59435678578733E-2</v>
      </c>
      <c r="M377" s="24">
        <v>0.99271914261332395</v>
      </c>
    </row>
    <row r="378" spans="1:13" ht="15.75" x14ac:dyDescent="0.25">
      <c r="A378" s="20" t="s">
        <v>588</v>
      </c>
      <c r="B378" s="21" t="s">
        <v>10</v>
      </c>
      <c r="C378" s="21" t="s">
        <v>55</v>
      </c>
      <c r="D378" s="21" t="s">
        <v>56</v>
      </c>
      <c r="E378" s="21" t="s">
        <v>57</v>
      </c>
      <c r="F378" s="21" t="s">
        <v>211</v>
      </c>
      <c r="G378" s="22" t="s">
        <v>681</v>
      </c>
      <c r="H378" s="23">
        <v>0.48376434039845201</v>
      </c>
      <c r="I378" s="24">
        <v>0.90818326244814196</v>
      </c>
      <c r="J378" s="25">
        <v>-3.95000269755504</v>
      </c>
      <c r="K378" s="26">
        <v>0.18370319280988501</v>
      </c>
      <c r="L378" s="23">
        <v>-4.4337670379534897</v>
      </c>
      <c r="M378" s="24">
        <v>0.107008313153028</v>
      </c>
    </row>
    <row r="379" spans="1:13" ht="15.75" x14ac:dyDescent="0.25">
      <c r="A379" s="20" t="s">
        <v>589</v>
      </c>
      <c r="B379" s="21" t="s">
        <v>12</v>
      </c>
      <c r="C379" s="21" t="s">
        <v>61</v>
      </c>
      <c r="D379" s="21" t="s">
        <v>62</v>
      </c>
      <c r="E379" s="21" t="s">
        <v>77</v>
      </c>
      <c r="F379" s="21" t="s">
        <v>215</v>
      </c>
      <c r="G379" s="22" t="s">
        <v>681</v>
      </c>
      <c r="H379" s="23">
        <v>-2.8227886226970398</v>
      </c>
      <c r="I379" s="24">
        <v>0.405332270557271</v>
      </c>
      <c r="J379" s="25">
        <v>-2.8503743008937099</v>
      </c>
      <c r="K379" s="26">
        <v>0.43618710808412903</v>
      </c>
      <c r="L379" s="23">
        <v>-2.7585678196667299E-2</v>
      </c>
      <c r="M379" s="24">
        <v>0.99762677747883999</v>
      </c>
    </row>
    <row r="380" spans="1:13" ht="15.75" x14ac:dyDescent="0.25">
      <c r="A380" s="20" t="s">
        <v>590</v>
      </c>
      <c r="B380" s="21" t="s">
        <v>12</v>
      </c>
      <c r="C380" s="21" t="s">
        <v>61</v>
      </c>
      <c r="D380" s="21" t="s">
        <v>62</v>
      </c>
      <c r="E380" s="21" t="s">
        <v>73</v>
      </c>
      <c r="F380" s="21" t="s">
        <v>250</v>
      </c>
      <c r="G380" s="22" t="s">
        <v>681</v>
      </c>
      <c r="H380" s="23">
        <v>3.1039989637273799</v>
      </c>
      <c r="I380" s="24">
        <v>0.30204270733319399</v>
      </c>
      <c r="J380" s="25">
        <v>-0.64180504396169602</v>
      </c>
      <c r="K380" s="26">
        <v>0.92109043446021999</v>
      </c>
      <c r="L380" s="23">
        <v>-3.7458040076890802</v>
      </c>
      <c r="M380" s="24">
        <v>0.31199653398814198</v>
      </c>
    </row>
    <row r="381" spans="1:13" ht="15.75" x14ac:dyDescent="0.25">
      <c r="A381" s="20" t="s">
        <v>591</v>
      </c>
      <c r="B381" s="21" t="s">
        <v>12</v>
      </c>
      <c r="C381" s="21" t="s">
        <v>61</v>
      </c>
      <c r="D381" s="21" t="s">
        <v>62</v>
      </c>
      <c r="E381" s="21" t="s">
        <v>77</v>
      </c>
      <c r="F381" s="21" t="s">
        <v>220</v>
      </c>
      <c r="G381" s="22" t="s">
        <v>681</v>
      </c>
      <c r="H381" s="23">
        <v>-1.7019331720982001</v>
      </c>
      <c r="I381" s="24">
        <v>0.84641659131132196</v>
      </c>
      <c r="J381" s="25">
        <v>2.3400648048556398</v>
      </c>
      <c r="K381" s="26">
        <v>0.45500438819939498</v>
      </c>
      <c r="L381" s="23">
        <v>4.0419979769538399</v>
      </c>
      <c r="M381" s="24">
        <v>0.31927248049818002</v>
      </c>
    </row>
    <row r="382" spans="1:13" ht="15.75" x14ac:dyDescent="0.25">
      <c r="A382" s="20" t="s">
        <v>182</v>
      </c>
      <c r="B382" s="21" t="s">
        <v>12</v>
      </c>
      <c r="C382" s="21" t="s">
        <v>61</v>
      </c>
      <c r="D382" s="21" t="s">
        <v>62</v>
      </c>
      <c r="E382" s="21" t="s">
        <v>73</v>
      </c>
      <c r="F382" s="21" t="s">
        <v>293</v>
      </c>
      <c r="G382" s="22" t="s">
        <v>681</v>
      </c>
      <c r="H382" s="23">
        <v>2.2881302294578001</v>
      </c>
      <c r="I382" s="24">
        <v>0.52345577265368703</v>
      </c>
      <c r="J382" s="25">
        <v>-0.29611555669748901</v>
      </c>
      <c r="K382" s="26">
        <v>0.95841960785742797</v>
      </c>
      <c r="L382" s="23">
        <v>-2.5842457861552899</v>
      </c>
      <c r="M382" s="24">
        <v>0.44312562389368199</v>
      </c>
    </row>
    <row r="383" spans="1:13" ht="15.75" x14ac:dyDescent="0.25">
      <c r="A383" s="20" t="s">
        <v>592</v>
      </c>
      <c r="B383" s="21" t="s">
        <v>12</v>
      </c>
      <c r="C383" s="21" t="s">
        <v>61</v>
      </c>
      <c r="D383" s="21" t="s">
        <v>62</v>
      </c>
      <c r="E383" s="21" t="s">
        <v>77</v>
      </c>
      <c r="F383" s="21" t="s">
        <v>215</v>
      </c>
      <c r="G383" s="22" t="s">
        <v>681</v>
      </c>
      <c r="H383" s="23">
        <v>0.262969718980818</v>
      </c>
      <c r="I383" s="24">
        <v>0.94167390607170398</v>
      </c>
      <c r="J383" s="25">
        <v>-1.33800545074176</v>
      </c>
      <c r="K383" s="26">
        <v>0.769663764680244</v>
      </c>
      <c r="L383" s="23">
        <v>-1.60097516972258</v>
      </c>
      <c r="M383" s="24">
        <v>0.70588915482706804</v>
      </c>
    </row>
    <row r="384" spans="1:13" ht="15.75" x14ac:dyDescent="0.25">
      <c r="A384" s="20" t="s">
        <v>593</v>
      </c>
      <c r="B384" s="21" t="s">
        <v>12</v>
      </c>
      <c r="C384" s="21" t="s">
        <v>61</v>
      </c>
      <c r="D384" s="21" t="s">
        <v>62</v>
      </c>
      <c r="E384" s="21" t="s">
        <v>73</v>
      </c>
      <c r="F384" s="21" t="s">
        <v>225</v>
      </c>
      <c r="G384" s="22" t="s">
        <v>212</v>
      </c>
      <c r="H384" s="23">
        <v>2.9221207574899499</v>
      </c>
      <c r="I384" s="24">
        <v>0.447243262126162</v>
      </c>
      <c r="J384" s="25">
        <v>2.9531410317065299</v>
      </c>
      <c r="K384" s="26">
        <v>0.43618710808412903</v>
      </c>
      <c r="L384" s="23">
        <v>3.1020274216572101E-2</v>
      </c>
      <c r="M384" s="24">
        <v>0.99762677747883999</v>
      </c>
    </row>
    <row r="385" spans="1:13" ht="15.75" x14ac:dyDescent="0.25">
      <c r="A385" s="20" t="s">
        <v>594</v>
      </c>
      <c r="B385" s="21" t="s">
        <v>14</v>
      </c>
      <c r="C385" s="21" t="s">
        <v>52</v>
      </c>
      <c r="D385" s="21" t="s">
        <v>53</v>
      </c>
      <c r="E385" s="21" t="s">
        <v>81</v>
      </c>
      <c r="F385" s="21" t="s">
        <v>239</v>
      </c>
      <c r="G385" s="22" t="s">
        <v>681</v>
      </c>
      <c r="H385" s="23">
        <v>1.99322879601466</v>
      </c>
      <c r="I385" s="24">
        <v>0.54069509697978702</v>
      </c>
      <c r="J385" s="25">
        <v>3.5816519470211499</v>
      </c>
      <c r="K385" s="26">
        <v>0.35803437926208798</v>
      </c>
      <c r="L385" s="23">
        <v>1.5884231510064899</v>
      </c>
      <c r="M385" s="24">
        <v>0.70588915482706804</v>
      </c>
    </row>
    <row r="386" spans="1:13" ht="15.75" x14ac:dyDescent="0.25">
      <c r="A386" s="20" t="s">
        <v>595</v>
      </c>
      <c r="B386" s="21" t="s">
        <v>12</v>
      </c>
      <c r="C386" s="21" t="s">
        <v>61</v>
      </c>
      <c r="D386" s="21" t="s">
        <v>62</v>
      </c>
      <c r="E386" s="21" t="s">
        <v>77</v>
      </c>
      <c r="F386" s="21" t="s">
        <v>300</v>
      </c>
      <c r="G386" s="22" t="s">
        <v>681</v>
      </c>
      <c r="H386" s="23">
        <v>0.105644758726886</v>
      </c>
      <c r="I386" s="24">
        <v>0.937755478783454</v>
      </c>
      <c r="J386" s="25">
        <v>7.9049695174476395E-2</v>
      </c>
      <c r="K386" s="26">
        <v>0.95530583179655604</v>
      </c>
      <c r="L386" s="23">
        <v>-2.6595063552409801E-2</v>
      </c>
      <c r="M386" s="24">
        <v>0.99838013039693496</v>
      </c>
    </row>
    <row r="387" spans="1:13" ht="15.75" x14ac:dyDescent="0.25">
      <c r="A387" s="20" t="s">
        <v>596</v>
      </c>
      <c r="B387" s="21" t="s">
        <v>14</v>
      </c>
      <c r="C387" s="21" t="s">
        <v>52</v>
      </c>
      <c r="D387" s="21" t="s">
        <v>53</v>
      </c>
      <c r="E387" s="21" t="s">
        <v>54</v>
      </c>
      <c r="F387" s="21" t="s">
        <v>213</v>
      </c>
      <c r="G387" s="22" t="s">
        <v>681</v>
      </c>
      <c r="H387" s="23">
        <v>-1.0379204380071401</v>
      </c>
      <c r="I387" s="24">
        <v>0.87853825915030903</v>
      </c>
      <c r="J387" s="25">
        <v>-0.81259681847272203</v>
      </c>
      <c r="K387" s="26">
        <v>0.854960386347695</v>
      </c>
      <c r="L387" s="23">
        <v>0.22532361953442001</v>
      </c>
      <c r="M387" s="24">
        <v>0.95922797028167295</v>
      </c>
    </row>
    <row r="388" spans="1:13" ht="15.75" x14ac:dyDescent="0.25">
      <c r="A388" s="20" t="s">
        <v>597</v>
      </c>
      <c r="B388" s="21" t="s">
        <v>14</v>
      </c>
      <c r="C388" s="21" t="s">
        <v>52</v>
      </c>
      <c r="D388" s="21" t="s">
        <v>53</v>
      </c>
      <c r="E388" s="21" t="s">
        <v>81</v>
      </c>
      <c r="F388" s="21" t="s">
        <v>258</v>
      </c>
      <c r="G388" s="22" t="s">
        <v>681</v>
      </c>
      <c r="H388" s="23">
        <v>-0.94365200388575998</v>
      </c>
      <c r="I388" s="24">
        <v>0.87853825915030903</v>
      </c>
      <c r="J388" s="25">
        <v>-7.1504256204322196</v>
      </c>
      <c r="K388" s="26">
        <v>1.2235113525697601E-2</v>
      </c>
      <c r="L388" s="23">
        <v>-6.2067736165464602</v>
      </c>
      <c r="M388" s="24">
        <v>1.6583479539704099E-2</v>
      </c>
    </row>
    <row r="389" spans="1:13" ht="15.75" x14ac:dyDescent="0.25">
      <c r="A389" s="20" t="s">
        <v>598</v>
      </c>
      <c r="B389" s="21" t="s">
        <v>12</v>
      </c>
      <c r="C389" s="21" t="s">
        <v>61</v>
      </c>
      <c r="D389" s="21" t="s">
        <v>62</v>
      </c>
      <c r="E389" s="21" t="s">
        <v>77</v>
      </c>
      <c r="F389" s="21" t="s">
        <v>300</v>
      </c>
      <c r="G389" s="22" t="s">
        <v>690</v>
      </c>
      <c r="H389" s="23">
        <v>-1.2519968806861801</v>
      </c>
      <c r="I389" s="24">
        <v>0.85121827589999499</v>
      </c>
      <c r="J389" s="25">
        <v>-1.75559672384459</v>
      </c>
      <c r="K389" s="26">
        <v>0.68269228502448898</v>
      </c>
      <c r="L389" s="23">
        <v>-0.503599843158414</v>
      </c>
      <c r="M389" s="24">
        <v>0.93168293893474696</v>
      </c>
    </row>
    <row r="390" spans="1:13" ht="15.75" x14ac:dyDescent="0.25">
      <c r="A390" s="20" t="s">
        <v>599</v>
      </c>
      <c r="B390" s="21" t="s">
        <v>12</v>
      </c>
      <c r="C390" s="21" t="s">
        <v>61</v>
      </c>
      <c r="D390" s="21" t="s">
        <v>62</v>
      </c>
      <c r="E390" s="21" t="s">
        <v>102</v>
      </c>
      <c r="F390" s="21" t="s">
        <v>212</v>
      </c>
      <c r="G390" s="22" t="s">
        <v>212</v>
      </c>
      <c r="H390" s="23">
        <v>-0.21192831676146001</v>
      </c>
      <c r="I390" s="24">
        <v>0.95269270847489196</v>
      </c>
      <c r="J390" s="25">
        <v>-1.14991107669975</v>
      </c>
      <c r="K390" s="26">
        <v>0.78286720992657</v>
      </c>
      <c r="L390" s="23">
        <v>-0.93798275993828895</v>
      </c>
      <c r="M390" s="24">
        <v>0.85226160543625795</v>
      </c>
    </row>
    <row r="391" spans="1:13" ht="15.75" x14ac:dyDescent="0.25">
      <c r="A391" s="20" t="s">
        <v>39</v>
      </c>
      <c r="B391" s="21" t="s">
        <v>14</v>
      </c>
      <c r="C391" s="21" t="s">
        <v>52</v>
      </c>
      <c r="D391" s="21" t="s">
        <v>53</v>
      </c>
      <c r="E391" s="21" t="s">
        <v>106</v>
      </c>
      <c r="F391" s="21" t="s">
        <v>211</v>
      </c>
      <c r="G391" s="22" t="s">
        <v>681</v>
      </c>
      <c r="H391" s="23">
        <v>-0.82586631900755103</v>
      </c>
      <c r="I391" s="24">
        <v>0.87853825915030903</v>
      </c>
      <c r="J391" s="25">
        <v>1.68532225546977</v>
      </c>
      <c r="K391" s="26">
        <v>0.72782703731451603</v>
      </c>
      <c r="L391" s="23">
        <v>2.5111885744773201</v>
      </c>
      <c r="M391" s="24">
        <v>0.44122213294107099</v>
      </c>
    </row>
    <row r="392" spans="1:13" ht="15.75" x14ac:dyDescent="0.25">
      <c r="A392" s="20" t="s">
        <v>184</v>
      </c>
      <c r="B392" s="21" t="s">
        <v>14</v>
      </c>
      <c r="C392" s="21" t="s">
        <v>52</v>
      </c>
      <c r="D392" s="21" t="s">
        <v>53</v>
      </c>
      <c r="E392" s="21" t="s">
        <v>81</v>
      </c>
      <c r="F392" s="21" t="s">
        <v>295</v>
      </c>
      <c r="G392" s="22" t="s">
        <v>681</v>
      </c>
      <c r="H392" s="23">
        <v>-6.9086796282900398</v>
      </c>
      <c r="I392" s="24">
        <v>3.0477834725151799E-2</v>
      </c>
      <c r="J392" s="25">
        <v>-2.8205016963649099</v>
      </c>
      <c r="K392" s="26">
        <v>0.50079555696814304</v>
      </c>
      <c r="L392" s="23">
        <v>4.0881779319251299</v>
      </c>
      <c r="M392" s="24">
        <v>0.22884954655088899</v>
      </c>
    </row>
    <row r="393" spans="1:13" ht="15.75" x14ac:dyDescent="0.25">
      <c r="A393" s="20" t="s">
        <v>600</v>
      </c>
      <c r="B393" s="21" t="s">
        <v>12</v>
      </c>
      <c r="C393" s="21" t="s">
        <v>61</v>
      </c>
      <c r="D393" s="21" t="s">
        <v>62</v>
      </c>
      <c r="E393" s="21" t="s">
        <v>82</v>
      </c>
      <c r="F393" s="21" t="s">
        <v>240</v>
      </c>
      <c r="G393" s="22" t="s">
        <v>212</v>
      </c>
      <c r="H393" s="23">
        <v>2.3962140781771999</v>
      </c>
      <c r="I393" s="24">
        <v>0.41772698823320298</v>
      </c>
      <c r="J393" s="25">
        <v>-0.84139748093668698</v>
      </c>
      <c r="K393" s="26">
        <v>0.83820847940675702</v>
      </c>
      <c r="L393" s="23">
        <v>-3.2376115591138901</v>
      </c>
      <c r="M393" s="24">
        <v>0.27465588957903297</v>
      </c>
    </row>
    <row r="394" spans="1:13" ht="15.75" x14ac:dyDescent="0.25">
      <c r="A394" s="20" t="s">
        <v>185</v>
      </c>
      <c r="B394" s="21" t="s">
        <v>12</v>
      </c>
      <c r="C394" s="21" t="s">
        <v>61</v>
      </c>
      <c r="D394" s="21" t="s">
        <v>62</v>
      </c>
      <c r="E394" s="21" t="s">
        <v>73</v>
      </c>
      <c r="F394" s="21" t="s">
        <v>296</v>
      </c>
      <c r="G394" s="22" t="s">
        <v>681</v>
      </c>
      <c r="H394" s="23">
        <v>-0.77544657668538097</v>
      </c>
      <c r="I394" s="24">
        <v>0.87853825915030903</v>
      </c>
      <c r="J394" s="25">
        <v>-1.65224716274658</v>
      </c>
      <c r="K394" s="26">
        <v>0.67388819803273903</v>
      </c>
      <c r="L394" s="23">
        <v>-0.87680058606119604</v>
      </c>
      <c r="M394" s="24">
        <v>0.86146455063487704</v>
      </c>
    </row>
    <row r="395" spans="1:13" ht="15.75" x14ac:dyDescent="0.25">
      <c r="A395" s="20" t="s">
        <v>601</v>
      </c>
      <c r="B395" s="21" t="s">
        <v>12</v>
      </c>
      <c r="C395" s="21" t="s">
        <v>61</v>
      </c>
      <c r="D395" s="21" t="s">
        <v>62</v>
      </c>
      <c r="E395" s="21" t="s">
        <v>73</v>
      </c>
      <c r="F395" s="21" t="s">
        <v>311</v>
      </c>
      <c r="G395" s="22" t="s">
        <v>681</v>
      </c>
      <c r="H395" s="23">
        <v>0.61152169260228395</v>
      </c>
      <c r="I395" s="24">
        <v>0.88975621358546397</v>
      </c>
      <c r="J395" s="25">
        <v>1.4874493040316701</v>
      </c>
      <c r="K395" s="26">
        <v>0.70637445822449696</v>
      </c>
      <c r="L395" s="23">
        <v>0.87592761142938103</v>
      </c>
      <c r="M395" s="24">
        <v>0.93486128283709602</v>
      </c>
    </row>
    <row r="396" spans="1:13" ht="15.75" x14ac:dyDescent="0.25">
      <c r="A396" s="20" t="s">
        <v>186</v>
      </c>
      <c r="B396" s="21" t="s">
        <v>12</v>
      </c>
      <c r="C396" s="21" t="s">
        <v>61</v>
      </c>
      <c r="D396" s="21" t="s">
        <v>62</v>
      </c>
      <c r="E396" s="21" t="s">
        <v>114</v>
      </c>
      <c r="F396" s="21" t="s">
        <v>297</v>
      </c>
      <c r="G396" s="22" t="s">
        <v>681</v>
      </c>
      <c r="H396" s="23">
        <v>1.8902504420131601</v>
      </c>
      <c r="I396" s="24">
        <v>0.74638801913066999</v>
      </c>
      <c r="J396" s="25">
        <v>0.36063052009449298</v>
      </c>
      <c r="K396" s="26">
        <v>0.96530550876351395</v>
      </c>
      <c r="L396" s="23">
        <v>-1.5296199219186699</v>
      </c>
      <c r="M396" s="24">
        <v>0.682280876264174</v>
      </c>
    </row>
    <row r="397" spans="1:13" ht="15.75" x14ac:dyDescent="0.25">
      <c r="A397" s="20" t="s">
        <v>602</v>
      </c>
      <c r="B397" s="21" t="s">
        <v>12</v>
      </c>
      <c r="C397" s="21" t="s">
        <v>61</v>
      </c>
      <c r="D397" s="21" t="s">
        <v>62</v>
      </c>
      <c r="E397" s="21" t="s">
        <v>77</v>
      </c>
      <c r="F397" s="21" t="s">
        <v>263</v>
      </c>
      <c r="G397" s="22" t="s">
        <v>681</v>
      </c>
      <c r="H397" s="23">
        <v>3.6013683261602498</v>
      </c>
      <c r="I397" s="24">
        <v>0.36645192488761902</v>
      </c>
      <c r="J397" s="25">
        <v>-1.98804773303994</v>
      </c>
      <c r="K397" s="26">
        <v>0.58061774634180596</v>
      </c>
      <c r="L397" s="23">
        <v>-5.5894160592001896</v>
      </c>
      <c r="M397" s="24">
        <v>9.9115288026174406E-2</v>
      </c>
    </row>
    <row r="398" spans="1:13" ht="15.75" x14ac:dyDescent="0.25">
      <c r="A398" s="20" t="s">
        <v>603</v>
      </c>
      <c r="B398" s="21" t="s">
        <v>12</v>
      </c>
      <c r="C398" s="21" t="s">
        <v>61</v>
      </c>
      <c r="D398" s="21" t="s">
        <v>62</v>
      </c>
      <c r="E398" s="21" t="s">
        <v>77</v>
      </c>
      <c r="F398" s="21" t="s">
        <v>263</v>
      </c>
      <c r="G398" s="22" t="s">
        <v>681</v>
      </c>
      <c r="H398" s="23">
        <v>4.9228193954923096</v>
      </c>
      <c r="I398" s="24">
        <v>7.0295108834907999E-2</v>
      </c>
      <c r="J398" s="25">
        <v>6.6154594542012504</v>
      </c>
      <c r="K398" s="26">
        <v>1.4417170355350501E-2</v>
      </c>
      <c r="L398" s="23">
        <v>1.6926400587089401</v>
      </c>
      <c r="M398" s="24">
        <v>0.82599997250100898</v>
      </c>
    </row>
    <row r="399" spans="1:13" ht="15.75" x14ac:dyDescent="0.25">
      <c r="A399" s="20" t="s">
        <v>187</v>
      </c>
      <c r="B399" s="21" t="s">
        <v>14</v>
      </c>
      <c r="C399" s="21" t="s">
        <v>52</v>
      </c>
      <c r="D399" s="21" t="s">
        <v>53</v>
      </c>
      <c r="E399" s="21" t="s">
        <v>81</v>
      </c>
      <c r="F399" s="21" t="s">
        <v>211</v>
      </c>
      <c r="G399" s="22" t="s">
        <v>681</v>
      </c>
      <c r="H399" s="23">
        <v>0.75078125963075004</v>
      </c>
      <c r="I399" s="24">
        <v>0.91824601149664198</v>
      </c>
      <c r="J399" s="25">
        <v>-8.6930072433113104</v>
      </c>
      <c r="K399" s="26">
        <v>3.88259981976543E-3</v>
      </c>
      <c r="L399" s="23">
        <v>-9.4437885029420592</v>
      </c>
      <c r="M399" s="24">
        <v>1.35277496966927E-3</v>
      </c>
    </row>
    <row r="400" spans="1:13" ht="15.75" x14ac:dyDescent="0.25">
      <c r="A400" s="20" t="s">
        <v>604</v>
      </c>
      <c r="B400" s="21" t="s">
        <v>12</v>
      </c>
      <c r="C400" s="21" t="s">
        <v>61</v>
      </c>
      <c r="D400" s="21" t="s">
        <v>62</v>
      </c>
      <c r="E400" s="21" t="s">
        <v>77</v>
      </c>
      <c r="F400" s="21" t="s">
        <v>215</v>
      </c>
      <c r="G400" s="22" t="s">
        <v>681</v>
      </c>
      <c r="H400" s="23">
        <v>1.0366226532635601</v>
      </c>
      <c r="I400" s="24">
        <v>0.87219026457619397</v>
      </c>
      <c r="J400" s="25">
        <v>1.90174464144263</v>
      </c>
      <c r="K400" s="26">
        <v>0.57730136419359301</v>
      </c>
      <c r="L400" s="23">
        <v>0.86512198817907504</v>
      </c>
      <c r="M400" s="24">
        <v>0.87279532848816999</v>
      </c>
    </row>
    <row r="401" spans="1:13" ht="15.75" x14ac:dyDescent="0.25">
      <c r="A401" s="20" t="s">
        <v>605</v>
      </c>
      <c r="B401" s="21" t="s">
        <v>12</v>
      </c>
      <c r="C401" s="21" t="s">
        <v>61</v>
      </c>
      <c r="D401" s="21" t="s">
        <v>62</v>
      </c>
      <c r="E401" s="21" t="s">
        <v>77</v>
      </c>
      <c r="F401" s="21" t="s">
        <v>277</v>
      </c>
      <c r="G401" s="22" t="s">
        <v>681</v>
      </c>
      <c r="H401" s="23">
        <v>1.02416160347531</v>
      </c>
      <c r="I401" s="24">
        <v>0.87219026457619397</v>
      </c>
      <c r="J401" s="25">
        <v>4.2897604755125301E-2</v>
      </c>
      <c r="K401" s="26">
        <v>0.97919995542112404</v>
      </c>
      <c r="L401" s="23">
        <v>-0.98126399872018599</v>
      </c>
      <c r="M401" s="24">
        <v>0.87279532848816999</v>
      </c>
    </row>
    <row r="402" spans="1:13" ht="15.75" x14ac:dyDescent="0.25">
      <c r="A402" s="20" t="s">
        <v>606</v>
      </c>
      <c r="B402" s="21" t="s">
        <v>12</v>
      </c>
      <c r="C402" s="21" t="s">
        <v>61</v>
      </c>
      <c r="D402" s="21" t="s">
        <v>62</v>
      </c>
      <c r="E402" s="21" t="s">
        <v>77</v>
      </c>
      <c r="F402" s="21" t="s">
        <v>233</v>
      </c>
      <c r="G402" s="22" t="s">
        <v>681</v>
      </c>
      <c r="H402" s="23">
        <v>0.52561192978715998</v>
      </c>
      <c r="I402" s="24">
        <v>0.89349977649465995</v>
      </c>
      <c r="J402" s="25">
        <v>-2.7798748838202401</v>
      </c>
      <c r="K402" s="26">
        <v>0.49958042248075102</v>
      </c>
      <c r="L402" s="23">
        <v>-3.3054868136073998</v>
      </c>
      <c r="M402" s="24">
        <v>0.343441069984673</v>
      </c>
    </row>
    <row r="403" spans="1:13" ht="15.75" x14ac:dyDescent="0.25">
      <c r="A403" s="20" t="s">
        <v>607</v>
      </c>
      <c r="B403" s="21" t="s">
        <v>12</v>
      </c>
      <c r="C403" s="21" t="s">
        <v>61</v>
      </c>
      <c r="D403" s="21" t="s">
        <v>62</v>
      </c>
      <c r="E403" s="21" t="s">
        <v>63</v>
      </c>
      <c r="F403" s="21" t="s">
        <v>218</v>
      </c>
      <c r="G403" s="22" t="s">
        <v>681</v>
      </c>
      <c r="H403" s="23">
        <v>1.8437266934282399</v>
      </c>
      <c r="I403" s="24">
        <v>0.64311102260877895</v>
      </c>
      <c r="J403" s="25">
        <v>0.42267341284752102</v>
      </c>
      <c r="K403" s="26">
        <v>0.94452417317178095</v>
      </c>
      <c r="L403" s="23">
        <v>-1.4210532805807199</v>
      </c>
      <c r="M403" s="24">
        <v>0.74163128832146197</v>
      </c>
    </row>
    <row r="404" spans="1:13" ht="15.75" x14ac:dyDescent="0.25">
      <c r="A404" s="20" t="s">
        <v>608</v>
      </c>
      <c r="B404" s="21" t="s">
        <v>14</v>
      </c>
      <c r="C404" s="21" t="s">
        <v>52</v>
      </c>
      <c r="D404" s="21" t="s">
        <v>53</v>
      </c>
      <c r="E404" s="21" t="s">
        <v>91</v>
      </c>
      <c r="F404" s="21" t="s">
        <v>264</v>
      </c>
      <c r="G404" s="22" t="s">
        <v>681</v>
      </c>
      <c r="H404" s="23">
        <v>5.4385677889381902E-2</v>
      </c>
      <c r="I404" s="24">
        <v>0.98682146361897305</v>
      </c>
      <c r="J404" s="25">
        <v>-2.4363283217416098</v>
      </c>
      <c r="K404" s="26">
        <v>0.46831962253948201</v>
      </c>
      <c r="L404" s="23">
        <v>-2.4907139996309899</v>
      </c>
      <c r="M404" s="24">
        <v>0.47091850659020301</v>
      </c>
    </row>
    <row r="405" spans="1:13" ht="15.75" x14ac:dyDescent="0.25">
      <c r="A405" s="20" t="s">
        <v>609</v>
      </c>
      <c r="B405" s="21" t="s">
        <v>12</v>
      </c>
      <c r="C405" s="21" t="s">
        <v>61</v>
      </c>
      <c r="D405" s="21" t="s">
        <v>62</v>
      </c>
      <c r="E405" s="21" t="s">
        <v>82</v>
      </c>
      <c r="F405" s="21" t="s">
        <v>240</v>
      </c>
      <c r="G405" s="22" t="s">
        <v>681</v>
      </c>
      <c r="H405" s="23">
        <v>1.7416272821829499</v>
      </c>
      <c r="I405" s="24">
        <v>0.65650907858501495</v>
      </c>
      <c r="J405" s="25">
        <v>1.23888212296672</v>
      </c>
      <c r="K405" s="26">
        <v>0.77637251093616499</v>
      </c>
      <c r="L405" s="23">
        <v>-0.50274515921622398</v>
      </c>
      <c r="M405" s="24">
        <v>0.93168293893474696</v>
      </c>
    </row>
    <row r="406" spans="1:13" ht="15.75" x14ac:dyDescent="0.25">
      <c r="A406" s="20" t="s">
        <v>610</v>
      </c>
      <c r="B406" s="21" t="s">
        <v>12</v>
      </c>
      <c r="C406" s="21" t="s">
        <v>61</v>
      </c>
      <c r="D406" s="21" t="s">
        <v>62</v>
      </c>
      <c r="E406" s="21" t="s">
        <v>72</v>
      </c>
      <c r="F406" s="21" t="s">
        <v>211</v>
      </c>
      <c r="G406" s="22" t="s">
        <v>681</v>
      </c>
      <c r="H406" s="23">
        <v>0.84224139303037804</v>
      </c>
      <c r="I406" s="24">
        <v>0.87853825915030903</v>
      </c>
      <c r="J406" s="25">
        <v>0.97510190098925498</v>
      </c>
      <c r="K406" s="26">
        <v>0.78893543131119404</v>
      </c>
      <c r="L406" s="23">
        <v>0.13286050795887699</v>
      </c>
      <c r="M406" s="24">
        <v>0.95587302745148195</v>
      </c>
    </row>
    <row r="407" spans="1:13" ht="15.75" x14ac:dyDescent="0.25">
      <c r="A407" s="20" t="s">
        <v>611</v>
      </c>
      <c r="B407" s="21" t="s">
        <v>12</v>
      </c>
      <c r="C407" s="21" t="s">
        <v>61</v>
      </c>
      <c r="D407" s="21" t="s">
        <v>62</v>
      </c>
      <c r="E407" s="21" t="s">
        <v>77</v>
      </c>
      <c r="F407" s="21" t="s">
        <v>263</v>
      </c>
      <c r="G407" s="22" t="s">
        <v>681</v>
      </c>
      <c r="H407" s="23">
        <v>0.74758371970167503</v>
      </c>
      <c r="I407" s="24">
        <v>0.87853825915030903</v>
      </c>
      <c r="J407" s="25">
        <v>1.3962559795237099</v>
      </c>
      <c r="K407" s="26">
        <v>0.74576036803468704</v>
      </c>
      <c r="L407" s="23">
        <v>0.64867225982203602</v>
      </c>
      <c r="M407" s="24">
        <v>0.89924228949166296</v>
      </c>
    </row>
    <row r="408" spans="1:13" ht="15.75" x14ac:dyDescent="0.25">
      <c r="A408" s="20" t="s">
        <v>612</v>
      </c>
      <c r="B408" s="21" t="s">
        <v>12</v>
      </c>
      <c r="C408" s="21" t="s">
        <v>61</v>
      </c>
      <c r="D408" s="21" t="s">
        <v>62</v>
      </c>
      <c r="E408" s="21" t="s">
        <v>77</v>
      </c>
      <c r="F408" s="21" t="s">
        <v>215</v>
      </c>
      <c r="G408" s="22" t="s">
        <v>681</v>
      </c>
      <c r="H408" s="23">
        <v>-0.33312249483713302</v>
      </c>
      <c r="I408" s="24">
        <v>0.93478513997141399</v>
      </c>
      <c r="J408" s="25">
        <v>0.148799599592221</v>
      </c>
      <c r="K408" s="26">
        <v>0.97431452152287301</v>
      </c>
      <c r="L408" s="23">
        <v>0.48192209442935302</v>
      </c>
      <c r="M408" s="24">
        <v>0.94218051077292697</v>
      </c>
    </row>
    <row r="409" spans="1:13" ht="15.75" x14ac:dyDescent="0.25">
      <c r="A409" s="20" t="s">
        <v>613</v>
      </c>
      <c r="B409" s="21" t="s">
        <v>12</v>
      </c>
      <c r="C409" s="21" t="s">
        <v>61</v>
      </c>
      <c r="D409" s="21" t="s">
        <v>62</v>
      </c>
      <c r="E409" s="21" t="s">
        <v>77</v>
      </c>
      <c r="F409" s="21" t="s">
        <v>263</v>
      </c>
      <c r="G409" s="22" t="s">
        <v>681</v>
      </c>
      <c r="H409" s="23">
        <v>0.692932935228881</v>
      </c>
      <c r="I409" s="24">
        <v>0.87853825915030903</v>
      </c>
      <c r="J409" s="25">
        <v>0.240354918006249</v>
      </c>
      <c r="K409" s="26">
        <v>0.96530550876351395</v>
      </c>
      <c r="L409" s="23">
        <v>-0.45257801722263102</v>
      </c>
      <c r="M409" s="24">
        <v>0.94807201010530595</v>
      </c>
    </row>
    <row r="410" spans="1:13" ht="15.75" x14ac:dyDescent="0.25">
      <c r="A410" s="20" t="s">
        <v>614</v>
      </c>
      <c r="B410" s="21" t="s">
        <v>12</v>
      </c>
      <c r="C410" s="21" t="s">
        <v>61</v>
      </c>
      <c r="D410" s="21" t="s">
        <v>62</v>
      </c>
      <c r="E410" s="21" t="s">
        <v>73</v>
      </c>
      <c r="F410" s="21" t="s">
        <v>276</v>
      </c>
      <c r="G410" s="22" t="s">
        <v>681</v>
      </c>
      <c r="H410" s="23">
        <v>-0.47057520546943599</v>
      </c>
      <c r="I410" s="24">
        <v>0.90818326244814196</v>
      </c>
      <c r="J410" s="25">
        <v>9.7000089795155394E-3</v>
      </c>
      <c r="K410" s="26">
        <v>0.99847054084884002</v>
      </c>
      <c r="L410" s="23">
        <v>0.48027521444895199</v>
      </c>
      <c r="M410" s="24">
        <v>0.94218051077292697</v>
      </c>
    </row>
    <row r="411" spans="1:13" ht="15.75" x14ac:dyDescent="0.25">
      <c r="A411" s="20" t="s">
        <v>188</v>
      </c>
      <c r="B411" s="21" t="s">
        <v>12</v>
      </c>
      <c r="C411" s="21" t="s">
        <v>61</v>
      </c>
      <c r="D411" s="21" t="s">
        <v>62</v>
      </c>
      <c r="E411" s="21" t="s">
        <v>77</v>
      </c>
      <c r="F411" s="21" t="s">
        <v>298</v>
      </c>
      <c r="G411" s="22" t="s">
        <v>681</v>
      </c>
      <c r="H411" s="23">
        <v>-5.5709253373992604</v>
      </c>
      <c r="I411" s="24">
        <v>7.0198137101262104E-2</v>
      </c>
      <c r="J411" s="25">
        <v>4.3972317218538999</v>
      </c>
      <c r="K411" s="26">
        <v>0.246524760305119</v>
      </c>
      <c r="L411" s="23">
        <v>9.9681570592531603</v>
      </c>
      <c r="M411" s="24">
        <v>1.35277496966927E-3</v>
      </c>
    </row>
    <row r="412" spans="1:13" ht="15.75" x14ac:dyDescent="0.25">
      <c r="A412" s="20" t="s">
        <v>189</v>
      </c>
      <c r="B412" s="21" t="s">
        <v>12</v>
      </c>
      <c r="C412" s="21" t="s">
        <v>61</v>
      </c>
      <c r="D412" s="21" t="s">
        <v>62</v>
      </c>
      <c r="E412" s="21" t="s">
        <v>114</v>
      </c>
      <c r="F412" s="21" t="s">
        <v>299</v>
      </c>
      <c r="G412" s="22" t="s">
        <v>681</v>
      </c>
      <c r="H412" s="23">
        <v>-6.7694374748174297</v>
      </c>
      <c r="I412" s="24">
        <v>2.5417469904632901E-2</v>
      </c>
      <c r="J412" s="25">
        <v>-1.59955304352059</v>
      </c>
      <c r="K412" s="26">
        <v>0.769663764680244</v>
      </c>
      <c r="L412" s="23">
        <v>5.1698844312968397</v>
      </c>
      <c r="M412" s="24">
        <v>8.7109175078290899E-2</v>
      </c>
    </row>
    <row r="413" spans="1:13" ht="15.75" x14ac:dyDescent="0.25">
      <c r="A413" s="20" t="s">
        <v>615</v>
      </c>
      <c r="B413" s="21" t="s">
        <v>12</v>
      </c>
      <c r="C413" s="21" t="s">
        <v>61</v>
      </c>
      <c r="D413" s="21" t="s">
        <v>62</v>
      </c>
      <c r="E413" s="21" t="s">
        <v>73</v>
      </c>
      <c r="F413" s="21" t="s">
        <v>257</v>
      </c>
      <c r="G413" s="22" t="s">
        <v>681</v>
      </c>
      <c r="H413" s="23">
        <v>1.4545388420010801</v>
      </c>
      <c r="I413" s="24">
        <v>0.78898431592085605</v>
      </c>
      <c r="J413" s="25">
        <v>2.4955315674832401</v>
      </c>
      <c r="K413" s="26">
        <v>0.49068268264395698</v>
      </c>
      <c r="L413" s="23">
        <v>1.04099272548216</v>
      </c>
      <c r="M413" s="24">
        <v>0.87279532848816999</v>
      </c>
    </row>
    <row r="414" spans="1:13" ht="15.75" x14ac:dyDescent="0.25">
      <c r="A414" s="20" t="s">
        <v>616</v>
      </c>
      <c r="B414" s="21" t="s">
        <v>12</v>
      </c>
      <c r="C414" s="21" t="s">
        <v>61</v>
      </c>
      <c r="D414" s="21" t="s">
        <v>62</v>
      </c>
      <c r="E414" s="21" t="s">
        <v>73</v>
      </c>
      <c r="F414" s="21" t="s">
        <v>303</v>
      </c>
      <c r="G414" s="22" t="s">
        <v>681</v>
      </c>
      <c r="H414" s="23">
        <v>3.77918461065057</v>
      </c>
      <c r="I414" s="24">
        <v>0.142266399128848</v>
      </c>
      <c r="J414" s="25">
        <v>2.31202964027888</v>
      </c>
      <c r="K414" s="26">
        <v>0.53495429946358797</v>
      </c>
      <c r="L414" s="23">
        <v>-1.46715497037169</v>
      </c>
      <c r="M414" s="24">
        <v>0.79371748250736895</v>
      </c>
    </row>
    <row r="415" spans="1:13" ht="15.75" x14ac:dyDescent="0.25">
      <c r="A415" s="20" t="s">
        <v>617</v>
      </c>
      <c r="B415" s="21" t="s">
        <v>12</v>
      </c>
      <c r="C415" s="21" t="s">
        <v>61</v>
      </c>
      <c r="D415" s="21" t="s">
        <v>62</v>
      </c>
      <c r="E415" s="21" t="s">
        <v>77</v>
      </c>
      <c r="F415" s="21" t="s">
        <v>300</v>
      </c>
      <c r="G415" s="22" t="s">
        <v>681</v>
      </c>
      <c r="H415" s="23">
        <v>3.2956432540011602</v>
      </c>
      <c r="I415" s="24">
        <v>0.237859644067344</v>
      </c>
      <c r="J415" s="25">
        <v>2.3817971646459299</v>
      </c>
      <c r="K415" s="26">
        <v>0.57730136419359301</v>
      </c>
      <c r="L415" s="23">
        <v>-0.91384608935523304</v>
      </c>
      <c r="M415" s="24">
        <v>0.87279532848816999</v>
      </c>
    </row>
    <row r="416" spans="1:13" ht="15.75" x14ac:dyDescent="0.25">
      <c r="A416" s="20" t="s">
        <v>618</v>
      </c>
      <c r="B416" s="21" t="s">
        <v>12</v>
      </c>
      <c r="C416" s="21" t="s">
        <v>61</v>
      </c>
      <c r="D416" s="21" t="s">
        <v>62</v>
      </c>
      <c r="E416" s="21" t="s">
        <v>63</v>
      </c>
      <c r="F416" s="21" t="s">
        <v>218</v>
      </c>
      <c r="G416" s="22" t="s">
        <v>681</v>
      </c>
      <c r="H416" s="23">
        <v>1.2528024111373199</v>
      </c>
      <c r="I416" s="24">
        <v>0.83475850717632105</v>
      </c>
      <c r="J416" s="25">
        <v>1.57127385207647</v>
      </c>
      <c r="K416" s="26">
        <v>0.72782703731451603</v>
      </c>
      <c r="L416" s="23">
        <v>0.31847144093914798</v>
      </c>
      <c r="M416" s="24">
        <v>0.95587302745148195</v>
      </c>
    </row>
    <row r="417" spans="1:13" ht="15.75" x14ac:dyDescent="0.25">
      <c r="A417" s="20" t="s">
        <v>619</v>
      </c>
      <c r="B417" s="21" t="s">
        <v>12</v>
      </c>
      <c r="C417" s="21" t="s">
        <v>61</v>
      </c>
      <c r="D417" s="21" t="s">
        <v>62</v>
      </c>
      <c r="E417" s="21" t="s">
        <v>73</v>
      </c>
      <c r="F417" s="21" t="s">
        <v>261</v>
      </c>
      <c r="G417" s="22" t="s">
        <v>212</v>
      </c>
      <c r="H417" s="23">
        <v>-1.2750690970859899</v>
      </c>
      <c r="I417" s="24">
        <v>0.83475850717632105</v>
      </c>
      <c r="J417" s="25">
        <v>2.2434326905344899</v>
      </c>
      <c r="K417" s="26">
        <v>0.49068268264395698</v>
      </c>
      <c r="L417" s="23">
        <v>3.51850178762048</v>
      </c>
      <c r="M417" s="24">
        <v>0.27465588957903297</v>
      </c>
    </row>
    <row r="418" spans="1:13" ht="15.75" x14ac:dyDescent="0.25">
      <c r="A418" s="20" t="s">
        <v>620</v>
      </c>
      <c r="B418" s="21" t="s">
        <v>12</v>
      </c>
      <c r="C418" s="21" t="s">
        <v>61</v>
      </c>
      <c r="D418" s="21" t="s">
        <v>62</v>
      </c>
      <c r="E418" s="21" t="s">
        <v>72</v>
      </c>
      <c r="F418" s="21" t="s">
        <v>211</v>
      </c>
      <c r="G418" s="22" t="s">
        <v>681</v>
      </c>
      <c r="H418" s="23">
        <v>6.0027427092086096</v>
      </c>
      <c r="I418" s="24">
        <v>3.0477834725151799E-2</v>
      </c>
      <c r="J418" s="25">
        <v>5.6919484745378899</v>
      </c>
      <c r="K418" s="26">
        <v>1.81619689483738E-2</v>
      </c>
      <c r="L418" s="23">
        <v>-0.31079423467072098</v>
      </c>
      <c r="M418" s="24">
        <v>0.94218051077292697</v>
      </c>
    </row>
    <row r="419" spans="1:13" ht="15.75" x14ac:dyDescent="0.25">
      <c r="A419" s="20" t="s">
        <v>40</v>
      </c>
      <c r="B419" s="21" t="s">
        <v>14</v>
      </c>
      <c r="C419" s="21" t="s">
        <v>52</v>
      </c>
      <c r="D419" s="21" t="s">
        <v>53</v>
      </c>
      <c r="E419" s="21" t="s">
        <v>108</v>
      </c>
      <c r="F419" s="21" t="s">
        <v>211</v>
      </c>
      <c r="G419" s="22" t="s">
        <v>681</v>
      </c>
      <c r="H419" s="23">
        <v>-0.130206014432386</v>
      </c>
      <c r="I419" s="24">
        <v>0.57013397334639704</v>
      </c>
      <c r="J419" s="25">
        <v>-10.300852052976399</v>
      </c>
      <c r="K419" s="26">
        <v>3.21714056528453E-3</v>
      </c>
      <c r="L419" s="23">
        <v>-10.170646038544</v>
      </c>
      <c r="M419" s="24">
        <v>7.4279852088635599E-3</v>
      </c>
    </row>
    <row r="420" spans="1:13" ht="15.75" x14ac:dyDescent="0.25">
      <c r="A420" s="20" t="s">
        <v>621</v>
      </c>
      <c r="B420" s="21" t="s">
        <v>12</v>
      </c>
      <c r="C420" s="21" t="s">
        <v>61</v>
      </c>
      <c r="D420" s="21" t="s">
        <v>62</v>
      </c>
      <c r="E420" s="21" t="s">
        <v>77</v>
      </c>
      <c r="F420" s="21" t="s">
        <v>298</v>
      </c>
      <c r="G420" s="22" t="s">
        <v>681</v>
      </c>
      <c r="H420" s="23">
        <v>2.2435973470345698</v>
      </c>
      <c r="I420" s="24">
        <v>0.49566546621501101</v>
      </c>
      <c r="J420" s="25">
        <v>3.8199851631546502</v>
      </c>
      <c r="K420" s="26">
        <v>0.18531393535173701</v>
      </c>
      <c r="L420" s="23">
        <v>1.5763878161200799</v>
      </c>
      <c r="M420" s="24">
        <v>0.682280876264174</v>
      </c>
    </row>
    <row r="421" spans="1:13" ht="15.75" x14ac:dyDescent="0.25">
      <c r="A421" s="20" t="s">
        <v>622</v>
      </c>
      <c r="B421" s="21" t="s">
        <v>12</v>
      </c>
      <c r="C421" s="21" t="s">
        <v>61</v>
      </c>
      <c r="D421" s="21" t="s">
        <v>62</v>
      </c>
      <c r="E421" s="21" t="s">
        <v>77</v>
      </c>
      <c r="F421" s="21" t="s">
        <v>263</v>
      </c>
      <c r="G421" s="22" t="s">
        <v>681</v>
      </c>
      <c r="H421" s="23">
        <v>1.05845937954381</v>
      </c>
      <c r="I421" s="24">
        <v>0.87219026457619397</v>
      </c>
      <c r="J421" s="25">
        <v>1.5035609738129301</v>
      </c>
      <c r="K421" s="26">
        <v>0.72782703731451603</v>
      </c>
      <c r="L421" s="23">
        <v>0.445101594269115</v>
      </c>
      <c r="M421" s="24">
        <v>0.94218051077292697</v>
      </c>
    </row>
    <row r="422" spans="1:13" ht="15.75" x14ac:dyDescent="0.25">
      <c r="A422" s="20" t="s">
        <v>623</v>
      </c>
      <c r="B422" s="21" t="s">
        <v>12</v>
      </c>
      <c r="C422" s="21" t="s">
        <v>83</v>
      </c>
      <c r="D422" s="21" t="s">
        <v>84</v>
      </c>
      <c r="E422" s="21" t="s">
        <v>105</v>
      </c>
      <c r="F422" s="21" t="s">
        <v>291</v>
      </c>
      <c r="G422" s="22" t="s">
        <v>212</v>
      </c>
      <c r="H422" s="23">
        <v>2.6263958990654199</v>
      </c>
      <c r="I422" s="24">
        <v>0.363301835498196</v>
      </c>
      <c r="J422" s="25">
        <v>6.4785361240210397</v>
      </c>
      <c r="K422" s="26">
        <v>1.4417170355350501E-2</v>
      </c>
      <c r="L422" s="23">
        <v>3.8521402249556198</v>
      </c>
      <c r="M422" s="24">
        <v>0.15790336164769</v>
      </c>
    </row>
    <row r="423" spans="1:13" ht="15.75" x14ac:dyDescent="0.25">
      <c r="A423" s="20" t="s">
        <v>624</v>
      </c>
      <c r="B423" s="21" t="s">
        <v>12</v>
      </c>
      <c r="C423" s="21" t="s">
        <v>61</v>
      </c>
      <c r="D423" s="21" t="s">
        <v>62</v>
      </c>
      <c r="E423" s="21" t="s">
        <v>77</v>
      </c>
      <c r="F423" s="21" t="s">
        <v>263</v>
      </c>
      <c r="G423" s="22" t="s">
        <v>681</v>
      </c>
      <c r="H423" s="23">
        <v>0.41749817661731498</v>
      </c>
      <c r="I423" s="24">
        <v>0.90818326244814196</v>
      </c>
      <c r="J423" s="25">
        <v>-1.5641216425015101</v>
      </c>
      <c r="K423" s="26">
        <v>0.71373892422256802</v>
      </c>
      <c r="L423" s="23">
        <v>-1.9816198191188199</v>
      </c>
      <c r="M423" s="24">
        <v>0.682280876264174</v>
      </c>
    </row>
    <row r="424" spans="1:13" ht="15.75" x14ac:dyDescent="0.25">
      <c r="A424" s="20" t="s">
        <v>190</v>
      </c>
      <c r="B424" s="21" t="s">
        <v>12</v>
      </c>
      <c r="C424" s="21" t="s">
        <v>61</v>
      </c>
      <c r="D424" s="21" t="s">
        <v>62</v>
      </c>
      <c r="E424" s="21" t="s">
        <v>77</v>
      </c>
      <c r="F424" s="21" t="s">
        <v>300</v>
      </c>
      <c r="G424" s="22" t="s">
        <v>681</v>
      </c>
      <c r="H424" s="23">
        <v>-0.36135067875306098</v>
      </c>
      <c r="I424" s="24">
        <v>0.93478513997141399</v>
      </c>
      <c r="J424" s="25">
        <v>0.14245448318766801</v>
      </c>
      <c r="K424" s="26">
        <v>0.97101667492255805</v>
      </c>
      <c r="L424" s="23">
        <v>0.503805161940729</v>
      </c>
      <c r="M424" s="24">
        <v>0.94807201010530595</v>
      </c>
    </row>
    <row r="425" spans="1:13" ht="15.75" x14ac:dyDescent="0.25">
      <c r="A425" s="20" t="s">
        <v>191</v>
      </c>
      <c r="B425" s="21" t="s">
        <v>12</v>
      </c>
      <c r="C425" s="21" t="s">
        <v>61</v>
      </c>
      <c r="D425" s="21" t="s">
        <v>62</v>
      </c>
      <c r="E425" s="21" t="s">
        <v>107</v>
      </c>
      <c r="F425" s="21" t="s">
        <v>301</v>
      </c>
      <c r="G425" s="22" t="s">
        <v>681</v>
      </c>
      <c r="H425" s="23">
        <v>6.45732252140483</v>
      </c>
      <c r="I425" s="24">
        <v>1.27492253861562E-2</v>
      </c>
      <c r="J425" s="25">
        <v>-2.23274249049202E-2</v>
      </c>
      <c r="K425" s="26">
        <v>1</v>
      </c>
      <c r="L425" s="23">
        <v>-6.4796499463097499</v>
      </c>
      <c r="M425" s="24">
        <v>9.2728200721898107E-3</v>
      </c>
    </row>
    <row r="426" spans="1:13" ht="15.75" x14ac:dyDescent="0.25">
      <c r="A426" s="20" t="s">
        <v>625</v>
      </c>
      <c r="B426" s="21" t="s">
        <v>11</v>
      </c>
      <c r="C426" s="21" t="s">
        <v>58</v>
      </c>
      <c r="D426" s="21" t="s">
        <v>99</v>
      </c>
      <c r="E426" s="21" t="s">
        <v>100</v>
      </c>
      <c r="F426" s="21" t="s">
        <v>211</v>
      </c>
      <c r="G426" s="22" t="s">
        <v>681</v>
      </c>
      <c r="H426" s="23">
        <v>0.68589139370177399</v>
      </c>
      <c r="I426" s="24">
        <v>0.87853825915030903</v>
      </c>
      <c r="J426" s="25">
        <v>0.435181203730648</v>
      </c>
      <c r="K426" s="26">
        <v>0.94452417317178095</v>
      </c>
      <c r="L426" s="23">
        <v>-0.25071018997112599</v>
      </c>
      <c r="M426" s="24">
        <v>0.95922797028167295</v>
      </c>
    </row>
    <row r="427" spans="1:13" ht="15.75" x14ac:dyDescent="0.25">
      <c r="A427" s="20" t="s">
        <v>192</v>
      </c>
      <c r="B427" s="21" t="s">
        <v>12</v>
      </c>
      <c r="C427" s="21" t="s">
        <v>61</v>
      </c>
      <c r="D427" s="21" t="s">
        <v>62</v>
      </c>
      <c r="E427" s="21" t="s">
        <v>73</v>
      </c>
      <c r="F427" s="21" t="s">
        <v>211</v>
      </c>
      <c r="G427" s="22" t="s">
        <v>681</v>
      </c>
      <c r="H427" s="23">
        <v>-0.188605231717068</v>
      </c>
      <c r="I427" s="24">
        <v>0.96625275783829501</v>
      </c>
      <c r="J427" s="25">
        <v>0.26310479719093799</v>
      </c>
      <c r="K427" s="26">
        <v>0.96530550876351395</v>
      </c>
      <c r="L427" s="23">
        <v>0.45171002890800599</v>
      </c>
      <c r="M427" s="24">
        <v>0.94218051077292697</v>
      </c>
    </row>
    <row r="428" spans="1:13" ht="15.75" x14ac:dyDescent="0.25">
      <c r="A428" s="20" t="s">
        <v>626</v>
      </c>
      <c r="B428" s="21" t="s">
        <v>12</v>
      </c>
      <c r="C428" s="21" t="s">
        <v>61</v>
      </c>
      <c r="D428" s="21" t="s">
        <v>62</v>
      </c>
      <c r="E428" s="21" t="s">
        <v>73</v>
      </c>
      <c r="F428" s="21" t="s">
        <v>212</v>
      </c>
      <c r="G428" s="22" t="s">
        <v>212</v>
      </c>
      <c r="H428" s="23">
        <v>-0.62290739739339296</v>
      </c>
      <c r="I428" s="24">
        <v>0.88975621358546397</v>
      </c>
      <c r="J428" s="25">
        <v>0.27017423101128701</v>
      </c>
      <c r="K428" s="26">
        <v>0.96301824326510799</v>
      </c>
      <c r="L428" s="23">
        <v>0.89308162840467997</v>
      </c>
      <c r="M428" s="24">
        <v>0.87279532848816999</v>
      </c>
    </row>
    <row r="429" spans="1:13" ht="15.75" x14ac:dyDescent="0.25">
      <c r="A429" s="20" t="s">
        <v>627</v>
      </c>
      <c r="B429" s="21" t="s">
        <v>12</v>
      </c>
      <c r="C429" s="21" t="s">
        <v>61</v>
      </c>
      <c r="D429" s="21" t="s">
        <v>62</v>
      </c>
      <c r="E429" s="21" t="s">
        <v>77</v>
      </c>
      <c r="F429" s="21" t="s">
        <v>263</v>
      </c>
      <c r="G429" s="22" t="s">
        <v>681</v>
      </c>
      <c r="H429" s="23">
        <v>4.7705562812337199</v>
      </c>
      <c r="I429" s="24">
        <v>6.4623663061916706E-2</v>
      </c>
      <c r="J429" s="25">
        <v>4.3438147086392398</v>
      </c>
      <c r="K429" s="26">
        <v>0.133342059716303</v>
      </c>
      <c r="L429" s="23">
        <v>-0.42674157259448497</v>
      </c>
      <c r="M429" s="24">
        <v>0.95587302745148195</v>
      </c>
    </row>
    <row r="430" spans="1:13" ht="15.75" x14ac:dyDescent="0.25">
      <c r="A430" s="20" t="s">
        <v>628</v>
      </c>
      <c r="B430" s="21" t="s">
        <v>14</v>
      </c>
      <c r="C430" s="21" t="s">
        <v>52</v>
      </c>
      <c r="D430" s="21" t="s">
        <v>53</v>
      </c>
      <c r="E430" s="21" t="s">
        <v>81</v>
      </c>
      <c r="F430" s="21" t="s">
        <v>239</v>
      </c>
      <c r="G430" s="22" t="s">
        <v>681</v>
      </c>
      <c r="H430" s="23">
        <v>4.6217889289982699</v>
      </c>
      <c r="I430" s="24">
        <v>7.0295108834907999E-2</v>
      </c>
      <c r="J430" s="25">
        <v>2.84550448885392</v>
      </c>
      <c r="K430" s="26">
        <v>0.43775226147385599</v>
      </c>
      <c r="L430" s="23">
        <v>-1.7762844401443401</v>
      </c>
      <c r="M430" s="24">
        <v>0.658440936870202</v>
      </c>
    </row>
    <row r="431" spans="1:13" ht="15.75" x14ac:dyDescent="0.25">
      <c r="A431" s="20" t="s">
        <v>629</v>
      </c>
      <c r="B431" s="21" t="s">
        <v>14</v>
      </c>
      <c r="C431" s="21" t="s">
        <v>52</v>
      </c>
      <c r="D431" s="21" t="s">
        <v>53</v>
      </c>
      <c r="E431" s="21" t="s">
        <v>90</v>
      </c>
      <c r="F431" s="21" t="s">
        <v>211</v>
      </c>
      <c r="G431" s="22" t="s">
        <v>681</v>
      </c>
      <c r="H431" s="23">
        <v>-1.20296814846685</v>
      </c>
      <c r="I431" s="24">
        <v>0.87219026457619397</v>
      </c>
      <c r="J431" s="25">
        <v>-2.9200980805920902</v>
      </c>
      <c r="K431" s="26">
        <v>0.36474734631077699</v>
      </c>
      <c r="L431" s="23">
        <v>-1.71712993212524</v>
      </c>
      <c r="M431" s="24">
        <v>0.75075691958442003</v>
      </c>
    </row>
    <row r="432" spans="1:13" ht="15.75" x14ac:dyDescent="0.25">
      <c r="A432" s="20" t="s">
        <v>630</v>
      </c>
      <c r="B432" s="21" t="s">
        <v>12</v>
      </c>
      <c r="C432" s="21" t="s">
        <v>61</v>
      </c>
      <c r="D432" s="21" t="s">
        <v>62</v>
      </c>
      <c r="E432" s="21" t="s">
        <v>73</v>
      </c>
      <c r="F432" s="21" t="s">
        <v>285</v>
      </c>
      <c r="G432" s="22" t="s">
        <v>212</v>
      </c>
      <c r="H432" s="23">
        <v>3.3028661687666001</v>
      </c>
      <c r="I432" s="24">
        <v>0.21855015422873</v>
      </c>
      <c r="J432" s="25">
        <v>3.3649113975595899</v>
      </c>
      <c r="K432" s="26">
        <v>0.25021833521042502</v>
      </c>
      <c r="L432" s="23">
        <v>6.2045228792993699E-2</v>
      </c>
      <c r="M432" s="24">
        <v>0.97154119571155395</v>
      </c>
    </row>
    <row r="433" spans="1:13" ht="15.75" x14ac:dyDescent="0.25">
      <c r="A433" s="20" t="s">
        <v>631</v>
      </c>
      <c r="B433" s="21" t="s">
        <v>12</v>
      </c>
      <c r="C433" s="21" t="s">
        <v>83</v>
      </c>
      <c r="D433" s="21" t="s">
        <v>84</v>
      </c>
      <c r="E433" s="21" t="s">
        <v>85</v>
      </c>
      <c r="F433" s="21" t="s">
        <v>245</v>
      </c>
      <c r="G433" s="22" t="s">
        <v>212</v>
      </c>
      <c r="H433" s="23">
        <v>-3.68435292529642</v>
      </c>
      <c r="I433" s="24">
        <v>0.30204270733319399</v>
      </c>
      <c r="J433" s="25">
        <v>1.3538205856108501</v>
      </c>
      <c r="K433" s="26">
        <v>0.74584828497251698</v>
      </c>
      <c r="L433" s="23">
        <v>5.0381735109072796</v>
      </c>
      <c r="M433" s="24">
        <v>7.1346758530776405E-2</v>
      </c>
    </row>
    <row r="434" spans="1:13" ht="15.75" x14ac:dyDescent="0.25">
      <c r="A434" s="20" t="s">
        <v>632</v>
      </c>
      <c r="B434" s="21" t="s">
        <v>12</v>
      </c>
      <c r="C434" s="21" t="s">
        <v>61</v>
      </c>
      <c r="D434" s="21" t="s">
        <v>62</v>
      </c>
      <c r="E434" s="21" t="s">
        <v>77</v>
      </c>
      <c r="F434" s="21" t="s">
        <v>233</v>
      </c>
      <c r="G434" s="22" t="s">
        <v>681</v>
      </c>
      <c r="H434" s="23">
        <v>2.8190814191944602</v>
      </c>
      <c r="I434" s="24">
        <v>0.30894215566579603</v>
      </c>
      <c r="J434" s="25">
        <v>1.8733062145500301</v>
      </c>
      <c r="K434" s="26">
        <v>0.58182819211790004</v>
      </c>
      <c r="L434" s="23">
        <v>-0.94577520464443099</v>
      </c>
      <c r="M434" s="24">
        <v>0.86023379248518295</v>
      </c>
    </row>
    <row r="435" spans="1:13" ht="15.75" x14ac:dyDescent="0.25">
      <c r="A435" s="20" t="s">
        <v>633</v>
      </c>
      <c r="B435" s="21" t="s">
        <v>12</v>
      </c>
      <c r="C435" s="21" t="s">
        <v>61</v>
      </c>
      <c r="D435" s="21" t="s">
        <v>62</v>
      </c>
      <c r="E435" s="21" t="s">
        <v>77</v>
      </c>
      <c r="F435" s="21" t="s">
        <v>288</v>
      </c>
      <c r="G435" s="22" t="s">
        <v>681</v>
      </c>
      <c r="H435" s="23">
        <v>1.7020528346931501</v>
      </c>
      <c r="I435" s="24">
        <v>0.65650907858501495</v>
      </c>
      <c r="J435" s="25">
        <v>2.2167356998330101</v>
      </c>
      <c r="K435" s="26">
        <v>0.49068268264395698</v>
      </c>
      <c r="L435" s="23">
        <v>0.51468286513986405</v>
      </c>
      <c r="M435" s="24">
        <v>0.88637380762066298</v>
      </c>
    </row>
    <row r="436" spans="1:13" ht="15.75" x14ac:dyDescent="0.25">
      <c r="A436" s="20" t="s">
        <v>634</v>
      </c>
      <c r="B436" s="21" t="s">
        <v>12</v>
      </c>
      <c r="C436" s="21" t="s">
        <v>61</v>
      </c>
      <c r="D436" s="21" t="s">
        <v>62</v>
      </c>
      <c r="E436" s="21" t="s">
        <v>77</v>
      </c>
      <c r="F436" s="21" t="s">
        <v>284</v>
      </c>
      <c r="G436" s="22" t="s">
        <v>212</v>
      </c>
      <c r="H436" s="23">
        <v>3.5134072808727201</v>
      </c>
      <c r="I436" s="24">
        <v>0.200404072511874</v>
      </c>
      <c r="J436" s="25">
        <v>2.8203017403645898</v>
      </c>
      <c r="K436" s="26">
        <v>0.423676757313173</v>
      </c>
      <c r="L436" s="23">
        <v>-0.69310554050813</v>
      </c>
      <c r="M436" s="24">
        <v>0.88637380762066298</v>
      </c>
    </row>
    <row r="437" spans="1:13" ht="15.75" x14ac:dyDescent="0.25">
      <c r="A437" s="20" t="s">
        <v>635</v>
      </c>
      <c r="B437" s="21" t="s">
        <v>12</v>
      </c>
      <c r="C437" s="21" t="s">
        <v>61</v>
      </c>
      <c r="D437" s="21" t="s">
        <v>62</v>
      </c>
      <c r="E437" s="21" t="s">
        <v>77</v>
      </c>
      <c r="F437" s="21" t="s">
        <v>210</v>
      </c>
      <c r="G437" s="22" t="s">
        <v>681</v>
      </c>
      <c r="H437" s="23">
        <v>4.0574126853889598E-3</v>
      </c>
      <c r="I437" s="24">
        <v>0.97093681794507503</v>
      </c>
      <c r="J437" s="25">
        <v>-3.4258758193530898</v>
      </c>
      <c r="K437" s="26">
        <v>0.26369197451311699</v>
      </c>
      <c r="L437" s="23">
        <v>-3.4299332320384801</v>
      </c>
      <c r="M437" s="24">
        <v>0.25316131654999802</v>
      </c>
    </row>
    <row r="438" spans="1:13" ht="15.75" x14ac:dyDescent="0.25">
      <c r="A438" s="20" t="s">
        <v>636</v>
      </c>
      <c r="B438" s="21" t="s">
        <v>12</v>
      </c>
      <c r="C438" s="21" t="s">
        <v>61</v>
      </c>
      <c r="D438" s="21" t="s">
        <v>62</v>
      </c>
      <c r="E438" s="21" t="s">
        <v>73</v>
      </c>
      <c r="F438" s="21" t="s">
        <v>212</v>
      </c>
      <c r="G438" s="22" t="s">
        <v>212</v>
      </c>
      <c r="H438" s="23">
        <v>-3.74191287767764</v>
      </c>
      <c r="I438" s="24">
        <v>0.13495334792432601</v>
      </c>
      <c r="J438" s="25">
        <v>3.0284324623805401</v>
      </c>
      <c r="K438" s="26">
        <v>0.29651296670772598</v>
      </c>
      <c r="L438" s="23">
        <v>6.7703453400581797</v>
      </c>
      <c r="M438" s="24">
        <v>7.27359665685531E-3</v>
      </c>
    </row>
    <row r="439" spans="1:13" ht="15.75" x14ac:dyDescent="0.25">
      <c r="A439" s="20" t="s">
        <v>637</v>
      </c>
      <c r="B439" s="21" t="s">
        <v>12</v>
      </c>
      <c r="C439" s="21" t="s">
        <v>61</v>
      </c>
      <c r="D439" s="21" t="s">
        <v>62</v>
      </c>
      <c r="E439" s="21" t="s">
        <v>73</v>
      </c>
      <c r="F439" s="21" t="s">
        <v>211</v>
      </c>
      <c r="G439" s="22" t="s">
        <v>681</v>
      </c>
      <c r="H439" s="23">
        <v>2.58622524291625</v>
      </c>
      <c r="I439" s="24">
        <v>0.37185882986306501</v>
      </c>
      <c r="J439" s="25">
        <v>-0.16464189345347399</v>
      </c>
      <c r="K439" s="26">
        <v>0.96959617215647098</v>
      </c>
      <c r="L439" s="23">
        <v>-2.7508671363697301</v>
      </c>
      <c r="M439" s="24">
        <v>0.36769821042605799</v>
      </c>
    </row>
    <row r="440" spans="1:13" ht="15.75" x14ac:dyDescent="0.25">
      <c r="A440" s="20" t="s">
        <v>638</v>
      </c>
      <c r="B440" s="21" t="s">
        <v>12</v>
      </c>
      <c r="C440" s="21" t="s">
        <v>61</v>
      </c>
      <c r="D440" s="21" t="s">
        <v>62</v>
      </c>
      <c r="E440" s="21" t="s">
        <v>73</v>
      </c>
      <c r="F440" s="21" t="s">
        <v>308</v>
      </c>
      <c r="G440" s="22" t="s">
        <v>691</v>
      </c>
      <c r="H440" s="23">
        <v>2.29893093395048</v>
      </c>
      <c r="I440" s="24">
        <v>0.45395409225646999</v>
      </c>
      <c r="J440" s="25">
        <v>1.56220256953598</v>
      </c>
      <c r="K440" s="26">
        <v>0.75177745551012898</v>
      </c>
      <c r="L440" s="23">
        <v>-0.73672836441449596</v>
      </c>
      <c r="M440" s="24">
        <v>0.91047658602211101</v>
      </c>
    </row>
    <row r="441" spans="1:13" ht="15.75" x14ac:dyDescent="0.25">
      <c r="A441" s="20" t="s">
        <v>639</v>
      </c>
      <c r="B441" s="21" t="s">
        <v>12</v>
      </c>
      <c r="C441" s="21" t="s">
        <v>61</v>
      </c>
      <c r="D441" s="21" t="s">
        <v>62</v>
      </c>
      <c r="E441" s="21" t="s">
        <v>73</v>
      </c>
      <c r="F441" s="21" t="s">
        <v>261</v>
      </c>
      <c r="G441" s="22" t="s">
        <v>212</v>
      </c>
      <c r="H441" s="23">
        <v>-7.9633635416635498</v>
      </c>
      <c r="I441" s="24">
        <v>2.5417469904632901E-2</v>
      </c>
      <c r="J441" s="25">
        <v>0.15899959356462501</v>
      </c>
      <c r="K441" s="26">
        <v>0.97258200393334004</v>
      </c>
      <c r="L441" s="23">
        <v>8.12236313522817</v>
      </c>
      <c r="M441" s="24">
        <v>2.65186835651851E-3</v>
      </c>
    </row>
    <row r="442" spans="1:13" ht="15.75" x14ac:dyDescent="0.25">
      <c r="A442" s="20" t="s">
        <v>193</v>
      </c>
      <c r="B442" s="21" t="s">
        <v>12</v>
      </c>
      <c r="C442" s="21" t="s">
        <v>61</v>
      </c>
      <c r="D442" s="21" t="s">
        <v>62</v>
      </c>
      <c r="E442" s="21" t="s">
        <v>73</v>
      </c>
      <c r="F442" s="21" t="s">
        <v>303</v>
      </c>
      <c r="G442" s="22" t="s">
        <v>681</v>
      </c>
      <c r="H442" s="23">
        <v>-0.122301999396192</v>
      </c>
      <c r="I442" s="24">
        <v>0.97326928842574001</v>
      </c>
      <c r="J442" s="25">
        <v>2.0726496715255198</v>
      </c>
      <c r="K442" s="26">
        <v>0.58182819211790004</v>
      </c>
      <c r="L442" s="23">
        <v>2.1949516709217098</v>
      </c>
      <c r="M442" s="24">
        <v>0.57486072600218696</v>
      </c>
    </row>
    <row r="443" spans="1:13" ht="15.75" x14ac:dyDescent="0.25">
      <c r="A443" s="20" t="s">
        <v>640</v>
      </c>
      <c r="B443" s="21" t="s">
        <v>12</v>
      </c>
      <c r="C443" s="21" t="s">
        <v>61</v>
      </c>
      <c r="D443" s="21" t="s">
        <v>62</v>
      </c>
      <c r="E443" s="21" t="s">
        <v>114</v>
      </c>
      <c r="F443" s="21" t="s">
        <v>224</v>
      </c>
      <c r="G443" s="22" t="s">
        <v>681</v>
      </c>
      <c r="H443" s="23">
        <v>-0.12479510854831399</v>
      </c>
      <c r="I443" s="24">
        <v>0.97086601641572001</v>
      </c>
      <c r="J443" s="25">
        <v>-1.0376660123062</v>
      </c>
      <c r="K443" s="26">
        <v>0.83820847940675702</v>
      </c>
      <c r="L443" s="23">
        <v>-0.91287090375788504</v>
      </c>
      <c r="M443" s="24">
        <v>0.88637380762066298</v>
      </c>
    </row>
    <row r="444" spans="1:13" ht="15.75" x14ac:dyDescent="0.25">
      <c r="A444" s="20" t="s">
        <v>641</v>
      </c>
      <c r="B444" s="21" t="s">
        <v>12</v>
      </c>
      <c r="C444" s="21" t="s">
        <v>61</v>
      </c>
      <c r="D444" s="21" t="s">
        <v>62</v>
      </c>
      <c r="E444" s="21" t="s">
        <v>82</v>
      </c>
      <c r="F444" s="21" t="s">
        <v>240</v>
      </c>
      <c r="G444" s="22" t="s">
        <v>681</v>
      </c>
      <c r="H444" s="23">
        <v>-3.0208843721259502</v>
      </c>
      <c r="I444" s="24">
        <v>0.30204270733319399</v>
      </c>
      <c r="J444" s="25">
        <v>-3.4205811316437802</v>
      </c>
      <c r="K444" s="26">
        <v>0.289976255668697</v>
      </c>
      <c r="L444" s="23">
        <v>-0.39969675951783001</v>
      </c>
      <c r="M444" s="24">
        <v>0.94370839567780995</v>
      </c>
    </row>
    <row r="445" spans="1:13" ht="15.75" x14ac:dyDescent="0.25">
      <c r="A445" s="20" t="s">
        <v>642</v>
      </c>
      <c r="B445" s="21" t="s">
        <v>12</v>
      </c>
      <c r="C445" s="21" t="s">
        <v>61</v>
      </c>
      <c r="D445" s="21" t="s">
        <v>62</v>
      </c>
      <c r="E445" s="21" t="s">
        <v>77</v>
      </c>
      <c r="F445" s="21" t="s">
        <v>233</v>
      </c>
      <c r="G445" s="22" t="s">
        <v>681</v>
      </c>
      <c r="H445" s="23">
        <v>0.74834990591933903</v>
      </c>
      <c r="I445" s="24">
        <v>0.87853825915030903</v>
      </c>
      <c r="J445" s="25">
        <v>0.331061593015196</v>
      </c>
      <c r="K445" s="26">
        <v>0.95530583179655604</v>
      </c>
      <c r="L445" s="23">
        <v>-0.41728831290414298</v>
      </c>
      <c r="M445" s="24">
        <v>0.94370839567780995</v>
      </c>
    </row>
    <row r="446" spans="1:13" ht="15.75" x14ac:dyDescent="0.25">
      <c r="A446" s="20" t="s">
        <v>643</v>
      </c>
      <c r="B446" s="21" t="s">
        <v>14</v>
      </c>
      <c r="C446" s="21" t="s">
        <v>52</v>
      </c>
      <c r="D446" s="21" t="s">
        <v>53</v>
      </c>
      <c r="E446" s="21" t="s">
        <v>90</v>
      </c>
      <c r="F446" s="21" t="s">
        <v>211</v>
      </c>
      <c r="G446" s="22" t="s">
        <v>681</v>
      </c>
      <c r="H446" s="23">
        <v>-0.478479905904937</v>
      </c>
      <c r="I446" s="24">
        <v>0.92920486940272695</v>
      </c>
      <c r="J446" s="25">
        <v>1.2508662929143799</v>
      </c>
      <c r="K446" s="26">
        <v>0.85199631448597402</v>
      </c>
      <c r="L446" s="23">
        <v>1.7293461988193199</v>
      </c>
      <c r="M446" s="24">
        <v>0.67581111612496203</v>
      </c>
    </row>
    <row r="447" spans="1:13" ht="15.75" x14ac:dyDescent="0.25">
      <c r="A447" s="20" t="s">
        <v>644</v>
      </c>
      <c r="B447" s="21" t="s">
        <v>12</v>
      </c>
      <c r="C447" s="21" t="s">
        <v>83</v>
      </c>
      <c r="D447" s="21" t="s">
        <v>84</v>
      </c>
      <c r="E447" s="21" t="s">
        <v>85</v>
      </c>
      <c r="F447" s="21" t="s">
        <v>245</v>
      </c>
      <c r="G447" s="22" t="s">
        <v>212</v>
      </c>
      <c r="H447" s="23">
        <v>-2.25221435247862</v>
      </c>
      <c r="I447" s="24">
        <v>0.47396711216177101</v>
      </c>
      <c r="J447" s="25">
        <v>1.72631580189726</v>
      </c>
      <c r="K447" s="26">
        <v>0.74584828497251698</v>
      </c>
      <c r="L447" s="23">
        <v>3.9785301543758802</v>
      </c>
      <c r="M447" s="24">
        <v>0.31616842743351498</v>
      </c>
    </row>
    <row r="448" spans="1:13" ht="15.75" x14ac:dyDescent="0.25">
      <c r="A448" s="20" t="s">
        <v>645</v>
      </c>
      <c r="B448" s="21" t="s">
        <v>12</v>
      </c>
      <c r="C448" s="21" t="s">
        <v>61</v>
      </c>
      <c r="D448" s="21" t="s">
        <v>62</v>
      </c>
      <c r="E448" s="21" t="s">
        <v>114</v>
      </c>
      <c r="F448" s="21" t="s">
        <v>294</v>
      </c>
      <c r="G448" s="22" t="s">
        <v>681</v>
      </c>
      <c r="H448" s="23">
        <v>-1.0108603763002599</v>
      </c>
      <c r="I448" s="24">
        <v>0.87853825915030903</v>
      </c>
      <c r="J448" s="25">
        <v>0.93101263631381703</v>
      </c>
      <c r="K448" s="26">
        <v>0.83820847940675702</v>
      </c>
      <c r="L448" s="23">
        <v>1.94187301261408</v>
      </c>
      <c r="M448" s="24">
        <v>0.59711245928925505</v>
      </c>
    </row>
    <row r="449" spans="1:13" ht="15.75" x14ac:dyDescent="0.25">
      <c r="A449" s="20" t="s">
        <v>646</v>
      </c>
      <c r="B449" s="21" t="s">
        <v>12</v>
      </c>
      <c r="C449" s="21" t="s">
        <v>61</v>
      </c>
      <c r="D449" s="21" t="s">
        <v>62</v>
      </c>
      <c r="E449" s="21" t="s">
        <v>72</v>
      </c>
      <c r="F449" s="21" t="s">
        <v>211</v>
      </c>
      <c r="G449" s="22" t="s">
        <v>681</v>
      </c>
      <c r="H449" s="23">
        <v>0.81243122211778596</v>
      </c>
      <c r="I449" s="24">
        <v>0.87853825915030903</v>
      </c>
      <c r="J449" s="25">
        <v>-4.0993773120489401</v>
      </c>
      <c r="K449" s="26">
        <v>0.18809357471938701</v>
      </c>
      <c r="L449" s="23">
        <v>-4.9118085341667204</v>
      </c>
      <c r="M449" s="24">
        <v>9.8573702169661298E-2</v>
      </c>
    </row>
    <row r="450" spans="1:13" ht="15.75" x14ac:dyDescent="0.25">
      <c r="A450" s="20" t="s">
        <v>647</v>
      </c>
      <c r="B450" s="21" t="s">
        <v>12</v>
      </c>
      <c r="C450" s="21" t="s">
        <v>61</v>
      </c>
      <c r="D450" s="21" t="s">
        <v>62</v>
      </c>
      <c r="E450" s="21" t="s">
        <v>73</v>
      </c>
      <c r="F450" s="21" t="s">
        <v>261</v>
      </c>
      <c r="G450" s="22" t="s">
        <v>681</v>
      </c>
      <c r="H450" s="23">
        <v>0.50346736635696598</v>
      </c>
      <c r="I450" s="24">
        <v>0.90647756859119999</v>
      </c>
      <c r="J450" s="25">
        <v>9.7355920803849898</v>
      </c>
      <c r="K450" s="26">
        <v>1.0805790432954099E-3</v>
      </c>
      <c r="L450" s="23">
        <v>9.2321247140280303</v>
      </c>
      <c r="M450" s="24">
        <v>1.35277496966927E-3</v>
      </c>
    </row>
    <row r="451" spans="1:13" ht="15.75" x14ac:dyDescent="0.25">
      <c r="A451" s="20" t="s">
        <v>194</v>
      </c>
      <c r="B451" s="21" t="s">
        <v>10</v>
      </c>
      <c r="C451" s="21" t="s">
        <v>55</v>
      </c>
      <c r="D451" s="21" t="s">
        <v>56</v>
      </c>
      <c r="E451" s="21" t="s">
        <v>57</v>
      </c>
      <c r="F451" s="21" t="s">
        <v>304</v>
      </c>
      <c r="G451" s="22" t="s">
        <v>692</v>
      </c>
      <c r="H451" s="23">
        <v>-3.7819924819658399</v>
      </c>
      <c r="I451" s="24">
        <v>0.18339960975250599</v>
      </c>
      <c r="J451" s="25">
        <v>-5.9836250648206297</v>
      </c>
      <c r="K451" s="26">
        <v>2.6269720552265199E-2</v>
      </c>
      <c r="L451" s="23">
        <v>-2.2016325828547898</v>
      </c>
      <c r="M451" s="24">
        <v>0.42144668642766497</v>
      </c>
    </row>
    <row r="452" spans="1:13" ht="15.75" x14ac:dyDescent="0.25">
      <c r="A452" s="20" t="s">
        <v>195</v>
      </c>
      <c r="B452" s="21" t="s">
        <v>12</v>
      </c>
      <c r="C452" s="21" t="s">
        <v>61</v>
      </c>
      <c r="D452" s="21" t="s">
        <v>62</v>
      </c>
      <c r="E452" s="21" t="s">
        <v>73</v>
      </c>
      <c r="F452" s="21" t="s">
        <v>305</v>
      </c>
      <c r="G452" s="22" t="s">
        <v>681</v>
      </c>
      <c r="H452" s="23">
        <v>6.3038025839304804E-2</v>
      </c>
      <c r="I452" s="24">
        <v>0.98844155880326701</v>
      </c>
      <c r="J452" s="25">
        <v>1.83995712994603</v>
      </c>
      <c r="K452" s="26">
        <v>0.58182819211790004</v>
      </c>
      <c r="L452" s="23">
        <v>1.77691910410672</v>
      </c>
      <c r="M452" s="24">
        <v>0.682280876264174</v>
      </c>
    </row>
    <row r="453" spans="1:13" ht="15.75" x14ac:dyDescent="0.25">
      <c r="A453" s="20" t="s">
        <v>648</v>
      </c>
      <c r="B453" s="21" t="s">
        <v>14</v>
      </c>
      <c r="C453" s="21" t="s">
        <v>52</v>
      </c>
      <c r="D453" s="21" t="s">
        <v>53</v>
      </c>
      <c r="E453" s="21" t="s">
        <v>91</v>
      </c>
      <c r="F453" s="21" t="s">
        <v>264</v>
      </c>
      <c r="G453" s="22" t="s">
        <v>681</v>
      </c>
      <c r="H453" s="23">
        <v>0.55813257386442805</v>
      </c>
      <c r="I453" s="24">
        <v>0.89349977649465995</v>
      </c>
      <c r="J453" s="25">
        <v>-0.96471628904346496</v>
      </c>
      <c r="K453" s="26">
        <v>0.82558911930967205</v>
      </c>
      <c r="L453" s="23">
        <v>-1.52284886290789</v>
      </c>
      <c r="M453" s="24">
        <v>0.72830538496517505</v>
      </c>
    </row>
    <row r="454" spans="1:13" ht="15.75" x14ac:dyDescent="0.25">
      <c r="A454" s="20" t="s">
        <v>649</v>
      </c>
      <c r="B454" s="21" t="s">
        <v>14</v>
      </c>
      <c r="C454" s="21" t="s">
        <v>52</v>
      </c>
      <c r="D454" s="21" t="s">
        <v>53</v>
      </c>
      <c r="E454" s="21" t="s">
        <v>54</v>
      </c>
      <c r="F454" s="21" t="s">
        <v>213</v>
      </c>
      <c r="G454" s="22" t="s">
        <v>681</v>
      </c>
      <c r="H454" s="23">
        <v>-2.07428875271331</v>
      </c>
      <c r="I454" s="24">
        <v>0.54069509697978702</v>
      </c>
      <c r="J454" s="25">
        <v>-2.3304140200727499</v>
      </c>
      <c r="K454" s="26">
        <v>0.48883347344508798</v>
      </c>
      <c r="L454" s="23">
        <v>-0.25612526735944202</v>
      </c>
      <c r="M454" s="24">
        <v>0.958172757173541</v>
      </c>
    </row>
    <row r="455" spans="1:13" ht="15.75" x14ac:dyDescent="0.25">
      <c r="A455" s="20" t="s">
        <v>650</v>
      </c>
      <c r="B455" s="21" t="s">
        <v>12</v>
      </c>
      <c r="C455" s="21" t="s">
        <v>61</v>
      </c>
      <c r="D455" s="21" t="s">
        <v>62</v>
      </c>
      <c r="E455" s="21" t="s">
        <v>77</v>
      </c>
      <c r="F455" s="21" t="s">
        <v>300</v>
      </c>
      <c r="G455" s="22" t="s">
        <v>681</v>
      </c>
      <c r="H455" s="23">
        <v>1.5136358655005799</v>
      </c>
      <c r="I455" s="24">
        <v>0.87141995399848005</v>
      </c>
      <c r="J455" s="25">
        <v>0.63690660435750901</v>
      </c>
      <c r="K455" s="26">
        <v>0.92615323472335098</v>
      </c>
      <c r="L455" s="23">
        <v>-0.87672926114306704</v>
      </c>
      <c r="M455" s="24">
        <v>0.86689981855896203</v>
      </c>
    </row>
    <row r="456" spans="1:13" ht="15.75" x14ac:dyDescent="0.25">
      <c r="A456" s="20" t="s">
        <v>651</v>
      </c>
      <c r="B456" s="21" t="s">
        <v>12</v>
      </c>
      <c r="C456" s="21" t="s">
        <v>61</v>
      </c>
      <c r="D456" s="21" t="s">
        <v>62</v>
      </c>
      <c r="E456" s="21" t="s">
        <v>73</v>
      </c>
      <c r="F456" s="21" t="s">
        <v>303</v>
      </c>
      <c r="G456" s="22" t="s">
        <v>681</v>
      </c>
      <c r="H456" s="23">
        <v>5.0661919946476397</v>
      </c>
      <c r="I456" s="24">
        <v>0.18339960975250599</v>
      </c>
      <c r="J456" s="25">
        <v>-6.5261058746871798</v>
      </c>
      <c r="K456" s="26">
        <v>2.6269720552265199E-2</v>
      </c>
      <c r="L456" s="23">
        <v>-11.5922978693348</v>
      </c>
      <c r="M456" s="24">
        <v>3.00996738707997E-4</v>
      </c>
    </row>
    <row r="457" spans="1:13" ht="15.75" x14ac:dyDescent="0.25">
      <c r="A457" s="20" t="s">
        <v>196</v>
      </c>
      <c r="B457" s="21" t="s">
        <v>12</v>
      </c>
      <c r="C457" s="21" t="s">
        <v>61</v>
      </c>
      <c r="D457" s="21" t="s">
        <v>62</v>
      </c>
      <c r="E457" s="21" t="s">
        <v>114</v>
      </c>
      <c r="F457" s="21" t="s">
        <v>211</v>
      </c>
      <c r="G457" s="22" t="s">
        <v>681</v>
      </c>
      <c r="H457" s="23">
        <v>-4.9633509606441102</v>
      </c>
      <c r="I457" s="24">
        <v>8.9015970566986194E-2</v>
      </c>
      <c r="J457" s="25">
        <v>-0.52920485570221099</v>
      </c>
      <c r="K457" s="26">
        <v>0.83820847940675702</v>
      </c>
      <c r="L457" s="23">
        <v>4.4341461049418998</v>
      </c>
      <c r="M457" s="24">
        <v>0.131637468162072</v>
      </c>
    </row>
    <row r="458" spans="1:13" ht="15.75" x14ac:dyDescent="0.25">
      <c r="A458" s="20" t="s">
        <v>652</v>
      </c>
      <c r="B458" s="21" t="s">
        <v>12</v>
      </c>
      <c r="C458" s="21" t="s">
        <v>61</v>
      </c>
      <c r="D458" s="21" t="s">
        <v>62</v>
      </c>
      <c r="E458" s="21" t="s">
        <v>77</v>
      </c>
      <c r="F458" s="21" t="s">
        <v>215</v>
      </c>
      <c r="G458" s="22" t="s">
        <v>681</v>
      </c>
      <c r="H458" s="23">
        <v>3.7422992707476599</v>
      </c>
      <c r="I458" s="24">
        <v>0.16251129746726201</v>
      </c>
      <c r="J458" s="25">
        <v>1.7177376957766901</v>
      </c>
      <c r="K458" s="26">
        <v>0.68833825246789204</v>
      </c>
      <c r="L458" s="23">
        <v>-2.0245615749709698</v>
      </c>
      <c r="M458" s="24">
        <v>0.57486072600218696</v>
      </c>
    </row>
    <row r="459" spans="1:13" ht="15.75" x14ac:dyDescent="0.25">
      <c r="A459" s="20" t="s">
        <v>653</v>
      </c>
      <c r="B459" s="21" t="s">
        <v>14</v>
      </c>
      <c r="C459" s="21" t="s">
        <v>52</v>
      </c>
      <c r="D459" s="21" t="s">
        <v>53</v>
      </c>
      <c r="E459" s="21" t="s">
        <v>54</v>
      </c>
      <c r="F459" s="21" t="s">
        <v>213</v>
      </c>
      <c r="G459" s="22" t="s">
        <v>681</v>
      </c>
      <c r="H459" s="23">
        <v>-2.3227627527607799</v>
      </c>
      <c r="I459" s="24">
        <v>0.54800929979785895</v>
      </c>
      <c r="J459" s="25">
        <v>-2.7949988612885899</v>
      </c>
      <c r="K459" s="26">
        <v>0.58688753178851505</v>
      </c>
      <c r="L459" s="23">
        <v>-0.47223610852780301</v>
      </c>
      <c r="M459" s="24">
        <v>0.94403135981500896</v>
      </c>
    </row>
    <row r="460" spans="1:13" ht="15.75" x14ac:dyDescent="0.25">
      <c r="A460" s="20" t="s">
        <v>654</v>
      </c>
      <c r="B460" s="21" t="s">
        <v>14</v>
      </c>
      <c r="C460" s="21" t="s">
        <v>52</v>
      </c>
      <c r="D460" s="21" t="s">
        <v>53</v>
      </c>
      <c r="E460" s="21" t="s">
        <v>91</v>
      </c>
      <c r="F460" s="21" t="s">
        <v>264</v>
      </c>
      <c r="G460" s="22" t="s">
        <v>212</v>
      </c>
      <c r="H460" s="23">
        <v>-3.6930224919429699</v>
      </c>
      <c r="I460" s="24">
        <v>0.24408696353880799</v>
      </c>
      <c r="J460" s="25">
        <v>1.4478968404294299</v>
      </c>
      <c r="K460" s="26">
        <v>0.85913873397072404</v>
      </c>
      <c r="L460" s="23">
        <v>5.1409193323724001</v>
      </c>
      <c r="M460" s="24">
        <v>0.36769821042605799</v>
      </c>
    </row>
    <row r="461" spans="1:13" ht="15.75" x14ac:dyDescent="0.25">
      <c r="A461" s="20" t="s">
        <v>655</v>
      </c>
      <c r="B461" s="21" t="s">
        <v>12</v>
      </c>
      <c r="C461" s="21" t="s">
        <v>61</v>
      </c>
      <c r="D461" s="21" t="s">
        <v>62</v>
      </c>
      <c r="E461" s="21" t="s">
        <v>77</v>
      </c>
      <c r="F461" s="21" t="s">
        <v>300</v>
      </c>
      <c r="G461" s="22" t="s">
        <v>681</v>
      </c>
      <c r="H461" s="23">
        <v>0.56414591636786104</v>
      </c>
      <c r="I461" s="24">
        <v>0.89349977649465995</v>
      </c>
      <c r="J461" s="25">
        <v>-2.9343346254324998</v>
      </c>
      <c r="K461" s="26">
        <v>0.51619650889277702</v>
      </c>
      <c r="L461" s="23">
        <v>-3.4984805418003599</v>
      </c>
      <c r="M461" s="24">
        <v>0.25316131654999802</v>
      </c>
    </row>
    <row r="462" spans="1:13" ht="15.75" x14ac:dyDescent="0.25">
      <c r="A462" s="20" t="s">
        <v>656</v>
      </c>
      <c r="B462" s="21" t="s">
        <v>12</v>
      </c>
      <c r="C462" s="21" t="s">
        <v>61</v>
      </c>
      <c r="D462" s="21" t="s">
        <v>62</v>
      </c>
      <c r="E462" s="21" t="s">
        <v>73</v>
      </c>
      <c r="F462" s="21" t="s">
        <v>211</v>
      </c>
      <c r="G462" s="22" t="s">
        <v>681</v>
      </c>
      <c r="H462" s="23">
        <v>1.4141523411731201</v>
      </c>
      <c r="I462" s="24">
        <v>0.760415662915361</v>
      </c>
      <c r="J462" s="25">
        <v>1.01574884202695</v>
      </c>
      <c r="K462" s="26">
        <v>0.83820847940675702</v>
      </c>
      <c r="L462" s="23">
        <v>-0.39840349914617001</v>
      </c>
      <c r="M462" s="24">
        <v>0.99271914261332395</v>
      </c>
    </row>
    <row r="463" spans="1:13" ht="15.75" x14ac:dyDescent="0.25">
      <c r="A463" s="20" t="s">
        <v>657</v>
      </c>
      <c r="B463" s="21" t="s">
        <v>12</v>
      </c>
      <c r="C463" s="21" t="s">
        <v>61</v>
      </c>
      <c r="D463" s="21" t="s">
        <v>62</v>
      </c>
      <c r="E463" s="21" t="s">
        <v>73</v>
      </c>
      <c r="F463" s="21" t="s">
        <v>261</v>
      </c>
      <c r="G463" s="22" t="s">
        <v>212</v>
      </c>
      <c r="H463" s="23">
        <v>-6.1457366542098697</v>
      </c>
      <c r="I463" s="24">
        <v>3.0477834725151799E-2</v>
      </c>
      <c r="J463" s="25">
        <v>2.6143289159135099</v>
      </c>
      <c r="K463" s="26">
        <v>0.51143257231455297</v>
      </c>
      <c r="L463" s="23">
        <v>8.7600655701233698</v>
      </c>
      <c r="M463" s="24">
        <v>2.3218947778196799E-3</v>
      </c>
    </row>
    <row r="464" spans="1:13" ht="15.75" x14ac:dyDescent="0.25">
      <c r="A464" s="20" t="s">
        <v>658</v>
      </c>
      <c r="B464" s="21" t="s">
        <v>14</v>
      </c>
      <c r="C464" s="21" t="s">
        <v>52</v>
      </c>
      <c r="D464" s="21" t="s">
        <v>53</v>
      </c>
      <c r="E464" s="21" t="s">
        <v>54</v>
      </c>
      <c r="F464" s="21" t="s">
        <v>243</v>
      </c>
      <c r="G464" s="22" t="s">
        <v>681</v>
      </c>
      <c r="H464" s="23">
        <v>5.8764090471008998</v>
      </c>
      <c r="I464" s="24">
        <v>2.5417469904632901E-2</v>
      </c>
      <c r="J464" s="25">
        <v>5.2660105832920596</v>
      </c>
      <c r="K464" s="26">
        <v>3.6542619063526599E-2</v>
      </c>
      <c r="L464" s="23">
        <v>-0.61039846380884699</v>
      </c>
      <c r="M464" s="24">
        <v>0.952357138957583</v>
      </c>
    </row>
    <row r="465" spans="1:13" ht="15.75" x14ac:dyDescent="0.25">
      <c r="A465" s="20" t="s">
        <v>659</v>
      </c>
      <c r="B465" s="21" t="s">
        <v>12</v>
      </c>
      <c r="C465" s="21" t="s">
        <v>61</v>
      </c>
      <c r="D465" s="21" t="s">
        <v>62</v>
      </c>
      <c r="E465" s="21" t="s">
        <v>73</v>
      </c>
      <c r="F465" s="21" t="s">
        <v>262</v>
      </c>
      <c r="G465" s="22" t="s">
        <v>681</v>
      </c>
      <c r="H465" s="23">
        <v>2.3036892891067602</v>
      </c>
      <c r="I465" s="24">
        <v>0.50059635446246498</v>
      </c>
      <c r="J465" s="25">
        <v>-2.1015636170557301</v>
      </c>
      <c r="K465" s="26">
        <v>0.55082085957381899</v>
      </c>
      <c r="L465" s="23">
        <v>-4.4052529061624899</v>
      </c>
      <c r="M465" s="24">
        <v>0.131637468162072</v>
      </c>
    </row>
    <row r="466" spans="1:13" ht="15.75" x14ac:dyDescent="0.25">
      <c r="A466" s="20" t="s">
        <v>660</v>
      </c>
      <c r="B466" s="21" t="s">
        <v>14</v>
      </c>
      <c r="C466" s="21" t="s">
        <v>52</v>
      </c>
      <c r="D466" s="21" t="s">
        <v>53</v>
      </c>
      <c r="E466" s="21" t="s">
        <v>89</v>
      </c>
      <c r="F466" s="21" t="s">
        <v>247</v>
      </c>
      <c r="G466" s="22" t="s">
        <v>212</v>
      </c>
      <c r="H466" s="23">
        <v>-0.14124526237332999</v>
      </c>
      <c r="I466" s="24">
        <v>0.97522866378960604</v>
      </c>
      <c r="J466" s="25">
        <v>8.2388136537718104</v>
      </c>
      <c r="K466" s="26">
        <v>8.6252449053005192E-3</v>
      </c>
      <c r="L466" s="23">
        <v>8.3800589161451402</v>
      </c>
      <c r="M466" s="24">
        <v>4.2887836863700103E-3</v>
      </c>
    </row>
    <row r="467" spans="1:13" ht="15.75" x14ac:dyDescent="0.25">
      <c r="A467" s="20" t="s">
        <v>661</v>
      </c>
      <c r="B467" s="21" t="s">
        <v>12</v>
      </c>
      <c r="C467" s="21" t="s">
        <v>61</v>
      </c>
      <c r="D467" s="21" t="s">
        <v>62</v>
      </c>
      <c r="E467" s="21" t="s">
        <v>77</v>
      </c>
      <c r="F467" s="21" t="s">
        <v>215</v>
      </c>
      <c r="G467" s="22" t="s">
        <v>681</v>
      </c>
      <c r="H467" s="23">
        <v>2.6965599703341501</v>
      </c>
      <c r="I467" s="24">
        <v>0.37185882986306501</v>
      </c>
      <c r="J467" s="25">
        <v>3.9955462654463298</v>
      </c>
      <c r="K467" s="26">
        <v>0.147063001820182</v>
      </c>
      <c r="L467" s="23">
        <v>1.29898629511217</v>
      </c>
      <c r="M467" s="24">
        <v>0.79371748250736895</v>
      </c>
    </row>
    <row r="468" spans="1:13" ht="15.75" x14ac:dyDescent="0.25">
      <c r="A468" s="20" t="s">
        <v>662</v>
      </c>
      <c r="B468" s="21" t="s">
        <v>12</v>
      </c>
      <c r="C468" s="21" t="s">
        <v>61</v>
      </c>
      <c r="D468" s="21" t="s">
        <v>62</v>
      </c>
      <c r="E468" s="21" t="s">
        <v>77</v>
      </c>
      <c r="F468" s="21" t="s">
        <v>298</v>
      </c>
      <c r="G468" s="22" t="s">
        <v>681</v>
      </c>
      <c r="H468" s="23">
        <v>0.26459156991788901</v>
      </c>
      <c r="I468" s="24">
        <v>0.95269270847489196</v>
      </c>
      <c r="J468" s="25">
        <v>0.52895885717470703</v>
      </c>
      <c r="K468" s="26">
        <v>0.94452417317178095</v>
      </c>
      <c r="L468" s="23">
        <v>0.26436728725681802</v>
      </c>
      <c r="M468" s="24">
        <v>0.95587302745148195</v>
      </c>
    </row>
    <row r="469" spans="1:13" ht="15.75" x14ac:dyDescent="0.25">
      <c r="A469" s="20" t="s">
        <v>197</v>
      </c>
      <c r="B469" s="21" t="s">
        <v>14</v>
      </c>
      <c r="C469" s="21" t="s">
        <v>52</v>
      </c>
      <c r="D469" s="21" t="s">
        <v>53</v>
      </c>
      <c r="E469" s="21" t="s">
        <v>81</v>
      </c>
      <c r="F469" s="21" t="s">
        <v>306</v>
      </c>
      <c r="G469" s="22" t="s">
        <v>681</v>
      </c>
      <c r="H469" s="23">
        <v>4.1865582910113304</v>
      </c>
      <c r="I469" s="24">
        <v>9.2741830131084405E-2</v>
      </c>
      <c r="J469" s="25">
        <v>-1.47834699432957</v>
      </c>
      <c r="K469" s="26">
        <v>0.72782703731451603</v>
      </c>
      <c r="L469" s="23">
        <v>-5.6649052853409003</v>
      </c>
      <c r="M469" s="24">
        <v>2.7369101293528899E-2</v>
      </c>
    </row>
    <row r="470" spans="1:13" ht="15.75" x14ac:dyDescent="0.25">
      <c r="A470" s="20" t="s">
        <v>663</v>
      </c>
      <c r="B470" s="21" t="s">
        <v>12</v>
      </c>
      <c r="C470" s="21" t="s">
        <v>61</v>
      </c>
      <c r="D470" s="21" t="s">
        <v>62</v>
      </c>
      <c r="E470" s="21" t="s">
        <v>77</v>
      </c>
      <c r="F470" s="21" t="s">
        <v>231</v>
      </c>
      <c r="G470" s="22" t="s">
        <v>681</v>
      </c>
      <c r="H470" s="23">
        <v>1.00748130223383</v>
      </c>
      <c r="I470" s="24">
        <v>0.87853825915030903</v>
      </c>
      <c r="J470" s="25">
        <v>-2.3083137138400098</v>
      </c>
      <c r="K470" s="26">
        <v>0.51091749782513896</v>
      </c>
      <c r="L470" s="23">
        <v>-3.3157950160738401</v>
      </c>
      <c r="M470" s="24">
        <v>0.25316131654999802</v>
      </c>
    </row>
    <row r="471" spans="1:13" ht="15.75" x14ac:dyDescent="0.25">
      <c r="A471" s="20" t="s">
        <v>664</v>
      </c>
      <c r="B471" s="21" t="s">
        <v>14</v>
      </c>
      <c r="C471" s="21" t="s">
        <v>52</v>
      </c>
      <c r="D471" s="21" t="s">
        <v>53</v>
      </c>
      <c r="E471" s="21" t="s">
        <v>81</v>
      </c>
      <c r="F471" s="21" t="s">
        <v>254</v>
      </c>
      <c r="G471" s="22" t="s">
        <v>681</v>
      </c>
      <c r="H471" s="23">
        <v>-4.3036393914350297</v>
      </c>
      <c r="I471" s="24">
        <v>0.13326058343757199</v>
      </c>
      <c r="J471" s="25">
        <v>-4.8639378534414703</v>
      </c>
      <c r="K471" s="26">
        <v>7.9691219269212105E-2</v>
      </c>
      <c r="L471" s="23">
        <v>-0.56029846200643896</v>
      </c>
      <c r="M471" s="24">
        <v>0.93842553927265504</v>
      </c>
    </row>
    <row r="472" spans="1:13" ht="15.75" x14ac:dyDescent="0.25">
      <c r="A472" s="20" t="s">
        <v>198</v>
      </c>
      <c r="B472" s="21" t="s">
        <v>9</v>
      </c>
      <c r="C472" s="21" t="s">
        <v>64</v>
      </c>
      <c r="D472" s="21" t="s">
        <v>65</v>
      </c>
      <c r="E472" s="21" t="s">
        <v>66</v>
      </c>
      <c r="F472" s="21" t="s">
        <v>211</v>
      </c>
      <c r="G472" s="22" t="s">
        <v>681</v>
      </c>
      <c r="H472" s="23">
        <v>-4.21419646984757</v>
      </c>
      <c r="I472" s="24">
        <v>0.18339960975250599</v>
      </c>
      <c r="J472" s="25">
        <v>-2.05041035950511</v>
      </c>
      <c r="K472" s="26">
        <v>0.70637445822449696</v>
      </c>
      <c r="L472" s="23">
        <v>2.16378611034246</v>
      </c>
      <c r="M472" s="24">
        <v>0.65452997425279702</v>
      </c>
    </row>
    <row r="473" spans="1:13" ht="15.75" x14ac:dyDescent="0.25">
      <c r="A473" s="20" t="s">
        <v>7</v>
      </c>
      <c r="B473" s="21" t="s">
        <v>15</v>
      </c>
      <c r="C473" s="21" t="s">
        <v>111</v>
      </c>
      <c r="D473" s="21" t="s">
        <v>112</v>
      </c>
      <c r="E473" s="21" t="s">
        <v>113</v>
      </c>
      <c r="F473" s="21" t="s">
        <v>307</v>
      </c>
      <c r="G473" s="22" t="s">
        <v>212</v>
      </c>
      <c r="H473" s="23">
        <v>-4.5042525580617401</v>
      </c>
      <c r="I473" s="24">
        <v>0.113968204602909</v>
      </c>
      <c r="J473" s="25">
        <v>3.5841059933225301</v>
      </c>
      <c r="K473" s="26">
        <v>0.22490949125446</v>
      </c>
      <c r="L473" s="23">
        <v>8.0883585513842693</v>
      </c>
      <c r="M473" s="24">
        <v>2.65186835651851E-3</v>
      </c>
    </row>
    <row r="474" spans="1:13" ht="15.75" x14ac:dyDescent="0.25">
      <c r="A474" s="20" t="s">
        <v>665</v>
      </c>
      <c r="B474" s="21" t="s">
        <v>12</v>
      </c>
      <c r="C474" s="21" t="s">
        <v>83</v>
      </c>
      <c r="D474" s="21" t="s">
        <v>84</v>
      </c>
      <c r="E474" s="21" t="s">
        <v>105</v>
      </c>
      <c r="F474" s="21" t="s">
        <v>291</v>
      </c>
      <c r="G474" s="22" t="s">
        <v>212</v>
      </c>
      <c r="H474" s="23">
        <v>-5.81961149338753</v>
      </c>
      <c r="I474" s="24">
        <v>5.8748593717314099E-2</v>
      </c>
      <c r="J474" s="25">
        <v>-1.2581512443941101</v>
      </c>
      <c r="K474" s="26">
        <v>0.78529841658388</v>
      </c>
      <c r="L474" s="23">
        <v>4.56146024899342</v>
      </c>
      <c r="M474" s="24">
        <v>9.9115288026174406E-2</v>
      </c>
    </row>
    <row r="475" spans="1:13" ht="15.75" x14ac:dyDescent="0.25">
      <c r="A475" s="20" t="s">
        <v>666</v>
      </c>
      <c r="B475" s="21" t="s">
        <v>12</v>
      </c>
      <c r="C475" s="21" t="s">
        <v>61</v>
      </c>
      <c r="D475" s="21" t="s">
        <v>62</v>
      </c>
      <c r="E475" s="21" t="s">
        <v>77</v>
      </c>
      <c r="F475" s="21" t="s">
        <v>231</v>
      </c>
      <c r="G475" s="22" t="s">
        <v>681</v>
      </c>
      <c r="H475" s="23">
        <v>-0.384002492954997</v>
      </c>
      <c r="I475" s="24">
        <v>0.87966021834163599</v>
      </c>
      <c r="J475" s="25">
        <v>-4.2535634414572296</v>
      </c>
      <c r="K475" s="26">
        <v>0.143857391663373</v>
      </c>
      <c r="L475" s="23">
        <v>-3.86956094850223</v>
      </c>
      <c r="M475" s="24">
        <v>0.167128144430915</v>
      </c>
    </row>
    <row r="476" spans="1:13" ht="15.75" x14ac:dyDescent="0.25">
      <c r="A476" s="20" t="s">
        <v>199</v>
      </c>
      <c r="B476" s="21" t="s">
        <v>12</v>
      </c>
      <c r="C476" s="21" t="s">
        <v>61</v>
      </c>
      <c r="D476" s="21" t="s">
        <v>62</v>
      </c>
      <c r="E476" s="21" t="s">
        <v>73</v>
      </c>
      <c r="F476" s="21" t="s">
        <v>308</v>
      </c>
      <c r="G476" s="22" t="s">
        <v>212</v>
      </c>
      <c r="H476" s="23">
        <v>1.9007514163263499</v>
      </c>
      <c r="I476" s="24">
        <v>0.572642953434364</v>
      </c>
      <c r="J476" s="25">
        <v>1.52158458202865</v>
      </c>
      <c r="K476" s="26">
        <v>0.736594372630335</v>
      </c>
      <c r="L476" s="23">
        <v>-0.37916683429769799</v>
      </c>
      <c r="M476" s="24">
        <v>0.95587302745148195</v>
      </c>
    </row>
    <row r="477" spans="1:13" ht="15.75" x14ac:dyDescent="0.25">
      <c r="A477" s="20" t="s">
        <v>667</v>
      </c>
      <c r="B477" s="21" t="s">
        <v>14</v>
      </c>
      <c r="C477" s="21" t="s">
        <v>52</v>
      </c>
      <c r="D477" s="21" t="s">
        <v>53</v>
      </c>
      <c r="E477" s="21" t="s">
        <v>90</v>
      </c>
      <c r="F477" s="21" t="s">
        <v>211</v>
      </c>
      <c r="G477" s="22" t="s">
        <v>681</v>
      </c>
      <c r="H477" s="23">
        <v>6.3994843872641498</v>
      </c>
      <c r="I477" s="24">
        <v>0.21420216529101299</v>
      </c>
      <c r="J477" s="25">
        <v>5.0226248702878902</v>
      </c>
      <c r="K477" s="26">
        <v>5.2089915512909299E-2</v>
      </c>
      <c r="L477" s="23">
        <v>-1.3768595169762601</v>
      </c>
      <c r="M477" s="24">
        <v>0.83649382340124401</v>
      </c>
    </row>
    <row r="478" spans="1:13" ht="15.75" x14ac:dyDescent="0.25">
      <c r="A478" s="20" t="s">
        <v>200</v>
      </c>
      <c r="B478" s="21" t="s">
        <v>12</v>
      </c>
      <c r="C478" s="21" t="s">
        <v>61</v>
      </c>
      <c r="D478" s="21" t="s">
        <v>62</v>
      </c>
      <c r="E478" s="21" t="s">
        <v>73</v>
      </c>
      <c r="F478" s="21" t="s">
        <v>309</v>
      </c>
      <c r="G478" s="22" t="s">
        <v>681</v>
      </c>
      <c r="H478" s="23">
        <v>-3.17457162902368E-2</v>
      </c>
      <c r="I478" s="24">
        <v>0.98844155880326701</v>
      </c>
      <c r="J478" s="25">
        <v>3.1515139258970901</v>
      </c>
      <c r="K478" s="26">
        <v>0.40531677772096097</v>
      </c>
      <c r="L478" s="23">
        <v>3.18325964218733</v>
      </c>
      <c r="M478" s="24">
        <v>0.42503911482953699</v>
      </c>
    </row>
    <row r="479" spans="1:13" ht="15.75" x14ac:dyDescent="0.25">
      <c r="A479" s="20" t="s">
        <v>668</v>
      </c>
      <c r="B479" s="21" t="s">
        <v>14</v>
      </c>
      <c r="C479" s="21" t="s">
        <v>52</v>
      </c>
      <c r="D479" s="21" t="s">
        <v>53</v>
      </c>
      <c r="E479" s="21" t="s">
        <v>91</v>
      </c>
      <c r="F479" s="21" t="s">
        <v>264</v>
      </c>
      <c r="G479" s="22" t="s">
        <v>681</v>
      </c>
      <c r="H479" s="23">
        <v>9.6771920987745202E-2</v>
      </c>
      <c r="I479" s="24">
        <v>0.97522866378960604</v>
      </c>
      <c r="J479" s="25">
        <v>1.34516803442904</v>
      </c>
      <c r="K479" s="26">
        <v>0.769663764680244</v>
      </c>
      <c r="L479" s="23">
        <v>1.2483961134413</v>
      </c>
      <c r="M479" s="24">
        <v>0.81510241245388704</v>
      </c>
    </row>
    <row r="480" spans="1:13" ht="15.75" x14ac:dyDescent="0.25">
      <c r="A480" s="20" t="s">
        <v>669</v>
      </c>
      <c r="B480" s="21" t="s">
        <v>14</v>
      </c>
      <c r="C480" s="21" t="s">
        <v>52</v>
      </c>
      <c r="D480" s="21" t="s">
        <v>53</v>
      </c>
      <c r="E480" s="21" t="s">
        <v>90</v>
      </c>
      <c r="F480" s="21" t="s">
        <v>211</v>
      </c>
      <c r="G480" s="22" t="s">
        <v>681</v>
      </c>
      <c r="H480" s="23">
        <v>-0.69940591836353405</v>
      </c>
      <c r="I480" s="24">
        <v>0.87853825915030903</v>
      </c>
      <c r="J480" s="25">
        <v>-2.1101650822820002</v>
      </c>
      <c r="K480" s="26">
        <v>0.58061774634180596</v>
      </c>
      <c r="L480" s="23">
        <v>-1.41075916391847</v>
      </c>
      <c r="M480" s="24">
        <v>0.75932792556934603</v>
      </c>
    </row>
    <row r="481" spans="1:13" ht="15.75" x14ac:dyDescent="0.25">
      <c r="A481" s="20" t="s">
        <v>42</v>
      </c>
      <c r="B481" s="21" t="s">
        <v>12</v>
      </c>
      <c r="C481" s="21" t="s">
        <v>61</v>
      </c>
      <c r="D481" s="21" t="s">
        <v>62</v>
      </c>
      <c r="E481" s="21" t="s">
        <v>114</v>
      </c>
      <c r="F481" s="21" t="s">
        <v>310</v>
      </c>
      <c r="G481" s="22" t="s">
        <v>681</v>
      </c>
      <c r="H481" s="23">
        <v>-1.11082364200544</v>
      </c>
      <c r="I481" s="24">
        <v>0.86652982629846498</v>
      </c>
      <c r="J481" s="25">
        <v>-0.78408775269873399</v>
      </c>
      <c r="K481" s="26">
        <v>0.87422762577403001</v>
      </c>
      <c r="L481" s="23">
        <v>0.32673588930670799</v>
      </c>
      <c r="M481" s="24">
        <v>0.95587302745148195</v>
      </c>
    </row>
    <row r="482" spans="1:13" ht="15.75" x14ac:dyDescent="0.25">
      <c r="A482" s="20" t="s">
        <v>670</v>
      </c>
      <c r="B482" s="21" t="s">
        <v>12</v>
      </c>
      <c r="C482" s="21" t="s">
        <v>61</v>
      </c>
      <c r="D482" s="21" t="s">
        <v>62</v>
      </c>
      <c r="E482" s="21" t="s">
        <v>73</v>
      </c>
      <c r="F482" s="21" t="s">
        <v>238</v>
      </c>
      <c r="G482" s="22" t="s">
        <v>681</v>
      </c>
      <c r="H482" s="23">
        <v>0.52649312688216698</v>
      </c>
      <c r="I482" s="24">
        <v>0.87853825915030903</v>
      </c>
      <c r="J482" s="25">
        <v>-3.9466063590131202</v>
      </c>
      <c r="K482" s="26">
        <v>0.19016353694492599</v>
      </c>
      <c r="L482" s="23">
        <v>-4.4730994858952897</v>
      </c>
      <c r="M482" s="24">
        <v>9.9115288026174406E-2</v>
      </c>
    </row>
    <row r="483" spans="1:13" ht="15.75" x14ac:dyDescent="0.25">
      <c r="A483" s="20" t="s">
        <v>671</v>
      </c>
      <c r="B483" s="21" t="s">
        <v>12</v>
      </c>
      <c r="C483" s="21" t="s">
        <v>61</v>
      </c>
      <c r="D483" s="21" t="s">
        <v>62</v>
      </c>
      <c r="E483" s="21" t="s">
        <v>73</v>
      </c>
      <c r="F483" s="21" t="s">
        <v>211</v>
      </c>
      <c r="G483" s="22" t="s">
        <v>681</v>
      </c>
      <c r="H483" s="23">
        <v>-9.1272190839884395</v>
      </c>
      <c r="I483" s="24">
        <v>9.1655306587277302E-3</v>
      </c>
      <c r="J483" s="25">
        <v>0.61448399151048905</v>
      </c>
      <c r="K483" s="26">
        <v>0.88934428553342704</v>
      </c>
      <c r="L483" s="23">
        <v>9.7417030754989309</v>
      </c>
      <c r="M483" s="24">
        <v>9.9840972495813499E-4</v>
      </c>
    </row>
    <row r="484" spans="1:13" ht="15.75" x14ac:dyDescent="0.25">
      <c r="A484" s="20" t="s">
        <v>672</v>
      </c>
      <c r="B484" s="21" t="s">
        <v>12</v>
      </c>
      <c r="C484" s="21" t="s">
        <v>61</v>
      </c>
      <c r="D484" s="21" t="s">
        <v>62</v>
      </c>
      <c r="E484" s="21" t="s">
        <v>63</v>
      </c>
      <c r="F484" s="21" t="s">
        <v>218</v>
      </c>
      <c r="G484" s="22" t="s">
        <v>212</v>
      </c>
      <c r="H484" s="23">
        <v>2.42927878094756</v>
      </c>
      <c r="I484" s="24">
        <v>0.59356936295185603</v>
      </c>
      <c r="J484" s="25">
        <v>1.42016877797484</v>
      </c>
      <c r="K484" s="26">
        <v>0.82558911930967205</v>
      </c>
      <c r="L484" s="23">
        <v>-1.00911000297272</v>
      </c>
      <c r="M484" s="24">
        <v>0.83649382340124401</v>
      </c>
    </row>
    <row r="485" spans="1:13" ht="15.75" x14ac:dyDescent="0.25">
      <c r="A485" s="20" t="s">
        <v>201</v>
      </c>
      <c r="B485" s="21" t="s">
        <v>12</v>
      </c>
      <c r="C485" s="21" t="s">
        <v>61</v>
      </c>
      <c r="D485" s="21" t="s">
        <v>62</v>
      </c>
      <c r="E485" s="21" t="s">
        <v>73</v>
      </c>
      <c r="F485" s="21" t="s">
        <v>311</v>
      </c>
      <c r="G485" s="22" t="s">
        <v>681</v>
      </c>
      <c r="H485" s="23">
        <v>0.15954105054454901</v>
      </c>
      <c r="I485" s="24">
        <v>0.97086601641572001</v>
      </c>
      <c r="J485" s="25">
        <v>0.96027908366887604</v>
      </c>
      <c r="K485" s="26">
        <v>0.82558911930967205</v>
      </c>
      <c r="L485" s="23">
        <v>0.80073803312432701</v>
      </c>
      <c r="M485" s="24">
        <v>0.87486586212022199</v>
      </c>
    </row>
    <row r="486" spans="1:13" ht="15.75" x14ac:dyDescent="0.25">
      <c r="A486" s="20" t="s">
        <v>673</v>
      </c>
      <c r="B486" s="21" t="s">
        <v>14</v>
      </c>
      <c r="C486" s="21" t="s">
        <v>52</v>
      </c>
      <c r="D486" s="21" t="s">
        <v>53</v>
      </c>
      <c r="E486" s="21" t="s">
        <v>91</v>
      </c>
      <c r="F486" s="21" t="s">
        <v>264</v>
      </c>
      <c r="G486" s="22" t="s">
        <v>212</v>
      </c>
      <c r="H486" s="23">
        <v>-7.1744495005019502</v>
      </c>
      <c r="I486" s="24">
        <v>4.0224908868128198E-2</v>
      </c>
      <c r="J486" s="25">
        <v>-0.71342129326049097</v>
      </c>
      <c r="K486" s="26">
        <v>0.92109043446021999</v>
      </c>
      <c r="L486" s="23">
        <v>6.4610282072414602</v>
      </c>
      <c r="M486" s="24">
        <v>1.23473794257769E-2</v>
      </c>
    </row>
    <row r="487" spans="1:13" ht="15.75" x14ac:dyDescent="0.25">
      <c r="A487" s="20" t="s">
        <v>674</v>
      </c>
      <c r="B487" s="21" t="s">
        <v>12</v>
      </c>
      <c r="C487" s="21" t="s">
        <v>61</v>
      </c>
      <c r="D487" s="21" t="s">
        <v>62</v>
      </c>
      <c r="E487" s="21" t="s">
        <v>73</v>
      </c>
      <c r="F487" s="21" t="s">
        <v>211</v>
      </c>
      <c r="G487" s="22" t="s">
        <v>681</v>
      </c>
      <c r="H487" s="23">
        <v>2.3779683437332402</v>
      </c>
      <c r="I487" s="24">
        <v>0.70381149518920305</v>
      </c>
      <c r="J487" s="25">
        <v>-8.1193800119472108</v>
      </c>
      <c r="K487" s="26">
        <v>5.8767459249680198E-3</v>
      </c>
      <c r="L487" s="23">
        <v>-10.497348355680399</v>
      </c>
      <c r="M487" s="24">
        <v>7.0873497805763004E-4</v>
      </c>
    </row>
    <row r="488" spans="1:13" ht="15.75" x14ac:dyDescent="0.25">
      <c r="A488" s="20" t="s">
        <v>202</v>
      </c>
      <c r="B488" s="21" t="s">
        <v>12</v>
      </c>
      <c r="C488" s="21" t="s">
        <v>61</v>
      </c>
      <c r="D488" s="21" t="s">
        <v>62</v>
      </c>
      <c r="E488" s="21" t="s">
        <v>73</v>
      </c>
      <c r="F488" s="21" t="s">
        <v>312</v>
      </c>
      <c r="G488" s="22" t="s">
        <v>681</v>
      </c>
      <c r="H488" s="23">
        <v>0.80204544887646201</v>
      </c>
      <c r="I488" s="24">
        <v>0.87853825915030903</v>
      </c>
      <c r="J488" s="25">
        <v>0.38869078888108799</v>
      </c>
      <c r="K488" s="26">
        <v>0.94452417317178095</v>
      </c>
      <c r="L488" s="23">
        <v>-0.41335465999537402</v>
      </c>
      <c r="M488" s="24">
        <v>0.94370839567780995</v>
      </c>
    </row>
    <row r="489" spans="1:13" ht="15.75" x14ac:dyDescent="0.25">
      <c r="A489" s="20" t="s">
        <v>675</v>
      </c>
      <c r="B489" s="21" t="s">
        <v>12</v>
      </c>
      <c r="C489" s="21" t="s">
        <v>61</v>
      </c>
      <c r="D489" s="21" t="s">
        <v>62</v>
      </c>
      <c r="E489" s="21" t="s">
        <v>77</v>
      </c>
      <c r="F489" s="21" t="s">
        <v>300</v>
      </c>
      <c r="G489" s="22" t="s">
        <v>681</v>
      </c>
      <c r="H489" s="23">
        <v>-0.45799715298041499</v>
      </c>
      <c r="I489" s="24">
        <v>0.90818326244814196</v>
      </c>
      <c r="J489" s="25">
        <v>2.7252005784809001</v>
      </c>
      <c r="K489" s="26">
        <v>0.401814670102009</v>
      </c>
      <c r="L489" s="23">
        <v>3.18319773146131</v>
      </c>
      <c r="M489" s="24">
        <v>0.29957995995886499</v>
      </c>
    </row>
    <row r="490" spans="1:13" ht="15.75" x14ac:dyDescent="0.25">
      <c r="A490" s="20" t="s">
        <v>676</v>
      </c>
      <c r="B490" s="21" t="s">
        <v>14</v>
      </c>
      <c r="C490" s="21" t="s">
        <v>52</v>
      </c>
      <c r="D490" s="21" t="s">
        <v>53</v>
      </c>
      <c r="E490" s="21" t="s">
        <v>89</v>
      </c>
      <c r="F490" s="21" t="s">
        <v>247</v>
      </c>
      <c r="G490" s="22" t="s">
        <v>681</v>
      </c>
      <c r="H490" s="23">
        <v>-1.70534199622871</v>
      </c>
      <c r="I490" s="24">
        <v>0.65650907858501495</v>
      </c>
      <c r="J490" s="25">
        <v>1.84015491432443</v>
      </c>
      <c r="K490" s="26">
        <v>0.58061774634180596</v>
      </c>
      <c r="L490" s="23">
        <v>3.5454969105531502</v>
      </c>
      <c r="M490" s="24">
        <v>0.25316131654999802</v>
      </c>
    </row>
    <row r="491" spans="1:13" ht="15.75" x14ac:dyDescent="0.25">
      <c r="A491" s="20" t="s">
        <v>203</v>
      </c>
      <c r="B491" s="21" t="s">
        <v>12</v>
      </c>
      <c r="C491" s="21" t="s">
        <v>61</v>
      </c>
      <c r="D491" s="21" t="s">
        <v>62</v>
      </c>
      <c r="E491" s="21" t="s">
        <v>77</v>
      </c>
      <c r="F491" s="21" t="s">
        <v>212</v>
      </c>
      <c r="G491" s="22" t="s">
        <v>212</v>
      </c>
      <c r="H491" s="23">
        <v>0.517080026123374</v>
      </c>
      <c r="I491" s="24">
        <v>0.90818326244814196</v>
      </c>
      <c r="J491" s="25">
        <v>0.76027111159953298</v>
      </c>
      <c r="K491" s="26">
        <v>0.85913873397072404</v>
      </c>
      <c r="L491" s="23">
        <v>0.243191085476159</v>
      </c>
      <c r="M491" s="24">
        <v>0.95922797028167295</v>
      </c>
    </row>
    <row r="492" spans="1:13" ht="15.75" x14ac:dyDescent="0.25">
      <c r="A492" s="20" t="s">
        <v>677</v>
      </c>
      <c r="B492" s="21" t="s">
        <v>12</v>
      </c>
      <c r="C492" s="21" t="s">
        <v>61</v>
      </c>
      <c r="D492" s="21" t="s">
        <v>62</v>
      </c>
      <c r="E492" s="21" t="s">
        <v>73</v>
      </c>
      <c r="F492" s="21" t="s">
        <v>276</v>
      </c>
      <c r="G492" s="22" t="s">
        <v>212</v>
      </c>
      <c r="H492" s="23">
        <v>4.2531972234475601</v>
      </c>
      <c r="I492" s="24">
        <v>0.128051904163659</v>
      </c>
      <c r="J492" s="25">
        <v>1.5310315004675501</v>
      </c>
      <c r="K492" s="26">
        <v>0.78529841658388</v>
      </c>
      <c r="L492" s="23">
        <v>-2.7221657229800198</v>
      </c>
      <c r="M492" s="24">
        <v>0.658440936870202</v>
      </c>
    </row>
    <row r="493" spans="1:13" ht="15.75" x14ac:dyDescent="0.25">
      <c r="A493" s="20" t="s">
        <v>678</v>
      </c>
      <c r="B493" s="21" t="s">
        <v>12</v>
      </c>
      <c r="C493" s="21" t="s">
        <v>61</v>
      </c>
      <c r="D493" s="21" t="s">
        <v>62</v>
      </c>
      <c r="E493" s="21" t="s">
        <v>63</v>
      </c>
      <c r="F493" s="21" t="s">
        <v>218</v>
      </c>
      <c r="G493" s="22" t="s">
        <v>681</v>
      </c>
      <c r="H493" s="23">
        <v>4.7136145551816204</v>
      </c>
      <c r="I493" s="24">
        <v>7.0198137101262104E-2</v>
      </c>
      <c r="J493" s="25">
        <v>-6.9983082071752495E-2</v>
      </c>
      <c r="K493" s="26">
        <v>0.97635314528429595</v>
      </c>
      <c r="L493" s="23">
        <v>-4.7835976372533704</v>
      </c>
      <c r="M493" s="24">
        <v>9.8573702169661298E-2</v>
      </c>
    </row>
    <row r="494" spans="1:13" ht="15.75" x14ac:dyDescent="0.25">
      <c r="A494" s="20" t="s">
        <v>679</v>
      </c>
      <c r="B494" s="21" t="s">
        <v>12</v>
      </c>
      <c r="C494" s="21" t="s">
        <v>61</v>
      </c>
      <c r="D494" s="21" t="s">
        <v>62</v>
      </c>
      <c r="E494" s="21" t="s">
        <v>77</v>
      </c>
      <c r="F494" s="21" t="s">
        <v>256</v>
      </c>
      <c r="G494" s="22" t="s">
        <v>681</v>
      </c>
      <c r="H494" s="23">
        <v>2.5568164336280899</v>
      </c>
      <c r="I494" s="24">
        <v>0.37185882986306501</v>
      </c>
      <c r="J494" s="25">
        <v>2.6204506679966801</v>
      </c>
      <c r="K494" s="26">
        <v>0.411298347150021</v>
      </c>
      <c r="L494" s="23">
        <v>6.36342343685872E-2</v>
      </c>
      <c r="M494" s="24">
        <v>0.99181185843160602</v>
      </c>
    </row>
    <row r="495" spans="1:13" ht="15.75" x14ac:dyDescent="0.25">
      <c r="A495" s="20" t="s">
        <v>204</v>
      </c>
      <c r="B495" s="21" t="s">
        <v>12</v>
      </c>
      <c r="C495" s="21" t="s">
        <v>61</v>
      </c>
      <c r="D495" s="21" t="s">
        <v>62</v>
      </c>
      <c r="E495" s="21" t="s">
        <v>73</v>
      </c>
      <c r="F495" s="21" t="s">
        <v>313</v>
      </c>
      <c r="G495" s="22" t="s">
        <v>681</v>
      </c>
      <c r="H495" s="23">
        <v>0.90068197108694503</v>
      </c>
      <c r="I495" s="24">
        <v>0.87853825915030903</v>
      </c>
      <c r="J495" s="25">
        <v>-1.1041754457978801</v>
      </c>
      <c r="K495" s="26">
        <v>0.78529841658388</v>
      </c>
      <c r="L495" s="23">
        <v>-2.0048574168848199</v>
      </c>
      <c r="M495" s="24">
        <v>0.59087890801161502</v>
      </c>
    </row>
    <row r="496" spans="1:13" ht="15.75" x14ac:dyDescent="0.25">
      <c r="A496" s="20" t="s">
        <v>680</v>
      </c>
      <c r="B496" s="21" t="s">
        <v>12</v>
      </c>
      <c r="C496" s="21" t="s">
        <v>61</v>
      </c>
      <c r="D496" s="21" t="s">
        <v>62</v>
      </c>
      <c r="E496" s="21" t="s">
        <v>73</v>
      </c>
      <c r="F496" s="21" t="s">
        <v>261</v>
      </c>
      <c r="G496" s="22" t="s">
        <v>212</v>
      </c>
      <c r="H496" s="23">
        <v>-0.70278949630453202</v>
      </c>
      <c r="I496" s="24">
        <v>0.87853825915030903</v>
      </c>
      <c r="J496" s="25">
        <v>-0.339628341882454</v>
      </c>
      <c r="K496" s="26">
        <v>0.95530583179655604</v>
      </c>
      <c r="L496" s="23">
        <v>0.36316115442207703</v>
      </c>
      <c r="M496" s="24">
        <v>0.95542310560861898</v>
      </c>
    </row>
    <row r="497" spans="1:13" ht="16.5" thickBot="1" x14ac:dyDescent="0.3">
      <c r="A497" s="27" t="s">
        <v>205</v>
      </c>
      <c r="B497" s="28" t="s">
        <v>12</v>
      </c>
      <c r="C497" s="28" t="s">
        <v>61</v>
      </c>
      <c r="D497" s="28" t="s">
        <v>62</v>
      </c>
      <c r="E497" s="28" t="s">
        <v>77</v>
      </c>
      <c r="F497" s="28" t="s">
        <v>314</v>
      </c>
      <c r="G497" s="29" t="s">
        <v>681</v>
      </c>
      <c r="H497" s="30">
        <v>0.843970220200014</v>
      </c>
      <c r="I497" s="31">
        <v>0.89349977649465995</v>
      </c>
      <c r="J497" s="32">
        <v>-0.33116668553220302</v>
      </c>
      <c r="K497" s="33">
        <v>0.95530583179655604</v>
      </c>
      <c r="L497" s="30">
        <v>-1.1751369057322201</v>
      </c>
      <c r="M497" s="31">
        <v>0.88637380762066298</v>
      </c>
    </row>
    <row r="498" spans="1:13" ht="15.75" x14ac:dyDescent="0.25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</row>
    <row r="499" spans="1:13" ht="15.75" x14ac:dyDescent="0.25">
      <c r="A499" s="6"/>
      <c r="B499" s="5"/>
      <c r="C499" s="5"/>
      <c r="D499" s="5"/>
      <c r="E499" s="5"/>
      <c r="F499" s="5"/>
      <c r="G499" s="5"/>
      <c r="H499" s="6"/>
      <c r="I499" s="6"/>
      <c r="J499" s="6"/>
      <c r="K499" s="6"/>
      <c r="L499" s="6"/>
      <c r="M499" s="6"/>
    </row>
    <row r="500" spans="1:13" ht="15.75" x14ac:dyDescent="0.25">
      <c r="A500" s="6"/>
      <c r="B500" s="5"/>
      <c r="C500" s="5"/>
      <c r="D500" s="5"/>
      <c r="E500" s="5"/>
      <c r="F500" s="5"/>
      <c r="G500" s="5"/>
      <c r="H500" s="6"/>
      <c r="I500" s="6"/>
      <c r="J500" s="6"/>
      <c r="K500" s="6"/>
      <c r="L500" s="6"/>
      <c r="M500" s="6"/>
    </row>
    <row r="501" spans="1:13" ht="15.75" x14ac:dyDescent="0.25">
      <c r="A501" s="6"/>
      <c r="B501" s="5"/>
      <c r="C501" s="5"/>
      <c r="D501" s="5"/>
      <c r="E501" s="5"/>
      <c r="F501" s="5"/>
      <c r="G501" s="5"/>
      <c r="H501" s="6"/>
      <c r="I501" s="6"/>
      <c r="J501" s="6"/>
      <c r="K501" s="6"/>
      <c r="L501" s="6"/>
      <c r="M501" s="6"/>
    </row>
    <row r="502" spans="1:13" ht="15.75" x14ac:dyDescent="0.25">
      <c r="A502" s="6"/>
      <c r="B502" s="5"/>
      <c r="C502" s="5"/>
      <c r="D502" s="5"/>
      <c r="E502" s="5"/>
      <c r="F502" s="5"/>
      <c r="G502" s="5"/>
      <c r="H502" s="6"/>
      <c r="I502" s="6"/>
      <c r="J502" s="6"/>
      <c r="K502" s="6"/>
      <c r="L502" s="6"/>
      <c r="M502" s="6"/>
    </row>
    <row r="503" spans="1:13" ht="15.75" x14ac:dyDescent="0.25">
      <c r="A503" s="6"/>
      <c r="B503" s="5"/>
      <c r="C503" s="5"/>
      <c r="D503" s="5"/>
      <c r="E503" s="5"/>
      <c r="F503" s="5"/>
      <c r="G503" s="5"/>
      <c r="H503" s="6"/>
      <c r="I503" s="6"/>
      <c r="J503" s="6"/>
      <c r="K503" s="6"/>
      <c r="L503" s="6"/>
      <c r="M503" s="6"/>
    </row>
    <row r="504" spans="1:13" ht="15.75" x14ac:dyDescent="0.25">
      <c r="A504" s="6"/>
      <c r="B504" s="5"/>
      <c r="C504" s="5"/>
      <c r="D504" s="5"/>
      <c r="E504" s="5"/>
      <c r="F504" s="5"/>
      <c r="G504" s="5"/>
      <c r="H504" s="6"/>
      <c r="I504" s="6"/>
      <c r="J504" s="6"/>
      <c r="K504" s="6"/>
      <c r="L504" s="6"/>
      <c r="M504" s="6"/>
    </row>
    <row r="505" spans="1:13" ht="15.75" x14ac:dyDescent="0.25">
      <c r="A505" s="6"/>
      <c r="B505" s="5"/>
      <c r="C505" s="5"/>
      <c r="D505" s="5"/>
      <c r="E505" s="5"/>
      <c r="F505" s="5"/>
      <c r="G505" s="5"/>
      <c r="H505" s="6"/>
      <c r="I505" s="6"/>
      <c r="J505" s="6"/>
      <c r="K505" s="6"/>
      <c r="L505" s="6"/>
      <c r="M505" s="6"/>
    </row>
    <row r="506" spans="1:13" ht="15.75" x14ac:dyDescent="0.25">
      <c r="A506" s="6"/>
      <c r="B506" s="5"/>
      <c r="C506" s="5"/>
      <c r="D506" s="5"/>
      <c r="E506" s="5"/>
      <c r="F506" s="5"/>
      <c r="G506" s="5"/>
      <c r="H506" s="6"/>
      <c r="I506" s="6"/>
      <c r="J506" s="6"/>
      <c r="K506" s="6"/>
      <c r="L506" s="6"/>
      <c r="M506" s="6"/>
    </row>
    <row r="507" spans="1:13" ht="15.75" x14ac:dyDescent="0.25">
      <c r="A507" s="6"/>
      <c r="B507" s="5"/>
      <c r="C507" s="5"/>
      <c r="D507" s="5"/>
      <c r="E507" s="5"/>
      <c r="F507" s="5"/>
      <c r="G507" s="5"/>
      <c r="H507" s="6"/>
      <c r="I507" s="6"/>
      <c r="J507" s="6"/>
      <c r="K507" s="6"/>
      <c r="L507" s="6"/>
      <c r="M507" s="6"/>
    </row>
    <row r="508" spans="1:13" ht="15.75" x14ac:dyDescent="0.25">
      <c r="A508" s="6"/>
      <c r="B508" s="5"/>
      <c r="C508" s="5"/>
      <c r="D508" s="5"/>
      <c r="E508" s="5"/>
      <c r="F508" s="5"/>
      <c r="G508" s="5"/>
      <c r="H508" s="6"/>
      <c r="I508" s="6"/>
      <c r="J508" s="6"/>
      <c r="K508" s="6"/>
      <c r="L508" s="6"/>
      <c r="M508" s="6"/>
    </row>
    <row r="509" spans="1:13" ht="15.75" x14ac:dyDescent="0.25">
      <c r="A509" s="6"/>
      <c r="B509" s="5"/>
      <c r="C509" s="5"/>
      <c r="D509" s="5"/>
      <c r="E509" s="5"/>
      <c r="F509" s="5"/>
      <c r="G509" s="5"/>
      <c r="H509" s="6"/>
      <c r="I509" s="6"/>
      <c r="J509" s="6"/>
      <c r="K509" s="6"/>
      <c r="L509" s="6"/>
      <c r="M509" s="6"/>
    </row>
    <row r="510" spans="1:13" ht="15.75" x14ac:dyDescent="0.25">
      <c r="A510" s="6"/>
      <c r="B510" s="5"/>
      <c r="C510" s="5"/>
      <c r="D510" s="5"/>
      <c r="E510" s="5"/>
      <c r="F510" s="5"/>
      <c r="G510" s="5"/>
      <c r="H510" s="6"/>
      <c r="I510" s="6"/>
      <c r="J510" s="6"/>
      <c r="K510" s="6"/>
      <c r="L510" s="6"/>
      <c r="M510" s="6"/>
    </row>
    <row r="511" spans="1:13" ht="15.75" x14ac:dyDescent="0.25">
      <c r="A511" s="6"/>
      <c r="B511" s="5"/>
      <c r="C511" s="5"/>
      <c r="D511" s="5"/>
      <c r="E511" s="5"/>
      <c r="F511" s="5"/>
      <c r="G511" s="5"/>
      <c r="H511" s="6"/>
      <c r="I511" s="6"/>
      <c r="J511" s="6"/>
      <c r="K511" s="6"/>
      <c r="L511" s="6"/>
      <c r="M511" s="6"/>
    </row>
    <row r="512" spans="1:13" ht="15.75" x14ac:dyDescent="0.25">
      <c r="A512" s="6"/>
      <c r="B512" s="5"/>
      <c r="C512" s="5"/>
      <c r="D512" s="5"/>
      <c r="E512" s="5"/>
      <c r="F512" s="5"/>
      <c r="G512" s="5"/>
      <c r="H512" s="6"/>
      <c r="I512" s="6"/>
      <c r="J512" s="6"/>
      <c r="K512" s="6"/>
      <c r="L512" s="6"/>
      <c r="M512" s="6"/>
    </row>
    <row r="513" spans="1:13" ht="15.75" x14ac:dyDescent="0.25">
      <c r="A513" s="6"/>
      <c r="B513" s="5"/>
      <c r="C513" s="5"/>
      <c r="D513" s="5"/>
      <c r="E513" s="5"/>
      <c r="F513" s="5"/>
      <c r="G513" s="5"/>
      <c r="H513" s="6"/>
      <c r="I513" s="6"/>
      <c r="J513" s="6"/>
      <c r="K513" s="6"/>
      <c r="L513" s="6"/>
      <c r="M513" s="6"/>
    </row>
    <row r="514" spans="1:13" ht="15.75" x14ac:dyDescent="0.25">
      <c r="A514" s="6"/>
      <c r="B514" s="5"/>
      <c r="C514" s="5"/>
      <c r="D514" s="5"/>
      <c r="E514" s="5"/>
      <c r="F514" s="5"/>
      <c r="G514" s="5"/>
      <c r="H514" s="6"/>
      <c r="I514" s="6"/>
      <c r="J514" s="6"/>
      <c r="K514" s="6"/>
      <c r="L514" s="6"/>
      <c r="M514" s="6"/>
    </row>
    <row r="515" spans="1:13" ht="15.75" x14ac:dyDescent="0.25">
      <c r="A515" s="6"/>
      <c r="B515" s="5"/>
      <c r="C515" s="5"/>
      <c r="D515" s="5"/>
      <c r="E515" s="5"/>
      <c r="F515" s="5"/>
      <c r="G515" s="5"/>
      <c r="H515" s="6"/>
      <c r="I515" s="6"/>
      <c r="J515" s="6"/>
      <c r="K515" s="6"/>
      <c r="L515" s="6"/>
      <c r="M515" s="6"/>
    </row>
    <row r="516" spans="1:13" ht="15.75" x14ac:dyDescent="0.25">
      <c r="A516" s="6"/>
      <c r="B516" s="5"/>
      <c r="C516" s="5"/>
      <c r="D516" s="5"/>
      <c r="E516" s="5"/>
      <c r="F516" s="5"/>
      <c r="G516" s="5"/>
      <c r="H516" s="6"/>
      <c r="I516" s="6"/>
      <c r="J516" s="6"/>
      <c r="K516" s="6"/>
      <c r="L516" s="6"/>
      <c r="M516" s="6"/>
    </row>
    <row r="517" spans="1:13" ht="15.75" x14ac:dyDescent="0.25">
      <c r="A517" s="6"/>
      <c r="B517" s="5"/>
      <c r="C517" s="5"/>
      <c r="D517" s="5"/>
      <c r="E517" s="5"/>
      <c r="F517" s="5"/>
      <c r="G517" s="5"/>
      <c r="H517" s="6"/>
      <c r="I517" s="6"/>
      <c r="J517" s="6"/>
      <c r="K517" s="6"/>
      <c r="L517" s="6"/>
      <c r="M517" s="6"/>
    </row>
    <row r="518" spans="1:13" ht="15.75" x14ac:dyDescent="0.25">
      <c r="A518" s="6"/>
      <c r="B518" s="5"/>
      <c r="C518" s="5"/>
      <c r="D518" s="5"/>
      <c r="E518" s="5"/>
      <c r="F518" s="5"/>
      <c r="G518" s="5"/>
      <c r="H518" s="6"/>
      <c r="I518" s="6"/>
      <c r="J518" s="6"/>
      <c r="K518" s="6"/>
      <c r="L518" s="6"/>
      <c r="M518" s="6"/>
    </row>
    <row r="519" spans="1:13" ht="15.75" x14ac:dyDescent="0.25">
      <c r="A519" s="6"/>
      <c r="B519" s="5"/>
      <c r="C519" s="5"/>
      <c r="D519" s="5"/>
      <c r="E519" s="5"/>
      <c r="F519" s="5"/>
      <c r="G519" s="5"/>
      <c r="H519" s="6"/>
      <c r="I519" s="6"/>
      <c r="J519" s="6"/>
      <c r="K519" s="6"/>
      <c r="L519" s="6"/>
      <c r="M519" s="6"/>
    </row>
    <row r="520" spans="1:13" ht="15.75" x14ac:dyDescent="0.25">
      <c r="A520" s="6"/>
      <c r="B520" s="5"/>
      <c r="C520" s="5"/>
      <c r="D520" s="5"/>
      <c r="E520" s="5"/>
      <c r="F520" s="5"/>
      <c r="G520" s="5"/>
      <c r="H520" s="6"/>
      <c r="I520" s="6"/>
      <c r="J520" s="6"/>
      <c r="K520" s="6"/>
      <c r="L520" s="6"/>
      <c r="M520" s="6"/>
    </row>
    <row r="521" spans="1:13" ht="15.75" x14ac:dyDescent="0.25">
      <c r="A521" s="6"/>
      <c r="B521" s="5"/>
      <c r="C521" s="5"/>
      <c r="D521" s="5"/>
      <c r="E521" s="5"/>
      <c r="F521" s="5"/>
      <c r="G521" s="5"/>
      <c r="H521" s="6"/>
      <c r="I521" s="6"/>
      <c r="J521" s="6"/>
      <c r="K521" s="6"/>
      <c r="L521" s="6"/>
      <c r="M521" s="6"/>
    </row>
    <row r="522" spans="1:13" ht="15.75" x14ac:dyDescent="0.25">
      <c r="A522" s="6"/>
      <c r="B522" s="5"/>
      <c r="C522" s="5"/>
      <c r="D522" s="5"/>
      <c r="E522" s="5"/>
      <c r="F522" s="5"/>
      <c r="G522" s="5"/>
      <c r="H522" s="6"/>
      <c r="I522" s="6"/>
      <c r="J522" s="6"/>
      <c r="K522" s="6"/>
      <c r="L522" s="6"/>
      <c r="M522" s="6"/>
    </row>
    <row r="523" spans="1:13" ht="15.75" x14ac:dyDescent="0.25">
      <c r="A523" s="6"/>
      <c r="B523" s="5"/>
      <c r="C523" s="5"/>
      <c r="D523" s="5"/>
      <c r="E523" s="5"/>
      <c r="F523" s="5"/>
      <c r="G523" s="5"/>
      <c r="H523" s="6"/>
      <c r="I523" s="6"/>
      <c r="J523" s="6"/>
      <c r="K523" s="6"/>
      <c r="L523" s="6"/>
      <c r="M523" s="6"/>
    </row>
    <row r="524" spans="1:13" ht="15.75" x14ac:dyDescent="0.25">
      <c r="A524" s="6"/>
      <c r="B524" s="5"/>
      <c r="C524" s="5"/>
      <c r="D524" s="5"/>
      <c r="E524" s="5"/>
      <c r="F524" s="5"/>
      <c r="G524" s="5"/>
      <c r="H524" s="6"/>
      <c r="I524" s="6"/>
      <c r="J524" s="6"/>
      <c r="K524" s="6"/>
      <c r="L524" s="6"/>
      <c r="M524" s="6"/>
    </row>
    <row r="525" spans="1:13" ht="15.75" x14ac:dyDescent="0.25">
      <c r="A525" s="6"/>
      <c r="B525" s="5"/>
      <c r="C525" s="5"/>
      <c r="D525" s="5"/>
      <c r="E525" s="5"/>
      <c r="F525" s="5"/>
      <c r="G525" s="5"/>
      <c r="H525" s="6"/>
      <c r="I525" s="6"/>
      <c r="J525" s="6"/>
      <c r="K525" s="6"/>
      <c r="L525" s="6"/>
      <c r="M525" s="6"/>
    </row>
    <row r="526" spans="1:13" ht="15.75" x14ac:dyDescent="0.25">
      <c r="A526" s="6"/>
      <c r="B526" s="5"/>
      <c r="C526" s="5"/>
      <c r="D526" s="5"/>
      <c r="E526" s="5"/>
      <c r="F526" s="5"/>
      <c r="G526" s="5"/>
      <c r="H526" s="6"/>
      <c r="I526" s="6"/>
      <c r="J526" s="6"/>
      <c r="K526" s="6"/>
      <c r="L526" s="6"/>
      <c r="M526" s="6"/>
    </row>
    <row r="527" spans="1:13" ht="15.75" x14ac:dyDescent="0.25">
      <c r="A527" s="6"/>
      <c r="B527" s="5"/>
      <c r="C527" s="5"/>
      <c r="D527" s="5"/>
      <c r="E527" s="5"/>
      <c r="F527" s="5"/>
      <c r="G527" s="5"/>
      <c r="H527" s="6"/>
      <c r="I527" s="6"/>
      <c r="J527" s="6"/>
      <c r="K527" s="6"/>
      <c r="L527" s="6"/>
      <c r="M527" s="6"/>
    </row>
    <row r="528" spans="1:13" ht="15.75" x14ac:dyDescent="0.25">
      <c r="A528" s="6"/>
      <c r="B528" s="5"/>
      <c r="C528" s="5"/>
      <c r="D528" s="5"/>
      <c r="E528" s="5"/>
      <c r="F528" s="5"/>
      <c r="G528" s="5"/>
      <c r="H528" s="6"/>
      <c r="I528" s="6"/>
      <c r="J528" s="6"/>
      <c r="K528" s="6"/>
      <c r="L528" s="6"/>
      <c r="M528" s="6"/>
    </row>
    <row r="529" spans="1:13" ht="15.75" x14ac:dyDescent="0.25">
      <c r="A529" s="6"/>
      <c r="B529" s="5"/>
      <c r="C529" s="5"/>
      <c r="D529" s="5"/>
      <c r="E529" s="5"/>
      <c r="F529" s="5"/>
      <c r="G529" s="5"/>
      <c r="H529" s="6"/>
      <c r="I529" s="6"/>
      <c r="J529" s="6"/>
      <c r="K529" s="6"/>
      <c r="L529" s="6"/>
      <c r="M529" s="6"/>
    </row>
    <row r="530" spans="1:13" ht="15.75" x14ac:dyDescent="0.25">
      <c r="A530" s="6"/>
      <c r="B530" s="5"/>
      <c r="C530" s="5"/>
      <c r="D530" s="5"/>
      <c r="E530" s="5"/>
      <c r="F530" s="5"/>
      <c r="G530" s="5"/>
      <c r="H530" s="6"/>
      <c r="I530" s="6"/>
      <c r="J530" s="6"/>
      <c r="K530" s="6"/>
      <c r="L530" s="6"/>
      <c r="M530" s="6"/>
    </row>
    <row r="531" spans="1:13" ht="15.75" x14ac:dyDescent="0.25">
      <c r="A531" s="6"/>
      <c r="B531" s="5"/>
      <c r="C531" s="5"/>
      <c r="D531" s="5"/>
      <c r="E531" s="5"/>
      <c r="F531" s="5"/>
      <c r="G531" s="5"/>
      <c r="H531" s="6"/>
      <c r="I531" s="6"/>
      <c r="J531" s="6"/>
      <c r="K531" s="6"/>
      <c r="L531" s="6"/>
      <c r="M531" s="6"/>
    </row>
    <row r="532" spans="1:13" ht="15.75" x14ac:dyDescent="0.25">
      <c r="A532" s="6"/>
      <c r="B532" s="5"/>
      <c r="C532" s="5"/>
      <c r="D532" s="5"/>
      <c r="E532" s="5"/>
      <c r="F532" s="5"/>
      <c r="G532" s="5"/>
      <c r="H532" s="6"/>
      <c r="I532" s="6"/>
      <c r="J532" s="6"/>
      <c r="K532" s="6"/>
      <c r="L532" s="6"/>
      <c r="M532" s="6"/>
    </row>
    <row r="533" spans="1:13" ht="15.75" x14ac:dyDescent="0.25">
      <c r="A533" s="6"/>
      <c r="B533" s="5"/>
      <c r="C533" s="5"/>
      <c r="D533" s="5"/>
      <c r="E533" s="5"/>
      <c r="F533" s="5"/>
      <c r="G533" s="5"/>
      <c r="H533" s="6"/>
      <c r="I533" s="6"/>
      <c r="J533" s="6"/>
      <c r="K533" s="6"/>
      <c r="L533" s="6"/>
      <c r="M533" s="6"/>
    </row>
    <row r="534" spans="1:13" ht="15.75" x14ac:dyDescent="0.25">
      <c r="A534" s="6"/>
      <c r="B534" s="5"/>
      <c r="C534" s="5"/>
      <c r="D534" s="5"/>
      <c r="E534" s="5"/>
      <c r="F534" s="5"/>
      <c r="G534" s="5"/>
      <c r="H534" s="6"/>
      <c r="I534" s="6"/>
      <c r="J534" s="6"/>
      <c r="K534" s="6"/>
      <c r="L534" s="6"/>
      <c r="M534" s="6"/>
    </row>
    <row r="535" spans="1:13" ht="15.75" x14ac:dyDescent="0.25">
      <c r="A535" s="6"/>
      <c r="B535" s="5"/>
      <c r="C535" s="5"/>
      <c r="D535" s="5"/>
      <c r="E535" s="5"/>
      <c r="F535" s="5"/>
      <c r="G535" s="5"/>
      <c r="H535" s="6"/>
      <c r="I535" s="6"/>
      <c r="J535" s="6"/>
      <c r="K535" s="6"/>
      <c r="L535" s="6"/>
      <c r="M535" s="6"/>
    </row>
    <row r="536" spans="1:13" ht="15.75" x14ac:dyDescent="0.25">
      <c r="A536" s="6"/>
      <c r="B536" s="5"/>
      <c r="C536" s="5"/>
      <c r="D536" s="5"/>
      <c r="E536" s="5"/>
      <c r="F536" s="5"/>
      <c r="G536" s="5"/>
      <c r="H536" s="6"/>
      <c r="I536" s="6"/>
      <c r="J536" s="6"/>
      <c r="K536" s="6"/>
      <c r="L536" s="6"/>
      <c r="M536" s="6"/>
    </row>
    <row r="537" spans="1:13" ht="15.75" x14ac:dyDescent="0.25">
      <c r="A537" s="6"/>
      <c r="B537" s="5"/>
      <c r="C537" s="5"/>
      <c r="D537" s="5"/>
      <c r="E537" s="5"/>
      <c r="F537" s="5"/>
      <c r="G537" s="5"/>
      <c r="H537" s="6"/>
      <c r="I537" s="6"/>
      <c r="J537" s="6"/>
      <c r="K537" s="6"/>
      <c r="L537" s="6"/>
      <c r="M537" s="6"/>
    </row>
    <row r="538" spans="1:13" ht="15.75" x14ac:dyDescent="0.25">
      <c r="A538" s="6"/>
      <c r="B538" s="5"/>
      <c r="C538" s="5"/>
      <c r="D538" s="5"/>
      <c r="E538" s="5"/>
      <c r="F538" s="5"/>
      <c r="G538" s="5"/>
      <c r="H538" s="6"/>
      <c r="I538" s="6"/>
      <c r="J538" s="6"/>
      <c r="K538" s="6"/>
      <c r="L538" s="6"/>
      <c r="M538" s="6"/>
    </row>
    <row r="539" spans="1:13" ht="15.75" x14ac:dyDescent="0.25">
      <c r="A539" s="6"/>
      <c r="B539" s="5"/>
      <c r="C539" s="5"/>
      <c r="D539" s="5"/>
      <c r="E539" s="5"/>
      <c r="F539" s="5"/>
      <c r="G539" s="5"/>
      <c r="H539" s="6"/>
      <c r="I539" s="6"/>
      <c r="J539" s="6"/>
      <c r="K539" s="6"/>
      <c r="L539" s="6"/>
      <c r="M539" s="6"/>
    </row>
    <row r="540" spans="1:13" ht="15.75" x14ac:dyDescent="0.25">
      <c r="A540" s="6"/>
      <c r="B540" s="5"/>
      <c r="C540" s="5"/>
      <c r="D540" s="5"/>
      <c r="E540" s="5"/>
      <c r="F540" s="5"/>
      <c r="G540" s="5"/>
      <c r="H540" s="6"/>
      <c r="I540" s="6"/>
      <c r="J540" s="6"/>
      <c r="K540" s="6"/>
      <c r="L540" s="6"/>
      <c r="M540" s="6"/>
    </row>
    <row r="541" spans="1:13" ht="15.75" x14ac:dyDescent="0.25">
      <c r="A541" s="6"/>
      <c r="B541" s="5"/>
      <c r="C541" s="5"/>
      <c r="D541" s="5"/>
      <c r="E541" s="5"/>
      <c r="F541" s="5"/>
      <c r="G541" s="5"/>
      <c r="H541" s="6"/>
      <c r="I541" s="6"/>
      <c r="J541" s="6"/>
      <c r="K541" s="6"/>
      <c r="L541" s="6"/>
      <c r="M541" s="6"/>
    </row>
    <row r="542" spans="1:13" ht="15.75" x14ac:dyDescent="0.25">
      <c r="A542" s="6"/>
      <c r="B542" s="5"/>
      <c r="C542" s="5"/>
      <c r="D542" s="5"/>
      <c r="E542" s="5"/>
      <c r="F542" s="5"/>
      <c r="G542" s="5"/>
      <c r="H542" s="6"/>
      <c r="I542" s="6"/>
      <c r="J542" s="6"/>
      <c r="K542" s="6"/>
      <c r="L542" s="6"/>
      <c r="M542" s="6"/>
    </row>
    <row r="543" spans="1:13" ht="15.75" x14ac:dyDescent="0.25">
      <c r="A543" s="6"/>
      <c r="B543" s="5"/>
      <c r="C543" s="5"/>
      <c r="D543" s="5"/>
      <c r="E543" s="5"/>
      <c r="F543" s="5"/>
      <c r="G543" s="5"/>
      <c r="H543" s="6"/>
      <c r="I543" s="6"/>
      <c r="J543" s="6"/>
      <c r="K543" s="6"/>
      <c r="L543" s="6"/>
      <c r="M543" s="6"/>
    </row>
    <row r="544" spans="1:13" ht="15.75" x14ac:dyDescent="0.25">
      <c r="A544" s="6"/>
      <c r="B544" s="5"/>
      <c r="C544" s="5"/>
      <c r="D544" s="5"/>
      <c r="E544" s="5"/>
      <c r="F544" s="5"/>
      <c r="G544" s="5"/>
      <c r="H544" s="6"/>
      <c r="I544" s="6"/>
      <c r="J544" s="6"/>
      <c r="K544" s="6"/>
      <c r="L544" s="6"/>
      <c r="M544" s="6"/>
    </row>
    <row r="545" spans="1:13" ht="15.75" x14ac:dyDescent="0.25">
      <c r="A545" s="6"/>
      <c r="B545" s="5"/>
      <c r="C545" s="5"/>
      <c r="D545" s="5"/>
      <c r="E545" s="5"/>
      <c r="F545" s="5"/>
      <c r="G545" s="5"/>
      <c r="H545" s="6"/>
      <c r="I545" s="6"/>
      <c r="J545" s="6"/>
      <c r="K545" s="6"/>
      <c r="L545" s="6"/>
      <c r="M545" s="6"/>
    </row>
    <row r="546" spans="1:13" ht="15.75" x14ac:dyDescent="0.25">
      <c r="A546" s="6"/>
      <c r="B546" s="5"/>
      <c r="C546" s="5"/>
      <c r="D546" s="5"/>
      <c r="E546" s="5"/>
      <c r="F546" s="5"/>
      <c r="G546" s="5"/>
      <c r="H546" s="6"/>
      <c r="I546" s="6"/>
      <c r="J546" s="6"/>
      <c r="K546" s="6"/>
      <c r="L546" s="6"/>
      <c r="M546" s="6"/>
    </row>
    <row r="547" spans="1:13" ht="15.75" x14ac:dyDescent="0.25">
      <c r="A547" s="6"/>
      <c r="B547" s="5"/>
      <c r="C547" s="5"/>
      <c r="D547" s="5"/>
      <c r="E547" s="5"/>
      <c r="F547" s="5"/>
      <c r="G547" s="5"/>
      <c r="H547" s="6"/>
      <c r="I547" s="6"/>
      <c r="J547" s="6"/>
      <c r="K547" s="6"/>
      <c r="L547" s="6"/>
      <c r="M547" s="6"/>
    </row>
    <row r="548" spans="1:13" ht="15.75" x14ac:dyDescent="0.25">
      <c r="A548" s="6"/>
      <c r="B548" s="5"/>
      <c r="C548" s="5"/>
      <c r="D548" s="5"/>
      <c r="E548" s="5"/>
      <c r="F548" s="5"/>
      <c r="G548" s="5"/>
      <c r="H548" s="6"/>
      <c r="I548" s="6"/>
      <c r="J548" s="6"/>
      <c r="K548" s="6"/>
      <c r="L548" s="6"/>
      <c r="M548" s="6"/>
    </row>
    <row r="549" spans="1:13" ht="15.75" x14ac:dyDescent="0.25">
      <c r="A549" s="6"/>
      <c r="B549" s="5"/>
      <c r="C549" s="5"/>
      <c r="D549" s="5"/>
      <c r="E549" s="5"/>
      <c r="F549" s="5"/>
      <c r="G549" s="5"/>
      <c r="H549" s="6"/>
      <c r="I549" s="6"/>
      <c r="J549" s="6"/>
      <c r="K549" s="6"/>
      <c r="L549" s="6"/>
      <c r="M549" s="6"/>
    </row>
    <row r="550" spans="1:13" ht="15.75" x14ac:dyDescent="0.25">
      <c r="A550" s="6"/>
      <c r="B550" s="5"/>
      <c r="C550" s="5"/>
      <c r="D550" s="5"/>
      <c r="E550" s="5"/>
      <c r="F550" s="5"/>
      <c r="G550" s="5"/>
      <c r="H550" s="6"/>
      <c r="I550" s="6"/>
      <c r="J550" s="6"/>
      <c r="K550" s="6"/>
      <c r="L550" s="6"/>
      <c r="M550" s="6"/>
    </row>
    <row r="551" spans="1:13" ht="15.75" x14ac:dyDescent="0.25">
      <c r="A551" s="6"/>
      <c r="B551" s="5"/>
      <c r="C551" s="5"/>
      <c r="D551" s="5"/>
      <c r="E551" s="5"/>
      <c r="F551" s="5"/>
      <c r="G551" s="5"/>
      <c r="H551" s="6"/>
      <c r="I551" s="6"/>
      <c r="J551" s="6"/>
      <c r="K551" s="6"/>
      <c r="L551" s="6"/>
      <c r="M551" s="6"/>
    </row>
    <row r="552" spans="1:13" ht="15.75" x14ac:dyDescent="0.25">
      <c r="A552" s="6"/>
      <c r="B552" s="5"/>
      <c r="C552" s="5"/>
      <c r="D552" s="5"/>
      <c r="E552" s="5"/>
      <c r="F552" s="5"/>
      <c r="G552" s="5"/>
      <c r="H552" s="6"/>
      <c r="I552" s="6"/>
      <c r="J552" s="6"/>
      <c r="K552" s="6"/>
      <c r="L552" s="6"/>
      <c r="M552" s="6"/>
    </row>
    <row r="553" spans="1:13" ht="15.75" x14ac:dyDescent="0.25">
      <c r="A553" s="6"/>
      <c r="B553" s="5"/>
      <c r="C553" s="5"/>
      <c r="D553" s="5"/>
      <c r="E553" s="5"/>
      <c r="F553" s="5"/>
      <c r="G553" s="5"/>
      <c r="H553" s="6"/>
      <c r="I553" s="6"/>
      <c r="J553" s="6"/>
      <c r="K553" s="6"/>
      <c r="L553" s="6"/>
      <c r="M553" s="6"/>
    </row>
    <row r="554" spans="1:13" ht="15.75" x14ac:dyDescent="0.25">
      <c r="A554" s="6"/>
      <c r="B554" s="5"/>
      <c r="C554" s="5"/>
      <c r="D554" s="5"/>
      <c r="E554" s="5"/>
      <c r="F554" s="5"/>
      <c r="G554" s="5"/>
      <c r="H554" s="6"/>
      <c r="I554" s="6"/>
      <c r="J554" s="6"/>
      <c r="K554" s="6"/>
      <c r="L554" s="6"/>
      <c r="M554" s="6"/>
    </row>
    <row r="555" spans="1:13" ht="15.75" x14ac:dyDescent="0.25">
      <c r="A555" s="6"/>
      <c r="B555" s="5"/>
      <c r="C555" s="5"/>
      <c r="D555" s="5"/>
      <c r="E555" s="5"/>
      <c r="F555" s="5"/>
      <c r="G555" s="5"/>
      <c r="H555" s="6"/>
      <c r="I555" s="6"/>
      <c r="J555" s="6"/>
      <c r="K555" s="6"/>
      <c r="L555" s="6"/>
      <c r="M555" s="6"/>
    </row>
    <row r="556" spans="1:13" ht="15.75" x14ac:dyDescent="0.25">
      <c r="A556" s="6"/>
      <c r="B556" s="5"/>
      <c r="C556" s="5"/>
      <c r="D556" s="5"/>
      <c r="E556" s="5"/>
      <c r="F556" s="5"/>
      <c r="G556" s="5"/>
      <c r="H556" s="6"/>
      <c r="I556" s="6"/>
      <c r="J556" s="6"/>
      <c r="K556" s="6"/>
      <c r="L556" s="6"/>
      <c r="M556" s="6"/>
    </row>
    <row r="557" spans="1:13" ht="15.75" x14ac:dyDescent="0.25">
      <c r="A557" s="6"/>
      <c r="B557" s="5"/>
      <c r="C557" s="5"/>
      <c r="D557" s="5"/>
      <c r="E557" s="5"/>
      <c r="F557" s="5"/>
      <c r="G557" s="5"/>
      <c r="H557" s="6"/>
      <c r="I557" s="6"/>
      <c r="J557" s="6"/>
      <c r="K557" s="6"/>
      <c r="L557" s="6"/>
      <c r="M557" s="6"/>
    </row>
    <row r="558" spans="1:13" ht="15.75" x14ac:dyDescent="0.25">
      <c r="A558" s="6"/>
      <c r="B558" s="5"/>
      <c r="C558" s="5"/>
      <c r="D558" s="5"/>
      <c r="E558" s="5"/>
      <c r="F558" s="5"/>
      <c r="G558" s="5"/>
      <c r="H558" s="6"/>
      <c r="I558" s="6"/>
      <c r="J558" s="6"/>
      <c r="K558" s="6"/>
      <c r="L558" s="6"/>
      <c r="M558" s="6"/>
    </row>
    <row r="559" spans="1:13" ht="15.75" x14ac:dyDescent="0.25">
      <c r="A559" s="6"/>
      <c r="B559" s="5"/>
      <c r="C559" s="5"/>
      <c r="D559" s="5"/>
      <c r="E559" s="5"/>
      <c r="F559" s="5"/>
      <c r="G559" s="5"/>
      <c r="H559" s="6"/>
      <c r="I559" s="6"/>
      <c r="J559" s="6"/>
      <c r="K559" s="6"/>
      <c r="L559" s="6"/>
      <c r="M559" s="6"/>
    </row>
    <row r="560" spans="1:13" ht="15.75" x14ac:dyDescent="0.25">
      <c r="A560" s="6"/>
      <c r="B560" s="5"/>
      <c r="C560" s="5"/>
      <c r="D560" s="5"/>
      <c r="E560" s="5"/>
      <c r="F560" s="5"/>
      <c r="G560" s="5"/>
      <c r="H560" s="6"/>
      <c r="I560" s="6"/>
      <c r="J560" s="6"/>
      <c r="K560" s="6"/>
      <c r="L560" s="6"/>
      <c r="M560" s="6"/>
    </row>
    <row r="561" spans="1:13" ht="15.75" x14ac:dyDescent="0.25">
      <c r="A561" s="6"/>
      <c r="B561" s="5"/>
      <c r="C561" s="5"/>
      <c r="D561" s="5"/>
      <c r="E561" s="5"/>
      <c r="F561" s="5"/>
      <c r="G561" s="5"/>
      <c r="H561" s="6"/>
      <c r="I561" s="6"/>
      <c r="J561" s="6"/>
      <c r="K561" s="6"/>
      <c r="L561" s="6"/>
      <c r="M561" s="6"/>
    </row>
    <row r="562" spans="1:13" ht="15.75" x14ac:dyDescent="0.25">
      <c r="A562" s="6"/>
      <c r="B562" s="5"/>
      <c r="C562" s="5"/>
      <c r="D562" s="5"/>
      <c r="E562" s="5"/>
      <c r="F562" s="5"/>
      <c r="G562" s="5"/>
      <c r="H562" s="6"/>
      <c r="I562" s="6"/>
      <c r="J562" s="6"/>
      <c r="K562" s="6"/>
      <c r="L562" s="6"/>
      <c r="M562" s="6"/>
    </row>
    <row r="563" spans="1:13" ht="15.75" x14ac:dyDescent="0.25">
      <c r="A563" s="6"/>
      <c r="B563" s="5"/>
      <c r="C563" s="5"/>
      <c r="D563" s="5"/>
      <c r="E563" s="5"/>
      <c r="F563" s="5"/>
      <c r="G563" s="5"/>
      <c r="H563" s="6"/>
      <c r="I563" s="6"/>
      <c r="J563" s="6"/>
      <c r="K563" s="6"/>
      <c r="L563" s="6"/>
      <c r="M563" s="6"/>
    </row>
    <row r="564" spans="1:13" ht="15.75" x14ac:dyDescent="0.25">
      <c r="A564" s="6"/>
      <c r="B564" s="5"/>
      <c r="C564" s="5"/>
      <c r="D564" s="5"/>
      <c r="E564" s="5"/>
      <c r="F564" s="5"/>
      <c r="G564" s="5"/>
      <c r="H564" s="6"/>
      <c r="I564" s="6"/>
      <c r="J564" s="6"/>
      <c r="K564" s="6"/>
      <c r="L564" s="6"/>
      <c r="M564" s="6"/>
    </row>
    <row r="565" spans="1:13" ht="15.75" x14ac:dyDescent="0.25">
      <c r="A565" s="6"/>
      <c r="B565" s="5"/>
      <c r="C565" s="5"/>
      <c r="D565" s="5"/>
      <c r="E565" s="5"/>
      <c r="F565" s="5"/>
      <c r="G565" s="5"/>
      <c r="H565" s="6"/>
      <c r="I565" s="6"/>
      <c r="J565" s="6"/>
      <c r="K565" s="6"/>
      <c r="L565" s="6"/>
      <c r="M565" s="6"/>
    </row>
    <row r="566" spans="1:13" ht="15.75" x14ac:dyDescent="0.25">
      <c r="A566" s="6"/>
      <c r="B566" s="5"/>
      <c r="C566" s="5"/>
      <c r="D566" s="5"/>
      <c r="E566" s="5"/>
      <c r="F566" s="5"/>
      <c r="G566" s="5"/>
      <c r="H566" s="6"/>
      <c r="I566" s="6"/>
      <c r="J566" s="6"/>
      <c r="K566" s="6"/>
      <c r="L566" s="6"/>
      <c r="M566" s="6"/>
    </row>
    <row r="567" spans="1:13" ht="15.75" x14ac:dyDescent="0.25">
      <c r="A567" s="6"/>
      <c r="B567" s="5"/>
      <c r="C567" s="5"/>
      <c r="D567" s="5"/>
      <c r="E567" s="5"/>
      <c r="F567" s="5"/>
      <c r="G567" s="5"/>
      <c r="H567" s="6"/>
      <c r="I567" s="6"/>
      <c r="J567" s="6"/>
      <c r="K567" s="6"/>
      <c r="L567" s="6"/>
      <c r="M567" s="6"/>
    </row>
    <row r="568" spans="1:13" ht="15.75" x14ac:dyDescent="0.25">
      <c r="A568" s="6"/>
      <c r="B568" s="5"/>
      <c r="C568" s="5"/>
      <c r="D568" s="5"/>
      <c r="E568" s="5"/>
      <c r="F568" s="5"/>
      <c r="G568" s="5"/>
      <c r="H568" s="6"/>
      <c r="I568" s="6"/>
      <c r="J568" s="6"/>
      <c r="K568" s="6"/>
      <c r="L568" s="6"/>
      <c r="M568" s="6"/>
    </row>
    <row r="569" spans="1:13" ht="15.75" x14ac:dyDescent="0.25">
      <c r="A569" s="6"/>
      <c r="B569" s="5"/>
      <c r="C569" s="5"/>
      <c r="D569" s="5"/>
      <c r="E569" s="5"/>
      <c r="F569" s="5"/>
      <c r="G569" s="5"/>
      <c r="H569" s="6"/>
      <c r="I569" s="6"/>
      <c r="J569" s="6"/>
      <c r="K569" s="6"/>
      <c r="L569" s="6"/>
      <c r="M569" s="6"/>
    </row>
    <row r="570" spans="1:13" ht="15.75" x14ac:dyDescent="0.25">
      <c r="A570" s="6"/>
      <c r="B570" s="5"/>
      <c r="C570" s="5"/>
      <c r="D570" s="5"/>
      <c r="E570" s="5"/>
      <c r="F570" s="5"/>
      <c r="G570" s="5"/>
      <c r="H570" s="6"/>
      <c r="I570" s="6"/>
      <c r="J570" s="6"/>
      <c r="K570" s="6"/>
      <c r="L570" s="6"/>
      <c r="M570" s="6"/>
    </row>
    <row r="571" spans="1:13" ht="15.75" x14ac:dyDescent="0.25">
      <c r="A571" s="6"/>
      <c r="B571" s="5"/>
      <c r="C571" s="5"/>
      <c r="D571" s="5"/>
      <c r="E571" s="5"/>
      <c r="F571" s="5"/>
      <c r="G571" s="5"/>
      <c r="H571" s="6"/>
      <c r="I571" s="6"/>
      <c r="J571" s="6"/>
      <c r="K571" s="6"/>
      <c r="L571" s="6"/>
      <c r="M571" s="6"/>
    </row>
    <row r="572" spans="1:13" ht="15.75" x14ac:dyDescent="0.25">
      <c r="A572" s="6"/>
      <c r="B572" s="5"/>
      <c r="C572" s="5"/>
      <c r="D572" s="5"/>
      <c r="E572" s="5"/>
      <c r="F572" s="5"/>
      <c r="G572" s="5"/>
      <c r="H572" s="6"/>
      <c r="I572" s="6"/>
      <c r="J572" s="6"/>
      <c r="K572" s="6"/>
      <c r="L572" s="6"/>
      <c r="M572" s="6"/>
    </row>
    <row r="573" spans="1:13" ht="15.75" x14ac:dyDescent="0.25">
      <c r="A573" s="6"/>
      <c r="B573" s="5"/>
      <c r="C573" s="5"/>
      <c r="D573" s="5"/>
      <c r="E573" s="5"/>
      <c r="F573" s="5"/>
      <c r="G573" s="5"/>
      <c r="H573" s="6"/>
      <c r="I573" s="6"/>
      <c r="J573" s="6"/>
      <c r="K573" s="6"/>
      <c r="L573" s="6"/>
      <c r="M573" s="6"/>
    </row>
    <row r="574" spans="1:13" ht="15.75" x14ac:dyDescent="0.25">
      <c r="A574" s="6"/>
      <c r="B574" s="5"/>
      <c r="C574" s="5"/>
      <c r="D574" s="5"/>
      <c r="E574" s="5"/>
      <c r="F574" s="5"/>
      <c r="G574" s="5"/>
      <c r="H574" s="6"/>
      <c r="I574" s="6"/>
      <c r="J574" s="6"/>
      <c r="K574" s="6"/>
      <c r="L574" s="6"/>
      <c r="M574" s="6"/>
    </row>
    <row r="575" spans="1:13" ht="15.75" x14ac:dyDescent="0.25">
      <c r="A575" s="6"/>
      <c r="B575" s="5"/>
      <c r="C575" s="5"/>
      <c r="D575" s="5"/>
      <c r="E575" s="5"/>
      <c r="F575" s="5"/>
      <c r="G575" s="5"/>
      <c r="H575" s="6"/>
      <c r="I575" s="6"/>
      <c r="J575" s="6"/>
      <c r="K575" s="6"/>
      <c r="L575" s="6"/>
      <c r="M575" s="6"/>
    </row>
    <row r="576" spans="1:13" ht="15.75" x14ac:dyDescent="0.25">
      <c r="A576" s="6"/>
      <c r="B576" s="5"/>
      <c r="C576" s="5"/>
      <c r="D576" s="5"/>
      <c r="E576" s="5"/>
      <c r="F576" s="5"/>
      <c r="G576" s="5"/>
      <c r="H576" s="6"/>
      <c r="I576" s="6"/>
      <c r="J576" s="6"/>
      <c r="K576" s="6"/>
      <c r="L576" s="6"/>
      <c r="M576" s="6"/>
    </row>
    <row r="577" spans="1:13" ht="15.75" x14ac:dyDescent="0.25">
      <c r="A577" s="6"/>
      <c r="B577" s="5"/>
      <c r="C577" s="5"/>
      <c r="D577" s="5"/>
      <c r="E577" s="5"/>
      <c r="F577" s="5"/>
      <c r="G577" s="5"/>
      <c r="H577" s="6"/>
      <c r="I577" s="6"/>
      <c r="J577" s="6"/>
      <c r="K577" s="6"/>
      <c r="L577" s="6"/>
      <c r="M577" s="6"/>
    </row>
    <row r="578" spans="1:13" ht="15.75" x14ac:dyDescent="0.25">
      <c r="A578" s="6"/>
      <c r="B578" s="5"/>
      <c r="C578" s="5"/>
      <c r="D578" s="5"/>
      <c r="E578" s="5"/>
      <c r="F578" s="5"/>
      <c r="G578" s="5"/>
      <c r="H578" s="6"/>
      <c r="I578" s="6"/>
      <c r="J578" s="6"/>
      <c r="K578" s="6"/>
      <c r="L578" s="6"/>
      <c r="M578" s="6"/>
    </row>
    <row r="579" spans="1:13" ht="15.75" x14ac:dyDescent="0.25">
      <c r="A579" s="6"/>
      <c r="B579" s="5"/>
      <c r="C579" s="5"/>
      <c r="D579" s="5"/>
      <c r="E579" s="5"/>
      <c r="F579" s="5"/>
      <c r="G579" s="5"/>
      <c r="H579" s="6"/>
      <c r="I579" s="6"/>
      <c r="J579" s="6"/>
      <c r="K579" s="6"/>
      <c r="L579" s="6"/>
      <c r="M579" s="6"/>
    </row>
    <row r="580" spans="1:13" ht="15.75" x14ac:dyDescent="0.25">
      <c r="A580" s="6"/>
      <c r="B580" s="5"/>
      <c r="C580" s="5"/>
      <c r="D580" s="5"/>
      <c r="E580" s="5"/>
      <c r="F580" s="5"/>
      <c r="G580" s="5"/>
      <c r="H580" s="6"/>
      <c r="I580" s="6"/>
      <c r="J580" s="6"/>
      <c r="K580" s="6"/>
      <c r="L580" s="6"/>
      <c r="M580" s="6"/>
    </row>
    <row r="581" spans="1:13" ht="15.75" x14ac:dyDescent="0.25">
      <c r="A581" s="6"/>
      <c r="B581" s="5"/>
      <c r="C581" s="5"/>
      <c r="D581" s="5"/>
      <c r="E581" s="5"/>
      <c r="F581" s="5"/>
      <c r="G581" s="5"/>
      <c r="H581" s="6"/>
      <c r="I581" s="6"/>
      <c r="J581" s="6"/>
      <c r="K581" s="6"/>
      <c r="L581" s="6"/>
      <c r="M581" s="6"/>
    </row>
    <row r="582" spans="1:13" ht="15.75" x14ac:dyDescent="0.25">
      <c r="A582" s="6"/>
      <c r="B582" s="5"/>
      <c r="C582" s="5"/>
      <c r="D582" s="5"/>
      <c r="E582" s="5"/>
      <c r="F582" s="5"/>
      <c r="G582" s="5"/>
      <c r="H582" s="6"/>
      <c r="I582" s="6"/>
      <c r="J582" s="6"/>
      <c r="K582" s="6"/>
      <c r="L582" s="6"/>
      <c r="M582" s="6"/>
    </row>
    <row r="583" spans="1:13" ht="15.75" x14ac:dyDescent="0.25">
      <c r="A583" s="6"/>
      <c r="B583" s="5"/>
      <c r="C583" s="5"/>
      <c r="D583" s="5"/>
      <c r="E583" s="5"/>
      <c r="F583" s="5"/>
      <c r="G583" s="5"/>
      <c r="H583" s="6"/>
      <c r="I583" s="6"/>
      <c r="J583" s="6"/>
      <c r="K583" s="6"/>
      <c r="L583" s="6"/>
      <c r="M583" s="6"/>
    </row>
    <row r="584" spans="1:13" ht="15.75" x14ac:dyDescent="0.25">
      <c r="A584" s="6"/>
      <c r="B584" s="5"/>
      <c r="C584" s="5"/>
      <c r="D584" s="5"/>
      <c r="E584" s="5"/>
      <c r="F584" s="5"/>
      <c r="G584" s="5"/>
      <c r="H584" s="6"/>
      <c r="I584" s="6"/>
      <c r="J584" s="6"/>
      <c r="K584" s="6"/>
      <c r="L584" s="6"/>
      <c r="M584" s="6"/>
    </row>
    <row r="585" spans="1:13" ht="15.75" x14ac:dyDescent="0.25">
      <c r="A585" s="6"/>
      <c r="B585" s="5"/>
      <c r="C585" s="5"/>
      <c r="D585" s="5"/>
      <c r="E585" s="5"/>
      <c r="F585" s="5"/>
      <c r="G585" s="5"/>
      <c r="H585" s="6"/>
      <c r="I585" s="6"/>
      <c r="J585" s="6"/>
      <c r="K585" s="6"/>
      <c r="L585" s="6"/>
      <c r="M585" s="6"/>
    </row>
    <row r="586" spans="1:13" ht="15.75" x14ac:dyDescent="0.25">
      <c r="A586" s="6"/>
      <c r="B586" s="5"/>
      <c r="C586" s="5"/>
      <c r="D586" s="5"/>
      <c r="E586" s="5"/>
      <c r="F586" s="5"/>
      <c r="G586" s="5"/>
      <c r="H586" s="6"/>
      <c r="I586" s="6"/>
      <c r="J586" s="6"/>
      <c r="K586" s="6"/>
      <c r="L586" s="6"/>
      <c r="M586" s="6"/>
    </row>
    <row r="587" spans="1:13" ht="15.75" x14ac:dyDescent="0.25">
      <c r="A587" s="6"/>
      <c r="B587" s="5"/>
      <c r="C587" s="5"/>
      <c r="D587" s="5"/>
      <c r="E587" s="5"/>
      <c r="F587" s="5"/>
      <c r="G587" s="5"/>
      <c r="H587" s="6"/>
      <c r="I587" s="6"/>
      <c r="J587" s="6"/>
      <c r="K587" s="6"/>
      <c r="L587" s="6"/>
      <c r="M587" s="6"/>
    </row>
    <row r="588" spans="1:13" ht="15.75" x14ac:dyDescent="0.25">
      <c r="A588" s="6"/>
      <c r="B588" s="5"/>
      <c r="C588" s="5"/>
      <c r="D588" s="5"/>
      <c r="E588" s="5"/>
      <c r="F588" s="5"/>
      <c r="G588" s="5"/>
      <c r="H588" s="6"/>
      <c r="I588" s="6"/>
      <c r="J588" s="6"/>
      <c r="K588" s="6"/>
      <c r="L588" s="6"/>
      <c r="M588" s="6"/>
    </row>
    <row r="589" spans="1:13" ht="15.75" x14ac:dyDescent="0.25">
      <c r="A589" s="6"/>
      <c r="B589" s="5"/>
      <c r="C589" s="5"/>
      <c r="D589" s="5"/>
      <c r="E589" s="5"/>
      <c r="F589" s="5"/>
      <c r="G589" s="5"/>
      <c r="H589" s="6"/>
      <c r="I589" s="6"/>
      <c r="J589" s="6"/>
      <c r="K589" s="6"/>
      <c r="L589" s="6"/>
      <c r="M589" s="6"/>
    </row>
    <row r="590" spans="1:13" ht="15.75" x14ac:dyDescent="0.25">
      <c r="A590" s="6"/>
      <c r="B590" s="5"/>
      <c r="C590" s="5"/>
      <c r="D590" s="5"/>
      <c r="E590" s="5"/>
      <c r="F590" s="5"/>
      <c r="G590" s="5"/>
      <c r="H590" s="6"/>
      <c r="I590" s="6"/>
      <c r="J590" s="6"/>
      <c r="K590" s="6"/>
      <c r="L590" s="6"/>
      <c r="M590" s="6"/>
    </row>
    <row r="591" spans="1:13" ht="15.75" x14ac:dyDescent="0.25">
      <c r="A591" s="6"/>
      <c r="B591" s="5"/>
      <c r="C591" s="5"/>
      <c r="D591" s="5"/>
      <c r="E591" s="5"/>
      <c r="F591" s="5"/>
      <c r="G591" s="5"/>
      <c r="H591" s="6"/>
      <c r="I591" s="6"/>
      <c r="J591" s="6"/>
      <c r="K591" s="6"/>
      <c r="L591" s="6"/>
      <c r="M591" s="6"/>
    </row>
    <row r="592" spans="1:13" ht="15.75" x14ac:dyDescent="0.25">
      <c r="A592" s="6"/>
      <c r="B592" s="5"/>
      <c r="C592" s="5"/>
      <c r="D592" s="5"/>
      <c r="E592" s="5"/>
      <c r="F592" s="5"/>
      <c r="G592" s="5"/>
      <c r="H592" s="6"/>
      <c r="I592" s="6"/>
      <c r="J592" s="6"/>
      <c r="K592" s="6"/>
      <c r="L592" s="6"/>
      <c r="M592" s="6"/>
    </row>
    <row r="593" spans="1:13" ht="15.75" x14ac:dyDescent="0.25">
      <c r="A593" s="6"/>
      <c r="B593" s="5"/>
      <c r="C593" s="5"/>
      <c r="D593" s="5"/>
      <c r="E593" s="5"/>
      <c r="F593" s="5"/>
      <c r="G593" s="5"/>
      <c r="H593" s="6"/>
      <c r="I593" s="6"/>
      <c r="J593" s="6"/>
      <c r="K593" s="6"/>
      <c r="L593" s="6"/>
      <c r="M593" s="6"/>
    </row>
    <row r="594" spans="1:13" ht="15.75" x14ac:dyDescent="0.25">
      <c r="A594" s="6"/>
      <c r="B594" s="5"/>
      <c r="C594" s="5"/>
      <c r="D594" s="5"/>
      <c r="E594" s="5"/>
      <c r="F594" s="5"/>
      <c r="G594" s="5"/>
      <c r="H594" s="6"/>
      <c r="I594" s="6"/>
      <c r="J594" s="6"/>
      <c r="K594" s="6"/>
      <c r="L594" s="6"/>
      <c r="M594" s="6"/>
    </row>
    <row r="595" spans="1:13" ht="15.75" x14ac:dyDescent="0.25">
      <c r="A595" s="6"/>
      <c r="B595" s="5"/>
      <c r="C595" s="5"/>
      <c r="D595" s="5"/>
      <c r="E595" s="5"/>
      <c r="F595" s="5"/>
      <c r="G595" s="5"/>
      <c r="H595" s="6"/>
      <c r="I595" s="6"/>
      <c r="J595" s="6"/>
      <c r="K595" s="6"/>
      <c r="L595" s="6"/>
      <c r="M595" s="6"/>
    </row>
    <row r="596" spans="1:13" ht="15.75" x14ac:dyDescent="0.25">
      <c r="A596" s="6"/>
      <c r="B596" s="5"/>
      <c r="C596" s="5"/>
      <c r="D596" s="5"/>
      <c r="E596" s="5"/>
      <c r="F596" s="5"/>
      <c r="G596" s="5"/>
      <c r="H596" s="6"/>
      <c r="I596" s="6"/>
      <c r="J596" s="6"/>
      <c r="K596" s="6"/>
      <c r="L596" s="6"/>
      <c r="M596" s="6"/>
    </row>
    <row r="597" spans="1:13" ht="15.75" x14ac:dyDescent="0.25">
      <c r="A597" s="6"/>
      <c r="B597" s="5"/>
      <c r="C597" s="5"/>
      <c r="D597" s="5"/>
      <c r="E597" s="5"/>
      <c r="F597" s="5"/>
      <c r="G597" s="5"/>
      <c r="H597" s="6"/>
      <c r="I597" s="6"/>
      <c r="J597" s="6"/>
      <c r="K597" s="6"/>
      <c r="L597" s="6"/>
      <c r="M597" s="6"/>
    </row>
    <row r="598" spans="1:13" ht="15.75" x14ac:dyDescent="0.25">
      <c r="A598" s="6"/>
      <c r="B598" s="5"/>
      <c r="C598" s="5"/>
      <c r="D598" s="5"/>
      <c r="E598" s="5"/>
      <c r="F598" s="5"/>
      <c r="G598" s="5"/>
      <c r="H598" s="6"/>
      <c r="I598" s="6"/>
      <c r="J598" s="6"/>
      <c r="K598" s="6"/>
      <c r="L598" s="6"/>
      <c r="M598" s="6"/>
    </row>
    <row r="599" spans="1:13" ht="15.75" x14ac:dyDescent="0.25">
      <c r="A599" s="6"/>
      <c r="B599" s="5"/>
      <c r="C599" s="5"/>
      <c r="D599" s="5"/>
      <c r="E599" s="5"/>
      <c r="F599" s="5"/>
      <c r="G599" s="5"/>
      <c r="H599" s="6"/>
      <c r="I599" s="6"/>
      <c r="J599" s="6"/>
      <c r="K599" s="6"/>
      <c r="L599" s="6"/>
      <c r="M599" s="6"/>
    </row>
    <row r="600" spans="1:13" ht="15.75" x14ac:dyDescent="0.25">
      <c r="A600" s="6"/>
      <c r="B600" s="5"/>
      <c r="C600" s="5"/>
      <c r="D600" s="5"/>
      <c r="E600" s="5"/>
      <c r="F600" s="5"/>
      <c r="G600" s="5"/>
      <c r="H600" s="6"/>
      <c r="I600" s="6"/>
      <c r="J600" s="6"/>
      <c r="K600" s="6"/>
      <c r="L600" s="6"/>
      <c r="M600" s="6"/>
    </row>
    <row r="601" spans="1:13" ht="15.75" x14ac:dyDescent="0.25">
      <c r="A601" s="6"/>
      <c r="B601" s="5"/>
      <c r="C601" s="5"/>
      <c r="D601" s="5"/>
      <c r="E601" s="5"/>
      <c r="F601" s="5"/>
      <c r="G601" s="5"/>
      <c r="H601" s="6"/>
      <c r="I601" s="6"/>
      <c r="J601" s="6"/>
      <c r="K601" s="6"/>
      <c r="L601" s="6"/>
      <c r="M601" s="6"/>
    </row>
    <row r="602" spans="1:13" ht="15.75" x14ac:dyDescent="0.25">
      <c r="A602" s="6"/>
      <c r="B602" s="5"/>
      <c r="C602" s="5"/>
      <c r="D602" s="5"/>
      <c r="E602" s="5"/>
      <c r="F602" s="5"/>
      <c r="G602" s="5"/>
      <c r="H602" s="6"/>
      <c r="I602" s="6"/>
      <c r="J602" s="6"/>
      <c r="K602" s="6"/>
      <c r="L602" s="6"/>
      <c r="M602" s="6"/>
    </row>
    <row r="603" spans="1:13" ht="15.75" x14ac:dyDescent="0.25">
      <c r="A603" s="6"/>
      <c r="B603" s="5"/>
      <c r="C603" s="5"/>
      <c r="D603" s="5"/>
      <c r="E603" s="5"/>
      <c r="F603" s="5"/>
      <c r="G603" s="5"/>
      <c r="H603" s="6"/>
      <c r="I603" s="6"/>
      <c r="J603" s="6"/>
      <c r="K603" s="6"/>
      <c r="L603" s="6"/>
      <c r="M603" s="6"/>
    </row>
    <row r="604" spans="1:13" ht="15.75" x14ac:dyDescent="0.25">
      <c r="A604" s="6"/>
      <c r="B604" s="5"/>
      <c r="C604" s="5"/>
      <c r="D604" s="5"/>
      <c r="E604" s="5"/>
      <c r="F604" s="5"/>
      <c r="G604" s="5"/>
      <c r="H604" s="6"/>
      <c r="I604" s="6"/>
      <c r="J604" s="6"/>
      <c r="K604" s="6"/>
      <c r="L604" s="6"/>
      <c r="M604" s="6"/>
    </row>
    <row r="605" spans="1:13" ht="15.75" x14ac:dyDescent="0.25">
      <c r="A605" s="6"/>
      <c r="B605" s="5"/>
      <c r="C605" s="5"/>
      <c r="D605" s="5"/>
      <c r="E605" s="5"/>
      <c r="F605" s="5"/>
      <c r="G605" s="5"/>
      <c r="H605" s="6"/>
      <c r="I605" s="6"/>
      <c r="J605" s="6"/>
      <c r="K605" s="6"/>
      <c r="L605" s="6"/>
      <c r="M605" s="6"/>
    </row>
    <row r="606" spans="1:13" ht="15.75" x14ac:dyDescent="0.25">
      <c r="A606" s="6"/>
      <c r="B606" s="5"/>
      <c r="C606" s="5"/>
      <c r="D606" s="5"/>
      <c r="E606" s="5"/>
      <c r="F606" s="5"/>
      <c r="G606" s="5"/>
      <c r="H606" s="6"/>
      <c r="I606" s="6"/>
      <c r="J606" s="6"/>
      <c r="K606" s="6"/>
      <c r="L606" s="6"/>
      <c r="M606" s="6"/>
    </row>
    <row r="607" spans="1:13" ht="15.75" x14ac:dyDescent="0.25">
      <c r="A607" s="6"/>
      <c r="B607" s="5"/>
      <c r="C607" s="5"/>
      <c r="D607" s="5"/>
      <c r="E607" s="5"/>
      <c r="F607" s="5"/>
      <c r="G607" s="5"/>
      <c r="H607" s="6"/>
      <c r="I607" s="6"/>
      <c r="J607" s="6"/>
      <c r="K607" s="6"/>
      <c r="L607" s="6"/>
      <c r="M607" s="6"/>
    </row>
    <row r="608" spans="1:13" ht="15.75" x14ac:dyDescent="0.25">
      <c r="A608" s="6"/>
      <c r="B608" s="5"/>
      <c r="C608" s="5"/>
      <c r="D608" s="5"/>
      <c r="E608" s="5"/>
      <c r="F608" s="5"/>
      <c r="G608" s="5"/>
      <c r="H608" s="6"/>
      <c r="I608" s="6"/>
      <c r="J608" s="6"/>
      <c r="K608" s="6"/>
      <c r="L608" s="6"/>
      <c r="M608" s="6"/>
    </row>
    <row r="609" spans="1:13" ht="15.75" x14ac:dyDescent="0.25">
      <c r="A609" s="6"/>
      <c r="B609" s="5"/>
      <c r="C609" s="5"/>
      <c r="D609" s="5"/>
      <c r="E609" s="5"/>
      <c r="F609" s="5"/>
      <c r="G609" s="5"/>
      <c r="H609" s="6"/>
      <c r="I609" s="6"/>
      <c r="J609" s="6"/>
      <c r="K609" s="6"/>
      <c r="L609" s="6"/>
      <c r="M609" s="6"/>
    </row>
    <row r="610" spans="1:13" ht="15.75" x14ac:dyDescent="0.25">
      <c r="A610" s="6"/>
      <c r="B610" s="5"/>
      <c r="C610" s="5"/>
      <c r="D610" s="5"/>
      <c r="E610" s="5"/>
      <c r="F610" s="5"/>
      <c r="G610" s="5"/>
      <c r="H610" s="6"/>
      <c r="I610" s="6"/>
      <c r="J610" s="6"/>
      <c r="K610" s="6"/>
      <c r="L610" s="6"/>
      <c r="M610" s="6"/>
    </row>
    <row r="611" spans="1:13" ht="15.75" x14ac:dyDescent="0.25">
      <c r="A611" s="6"/>
      <c r="B611" s="5"/>
      <c r="C611" s="5"/>
      <c r="D611" s="5"/>
      <c r="E611" s="5"/>
      <c r="F611" s="5"/>
      <c r="G611" s="5"/>
      <c r="H611" s="6"/>
      <c r="I611" s="6"/>
      <c r="J611" s="6"/>
      <c r="K611" s="6"/>
      <c r="L611" s="6"/>
      <c r="M611" s="6"/>
    </row>
    <row r="612" spans="1:13" ht="15.75" x14ac:dyDescent="0.25">
      <c r="A612" s="6"/>
      <c r="B612" s="5"/>
      <c r="C612" s="5"/>
      <c r="D612" s="5"/>
      <c r="E612" s="5"/>
      <c r="F612" s="5"/>
      <c r="G612" s="5"/>
      <c r="H612" s="6"/>
      <c r="I612" s="6"/>
      <c r="J612" s="6"/>
      <c r="K612" s="6"/>
      <c r="L612" s="6"/>
      <c r="M612" s="6"/>
    </row>
    <row r="613" spans="1:13" ht="15.75" x14ac:dyDescent="0.25">
      <c r="A613" s="6"/>
      <c r="B613" s="5"/>
      <c r="C613" s="5"/>
      <c r="D613" s="5"/>
      <c r="E613" s="5"/>
      <c r="F613" s="5"/>
      <c r="G613" s="5"/>
      <c r="H613" s="6"/>
      <c r="I613" s="6"/>
      <c r="J613" s="6"/>
      <c r="K613" s="6"/>
      <c r="L613" s="6"/>
      <c r="M613" s="6"/>
    </row>
    <row r="614" spans="1:13" ht="15.75" x14ac:dyDescent="0.25">
      <c r="A614" s="6"/>
      <c r="B614" s="5"/>
      <c r="C614" s="5"/>
      <c r="D614" s="5"/>
      <c r="E614" s="5"/>
      <c r="F614" s="5"/>
      <c r="G614" s="5"/>
      <c r="H614" s="6"/>
      <c r="I614" s="6"/>
      <c r="J614" s="6"/>
      <c r="K614" s="6"/>
      <c r="L614" s="6"/>
      <c r="M614" s="6"/>
    </row>
    <row r="615" spans="1:13" ht="15.75" x14ac:dyDescent="0.25">
      <c r="A615" s="6"/>
      <c r="B615" s="5"/>
      <c r="C615" s="5"/>
      <c r="D615" s="5"/>
      <c r="E615" s="5"/>
      <c r="F615" s="5"/>
      <c r="G615" s="5"/>
      <c r="H615" s="6"/>
      <c r="I615" s="6"/>
      <c r="J615" s="6"/>
      <c r="K615" s="6"/>
      <c r="L615" s="6"/>
      <c r="M615" s="6"/>
    </row>
    <row r="616" spans="1:13" ht="15.75" x14ac:dyDescent="0.25">
      <c r="A616" s="6"/>
      <c r="B616" s="5"/>
      <c r="C616" s="5"/>
      <c r="D616" s="5"/>
      <c r="E616" s="5"/>
      <c r="F616" s="5"/>
      <c r="G616" s="5"/>
      <c r="H616" s="6"/>
      <c r="I616" s="6"/>
      <c r="J616" s="6"/>
      <c r="K616" s="6"/>
      <c r="L616" s="6"/>
      <c r="M616" s="6"/>
    </row>
    <row r="617" spans="1:13" ht="15.75" x14ac:dyDescent="0.25">
      <c r="A617" s="6"/>
      <c r="B617" s="5"/>
      <c r="C617" s="5"/>
      <c r="D617" s="5"/>
      <c r="E617" s="5"/>
      <c r="F617" s="5"/>
      <c r="G617" s="5"/>
      <c r="H617" s="6"/>
      <c r="I617" s="6"/>
      <c r="J617" s="6"/>
      <c r="K617" s="6"/>
      <c r="L617" s="6"/>
      <c r="M617" s="6"/>
    </row>
    <row r="618" spans="1:13" ht="15.75" x14ac:dyDescent="0.25">
      <c r="A618" s="6"/>
      <c r="B618" s="5"/>
      <c r="C618" s="5"/>
      <c r="D618" s="5"/>
      <c r="E618" s="5"/>
      <c r="F618" s="5"/>
      <c r="G618" s="5"/>
      <c r="H618" s="6"/>
      <c r="I618" s="6"/>
      <c r="J618" s="6"/>
      <c r="K618" s="6"/>
      <c r="L618" s="6"/>
      <c r="M618" s="6"/>
    </row>
    <row r="619" spans="1:13" ht="15.75" x14ac:dyDescent="0.25">
      <c r="A619" s="6"/>
      <c r="B619" s="5"/>
      <c r="C619" s="5"/>
      <c r="D619" s="5"/>
      <c r="E619" s="5"/>
      <c r="F619" s="5"/>
      <c r="G619" s="5"/>
      <c r="H619" s="6"/>
      <c r="I619" s="6"/>
      <c r="J619" s="6"/>
      <c r="K619" s="6"/>
      <c r="L619" s="6"/>
      <c r="M619" s="6"/>
    </row>
    <row r="620" spans="1:13" ht="15.75" x14ac:dyDescent="0.25">
      <c r="A620" s="6"/>
      <c r="B620" s="5"/>
      <c r="C620" s="5"/>
      <c r="D620" s="5"/>
      <c r="E620" s="5"/>
      <c r="F620" s="5"/>
      <c r="G620" s="5"/>
      <c r="H620" s="6"/>
      <c r="I620" s="6"/>
      <c r="J620" s="6"/>
      <c r="K620" s="6"/>
      <c r="L620" s="6"/>
      <c r="M620" s="6"/>
    </row>
    <row r="621" spans="1:13" ht="15.75" x14ac:dyDescent="0.25">
      <c r="A621" s="6"/>
      <c r="B621" s="5"/>
      <c r="C621" s="5"/>
      <c r="D621" s="5"/>
      <c r="E621" s="5"/>
      <c r="F621" s="5"/>
      <c r="G621" s="5"/>
      <c r="H621" s="6"/>
      <c r="I621" s="6"/>
      <c r="J621" s="6"/>
      <c r="K621" s="6"/>
      <c r="L621" s="6"/>
      <c r="M621" s="6"/>
    </row>
    <row r="622" spans="1:13" ht="15.75" x14ac:dyDescent="0.25">
      <c r="A622" s="6"/>
      <c r="B622" s="5"/>
      <c r="C622" s="5"/>
      <c r="D622" s="5"/>
      <c r="E622" s="5"/>
      <c r="F622" s="5"/>
      <c r="G622" s="5"/>
      <c r="H622" s="6"/>
      <c r="I622" s="6"/>
      <c r="J622" s="6"/>
      <c r="K622" s="6"/>
      <c r="L622" s="6"/>
      <c r="M622" s="6"/>
    </row>
    <row r="623" spans="1:13" ht="15.75" x14ac:dyDescent="0.25">
      <c r="A623" s="6"/>
      <c r="B623" s="5"/>
      <c r="C623" s="5"/>
      <c r="D623" s="5"/>
      <c r="E623" s="5"/>
      <c r="F623" s="5"/>
      <c r="G623" s="5"/>
      <c r="H623" s="6"/>
      <c r="I623" s="6"/>
      <c r="J623" s="6"/>
      <c r="K623" s="6"/>
      <c r="L623" s="6"/>
      <c r="M623" s="6"/>
    </row>
    <row r="624" spans="1:13" ht="15.75" x14ac:dyDescent="0.25">
      <c r="A624" s="6"/>
      <c r="B624" s="5"/>
      <c r="C624" s="5"/>
      <c r="D624" s="5"/>
      <c r="E624" s="5"/>
      <c r="F624" s="5"/>
      <c r="G624" s="5"/>
      <c r="H624" s="6"/>
      <c r="I624" s="6"/>
      <c r="J624" s="6"/>
      <c r="K624" s="6"/>
      <c r="L624" s="6"/>
      <c r="M624" s="6"/>
    </row>
    <row r="625" spans="1:13" ht="15.75" x14ac:dyDescent="0.25">
      <c r="A625" s="6"/>
      <c r="B625" s="5"/>
      <c r="C625" s="5"/>
      <c r="D625" s="5"/>
      <c r="E625" s="5"/>
      <c r="F625" s="5"/>
      <c r="G625" s="5"/>
      <c r="H625" s="6"/>
      <c r="I625" s="6"/>
      <c r="J625" s="6"/>
      <c r="K625" s="6"/>
      <c r="L625" s="6"/>
      <c r="M625" s="6"/>
    </row>
    <row r="626" spans="1:13" ht="15.75" x14ac:dyDescent="0.25">
      <c r="A626" s="6"/>
      <c r="B626" s="5"/>
      <c r="C626" s="5"/>
      <c r="D626" s="5"/>
      <c r="E626" s="5"/>
      <c r="F626" s="5"/>
      <c r="G626" s="5"/>
      <c r="H626" s="6"/>
      <c r="I626" s="6"/>
      <c r="J626" s="6"/>
      <c r="K626" s="6"/>
      <c r="L626" s="6"/>
      <c r="M626" s="6"/>
    </row>
    <row r="627" spans="1:13" ht="15.75" x14ac:dyDescent="0.25">
      <c r="A627" s="6"/>
      <c r="B627" s="5"/>
      <c r="C627" s="5"/>
      <c r="D627" s="5"/>
      <c r="E627" s="5"/>
      <c r="F627" s="5"/>
      <c r="G627" s="5"/>
      <c r="H627" s="6"/>
      <c r="I627" s="6"/>
      <c r="J627" s="6"/>
      <c r="K627" s="6"/>
      <c r="L627" s="6"/>
      <c r="M627" s="6"/>
    </row>
    <row r="628" spans="1:13" ht="15.75" x14ac:dyDescent="0.25">
      <c r="A628" s="6"/>
      <c r="B628" s="5"/>
      <c r="C628" s="5"/>
      <c r="D628" s="5"/>
      <c r="E628" s="5"/>
      <c r="F628" s="5"/>
      <c r="G628" s="5"/>
      <c r="H628" s="6"/>
      <c r="I628" s="6"/>
      <c r="J628" s="6"/>
      <c r="K628" s="6"/>
      <c r="L628" s="6"/>
      <c r="M628" s="6"/>
    </row>
    <row r="629" spans="1:13" ht="15.75" x14ac:dyDescent="0.25">
      <c r="A629" s="6"/>
      <c r="B629" s="5"/>
      <c r="C629" s="5"/>
      <c r="D629" s="5"/>
      <c r="E629" s="5"/>
      <c r="F629" s="5"/>
      <c r="G629" s="5"/>
      <c r="H629" s="6"/>
      <c r="I629" s="6"/>
      <c r="J629" s="6"/>
      <c r="K629" s="6"/>
      <c r="L629" s="6"/>
      <c r="M629" s="6"/>
    </row>
    <row r="630" spans="1:13" ht="15.75" x14ac:dyDescent="0.25">
      <c r="A630" s="6"/>
      <c r="B630" s="5"/>
      <c r="C630" s="5"/>
      <c r="D630" s="5"/>
      <c r="E630" s="5"/>
      <c r="F630" s="5"/>
      <c r="G630" s="5"/>
      <c r="H630" s="6"/>
      <c r="I630" s="6"/>
      <c r="J630" s="6"/>
      <c r="K630" s="6"/>
      <c r="L630" s="6"/>
      <c r="M630" s="6"/>
    </row>
    <row r="631" spans="1:13" ht="15.75" x14ac:dyDescent="0.25">
      <c r="A631" s="6"/>
      <c r="B631" s="5"/>
      <c r="C631" s="5"/>
      <c r="D631" s="5"/>
      <c r="E631" s="5"/>
      <c r="F631" s="5"/>
      <c r="G631" s="5"/>
      <c r="H631" s="6"/>
      <c r="I631" s="6"/>
      <c r="J631" s="6"/>
      <c r="K631" s="6"/>
      <c r="L631" s="6"/>
      <c r="M631" s="6"/>
    </row>
    <row r="632" spans="1:13" ht="15.75" x14ac:dyDescent="0.25">
      <c r="A632" s="6"/>
      <c r="B632" s="5"/>
      <c r="C632" s="5"/>
      <c r="D632" s="5"/>
      <c r="E632" s="5"/>
      <c r="F632" s="5"/>
      <c r="G632" s="5"/>
      <c r="H632" s="6"/>
      <c r="I632" s="6"/>
      <c r="J632" s="6"/>
      <c r="K632" s="6"/>
      <c r="L632" s="6"/>
      <c r="M632" s="6"/>
    </row>
    <row r="633" spans="1:13" ht="15.75" x14ac:dyDescent="0.25">
      <c r="A633" s="6"/>
      <c r="B633" s="5"/>
      <c r="C633" s="5"/>
      <c r="D633" s="5"/>
      <c r="E633" s="5"/>
      <c r="F633" s="5"/>
      <c r="G633" s="5"/>
      <c r="H633" s="6"/>
      <c r="I633" s="6"/>
      <c r="J633" s="6"/>
      <c r="K633" s="6"/>
      <c r="L633" s="6"/>
      <c r="M633" s="6"/>
    </row>
    <row r="634" spans="1:13" ht="15.75" x14ac:dyDescent="0.25">
      <c r="A634" s="6"/>
      <c r="B634" s="5"/>
      <c r="C634" s="5"/>
      <c r="D634" s="5"/>
      <c r="E634" s="5"/>
      <c r="F634" s="5"/>
      <c r="G634" s="5"/>
      <c r="H634" s="6"/>
      <c r="I634" s="6"/>
      <c r="J634" s="6"/>
      <c r="K634" s="6"/>
      <c r="L634" s="6"/>
      <c r="M634" s="6"/>
    </row>
    <row r="635" spans="1:13" ht="15.75" x14ac:dyDescent="0.25">
      <c r="A635" s="6"/>
      <c r="B635" s="5"/>
      <c r="C635" s="5"/>
      <c r="D635" s="5"/>
      <c r="E635" s="5"/>
      <c r="F635" s="5"/>
      <c r="G635" s="5"/>
      <c r="H635" s="6"/>
      <c r="I635" s="6"/>
      <c r="J635" s="6"/>
      <c r="K635" s="6"/>
      <c r="L635" s="6"/>
      <c r="M635" s="6"/>
    </row>
    <row r="636" spans="1:13" ht="15.75" x14ac:dyDescent="0.25">
      <c r="A636" s="6"/>
      <c r="B636" s="5"/>
      <c r="C636" s="5"/>
      <c r="D636" s="5"/>
      <c r="E636" s="5"/>
      <c r="F636" s="5"/>
      <c r="G636" s="5"/>
      <c r="H636" s="6"/>
      <c r="I636" s="6"/>
      <c r="J636" s="6"/>
      <c r="K636" s="6"/>
      <c r="L636" s="6"/>
      <c r="M636" s="6"/>
    </row>
    <row r="637" spans="1:13" ht="15.75" x14ac:dyDescent="0.25">
      <c r="A637" s="6"/>
      <c r="B637" s="5"/>
      <c r="C637" s="5"/>
      <c r="D637" s="5"/>
      <c r="E637" s="5"/>
      <c r="F637" s="5"/>
      <c r="G637" s="5"/>
      <c r="H637" s="6"/>
      <c r="I637" s="6"/>
      <c r="J637" s="6"/>
      <c r="K637" s="6"/>
      <c r="L637" s="6"/>
      <c r="M637" s="6"/>
    </row>
    <row r="638" spans="1:13" ht="15.75" x14ac:dyDescent="0.25">
      <c r="A638" s="6"/>
      <c r="B638" s="5"/>
      <c r="C638" s="5"/>
      <c r="D638" s="5"/>
      <c r="E638" s="5"/>
      <c r="F638" s="5"/>
      <c r="G638" s="5"/>
      <c r="H638" s="6"/>
      <c r="I638" s="6"/>
      <c r="J638" s="6"/>
      <c r="K638" s="6"/>
      <c r="L638" s="6"/>
      <c r="M638" s="6"/>
    </row>
    <row r="639" spans="1:13" ht="15.75" x14ac:dyDescent="0.25">
      <c r="A639" s="6"/>
      <c r="B639" s="5"/>
      <c r="C639" s="5"/>
      <c r="D639" s="5"/>
      <c r="E639" s="5"/>
      <c r="F639" s="5"/>
      <c r="G639" s="5"/>
      <c r="H639" s="6"/>
      <c r="I639" s="6"/>
      <c r="J639" s="6"/>
      <c r="K639" s="6"/>
      <c r="L639" s="6"/>
      <c r="M639" s="6"/>
    </row>
    <row r="640" spans="1:13" ht="15.75" x14ac:dyDescent="0.25">
      <c r="A640" s="6"/>
      <c r="B640" s="5"/>
      <c r="C640" s="5"/>
      <c r="D640" s="5"/>
      <c r="E640" s="5"/>
      <c r="F640" s="5"/>
      <c r="G640" s="5"/>
      <c r="H640" s="6"/>
      <c r="I640" s="6"/>
      <c r="J640" s="6"/>
      <c r="K640" s="6"/>
      <c r="L640" s="6"/>
      <c r="M640" s="6"/>
    </row>
    <row r="641" spans="1:13" ht="15.75" x14ac:dyDescent="0.25">
      <c r="A641" s="6"/>
      <c r="B641" s="5"/>
      <c r="C641" s="5"/>
      <c r="D641" s="5"/>
      <c r="E641" s="5"/>
      <c r="F641" s="5"/>
      <c r="G641" s="5"/>
      <c r="H641" s="6"/>
      <c r="I641" s="6"/>
      <c r="J641" s="6"/>
      <c r="K641" s="6"/>
      <c r="L641" s="6"/>
      <c r="M641" s="6"/>
    </row>
    <row r="642" spans="1:13" ht="15.75" x14ac:dyDescent="0.25">
      <c r="A642" s="6"/>
      <c r="B642" s="5"/>
      <c r="C642" s="5"/>
      <c r="D642" s="5"/>
      <c r="E642" s="5"/>
      <c r="F642" s="5"/>
      <c r="G642" s="5"/>
      <c r="H642" s="6"/>
      <c r="I642" s="6"/>
      <c r="J642" s="6"/>
      <c r="K642" s="6"/>
      <c r="L642" s="6"/>
      <c r="M642" s="6"/>
    </row>
    <row r="643" spans="1:13" ht="15.75" x14ac:dyDescent="0.25">
      <c r="A643" s="6"/>
      <c r="B643" s="5"/>
      <c r="C643" s="5"/>
      <c r="D643" s="5"/>
      <c r="E643" s="5"/>
      <c r="F643" s="5"/>
      <c r="G643" s="5"/>
      <c r="H643" s="6"/>
      <c r="I643" s="6"/>
      <c r="J643" s="6"/>
      <c r="K643" s="6"/>
      <c r="L643" s="6"/>
      <c r="M643" s="6"/>
    </row>
    <row r="644" spans="1:13" ht="15.75" x14ac:dyDescent="0.25">
      <c r="A644" s="6"/>
      <c r="B644" s="5"/>
      <c r="C644" s="5"/>
      <c r="D644" s="5"/>
      <c r="E644" s="5"/>
      <c r="F644" s="5"/>
      <c r="G644" s="5"/>
      <c r="H644" s="6"/>
      <c r="I644" s="6"/>
      <c r="J644" s="6"/>
      <c r="K644" s="6"/>
      <c r="L644" s="6"/>
      <c r="M644" s="6"/>
    </row>
    <row r="645" spans="1:13" ht="15.75" x14ac:dyDescent="0.25">
      <c r="A645" s="6"/>
      <c r="B645" s="5"/>
      <c r="C645" s="5"/>
      <c r="D645" s="5"/>
      <c r="E645" s="5"/>
      <c r="F645" s="5"/>
      <c r="G645" s="5"/>
      <c r="H645" s="6"/>
      <c r="I645" s="6"/>
      <c r="J645" s="6"/>
      <c r="K645" s="6"/>
      <c r="L645" s="6"/>
      <c r="M645" s="6"/>
    </row>
    <row r="646" spans="1:13" ht="15.75" x14ac:dyDescent="0.25">
      <c r="A646" s="6"/>
      <c r="B646" s="5"/>
      <c r="C646" s="5"/>
      <c r="D646" s="5"/>
      <c r="E646" s="5"/>
      <c r="F646" s="5"/>
      <c r="G646" s="5"/>
      <c r="H646" s="6"/>
      <c r="I646" s="6"/>
      <c r="J646" s="6"/>
      <c r="K646" s="6"/>
      <c r="L646" s="6"/>
      <c r="M646" s="6"/>
    </row>
    <row r="647" spans="1:13" ht="15.75" x14ac:dyDescent="0.25">
      <c r="A647" s="6"/>
      <c r="B647" s="5"/>
      <c r="C647" s="5"/>
      <c r="D647" s="5"/>
      <c r="E647" s="5"/>
      <c r="F647" s="5"/>
      <c r="G647" s="5"/>
      <c r="H647" s="6"/>
      <c r="I647" s="6"/>
      <c r="J647" s="6"/>
      <c r="K647" s="6"/>
      <c r="L647" s="6"/>
      <c r="M647" s="6"/>
    </row>
    <row r="648" spans="1:13" ht="15.75" x14ac:dyDescent="0.25">
      <c r="A648" s="6"/>
      <c r="B648" s="5"/>
      <c r="C648" s="5"/>
      <c r="D648" s="5"/>
      <c r="E648" s="5"/>
      <c r="F648" s="5"/>
      <c r="G648" s="5"/>
      <c r="H648" s="6"/>
      <c r="I648" s="6"/>
      <c r="J648" s="6"/>
      <c r="K648" s="6"/>
      <c r="L648" s="6"/>
      <c r="M648" s="6"/>
    </row>
    <row r="649" spans="1:13" ht="15.75" x14ac:dyDescent="0.25">
      <c r="A649" s="6"/>
      <c r="B649" s="5"/>
      <c r="C649" s="5"/>
      <c r="D649" s="5"/>
      <c r="E649" s="5"/>
      <c r="F649" s="5"/>
      <c r="G649" s="5"/>
      <c r="H649" s="6"/>
      <c r="I649" s="6"/>
      <c r="J649" s="6"/>
      <c r="K649" s="6"/>
      <c r="L649" s="6"/>
      <c r="M649" s="6"/>
    </row>
    <row r="650" spans="1:13" ht="15.75" x14ac:dyDescent="0.25">
      <c r="A650" s="6"/>
      <c r="B650" s="5"/>
      <c r="C650" s="5"/>
      <c r="D650" s="5"/>
      <c r="E650" s="5"/>
      <c r="F650" s="5"/>
      <c r="G650" s="5"/>
      <c r="H650" s="6"/>
      <c r="I650" s="6"/>
      <c r="J650" s="6"/>
      <c r="K650" s="6"/>
      <c r="L650" s="6"/>
      <c r="M650" s="6"/>
    </row>
    <row r="651" spans="1:13" ht="15.75" x14ac:dyDescent="0.25">
      <c r="A651" s="6"/>
      <c r="B651" s="5"/>
      <c r="C651" s="5"/>
      <c r="D651" s="5"/>
      <c r="E651" s="5"/>
      <c r="F651" s="5"/>
      <c r="G651" s="5"/>
      <c r="H651" s="6"/>
      <c r="I651" s="6"/>
      <c r="J651" s="6"/>
      <c r="K651" s="6"/>
      <c r="L651" s="6"/>
      <c r="M651" s="6"/>
    </row>
    <row r="652" spans="1:13" ht="15.75" x14ac:dyDescent="0.25">
      <c r="A652" s="6"/>
      <c r="B652" s="5"/>
      <c r="C652" s="5"/>
      <c r="D652" s="5"/>
      <c r="E652" s="5"/>
      <c r="F652" s="5"/>
      <c r="G652" s="5"/>
      <c r="H652" s="6"/>
      <c r="I652" s="6"/>
      <c r="J652" s="6"/>
      <c r="K652" s="6"/>
      <c r="L652" s="6"/>
      <c r="M652" s="6"/>
    </row>
    <row r="653" spans="1:13" ht="15.75" x14ac:dyDescent="0.25">
      <c r="A653" s="6"/>
      <c r="B653" s="5"/>
      <c r="C653" s="5"/>
      <c r="D653" s="5"/>
      <c r="E653" s="5"/>
      <c r="F653" s="5"/>
      <c r="G653" s="5"/>
      <c r="H653" s="6"/>
      <c r="I653" s="6"/>
      <c r="J653" s="6"/>
      <c r="K653" s="6"/>
      <c r="L653" s="6"/>
      <c r="M653" s="6"/>
    </row>
    <row r="654" spans="1:13" ht="15.75" x14ac:dyDescent="0.25">
      <c r="A654" s="6"/>
      <c r="B654" s="5"/>
      <c r="C654" s="5"/>
      <c r="D654" s="5"/>
      <c r="E654" s="5"/>
      <c r="F654" s="5"/>
      <c r="G654" s="5"/>
      <c r="H654" s="6"/>
      <c r="I654" s="6"/>
      <c r="J654" s="6"/>
      <c r="K654" s="6"/>
      <c r="L654" s="6"/>
      <c r="M654" s="6"/>
    </row>
    <row r="655" spans="1:13" ht="15.75" x14ac:dyDescent="0.25">
      <c r="A655" s="6"/>
      <c r="B655" s="5"/>
      <c r="C655" s="5"/>
      <c r="D655" s="5"/>
      <c r="E655" s="5"/>
      <c r="F655" s="5"/>
      <c r="G655" s="5"/>
      <c r="H655" s="6"/>
      <c r="I655" s="6"/>
      <c r="J655" s="6"/>
      <c r="K655" s="6"/>
      <c r="L655" s="6"/>
      <c r="M655" s="6"/>
    </row>
    <row r="656" spans="1:13" ht="15.75" x14ac:dyDescent="0.25">
      <c r="A656" s="6"/>
      <c r="B656" s="5"/>
      <c r="C656" s="5"/>
      <c r="D656" s="5"/>
      <c r="E656" s="5"/>
      <c r="F656" s="5"/>
      <c r="G656" s="5"/>
      <c r="H656" s="6"/>
      <c r="I656" s="6"/>
      <c r="J656" s="6"/>
      <c r="K656" s="6"/>
      <c r="L656" s="6"/>
      <c r="M656" s="6"/>
    </row>
    <row r="657" spans="1:13" ht="15.75" x14ac:dyDescent="0.25">
      <c r="A657" s="6"/>
      <c r="B657" s="5"/>
      <c r="C657" s="5"/>
      <c r="D657" s="5"/>
      <c r="E657" s="5"/>
      <c r="F657" s="5"/>
      <c r="G657" s="5"/>
      <c r="H657" s="6"/>
      <c r="I657" s="6"/>
      <c r="J657" s="6"/>
      <c r="K657" s="6"/>
      <c r="L657" s="6"/>
      <c r="M657" s="6"/>
    </row>
    <row r="658" spans="1:13" ht="15.75" x14ac:dyDescent="0.25">
      <c r="A658" s="6"/>
      <c r="B658" s="5"/>
      <c r="C658" s="5"/>
      <c r="D658" s="5"/>
      <c r="E658" s="5"/>
      <c r="F658" s="5"/>
      <c r="G658" s="5"/>
      <c r="H658" s="6"/>
      <c r="I658" s="6"/>
      <c r="J658" s="6"/>
      <c r="K658" s="6"/>
      <c r="L658" s="6"/>
      <c r="M658" s="6"/>
    </row>
    <row r="659" spans="1:13" ht="15.75" x14ac:dyDescent="0.25">
      <c r="A659" s="6"/>
      <c r="B659" s="5"/>
      <c r="C659" s="5"/>
      <c r="D659" s="5"/>
      <c r="E659" s="5"/>
      <c r="F659" s="5"/>
      <c r="G659" s="5"/>
      <c r="H659" s="6"/>
      <c r="I659" s="6"/>
      <c r="J659" s="6"/>
      <c r="K659" s="6"/>
      <c r="L659" s="6"/>
      <c r="M659" s="6"/>
    </row>
    <row r="660" spans="1:13" ht="15.75" x14ac:dyDescent="0.25">
      <c r="A660" s="6"/>
      <c r="B660" s="5"/>
      <c r="C660" s="5"/>
      <c r="D660" s="5"/>
      <c r="E660" s="5"/>
      <c r="F660" s="5"/>
      <c r="G660" s="5"/>
      <c r="H660" s="6"/>
      <c r="I660" s="6"/>
      <c r="J660" s="6"/>
      <c r="K660" s="6"/>
      <c r="L660" s="6"/>
      <c r="M660" s="6"/>
    </row>
    <row r="661" spans="1:13" ht="15.75" x14ac:dyDescent="0.25">
      <c r="A661" s="6"/>
      <c r="B661" s="5"/>
      <c r="C661" s="5"/>
      <c r="D661" s="5"/>
      <c r="E661" s="5"/>
      <c r="F661" s="5"/>
      <c r="G661" s="5"/>
      <c r="H661" s="6"/>
      <c r="I661" s="6"/>
      <c r="J661" s="6"/>
      <c r="K661" s="6"/>
      <c r="L661" s="6"/>
      <c r="M661" s="6"/>
    </row>
    <row r="662" spans="1:13" ht="15.75" x14ac:dyDescent="0.25">
      <c r="A662" s="6"/>
      <c r="B662" s="5"/>
      <c r="C662" s="5"/>
      <c r="D662" s="5"/>
      <c r="E662" s="5"/>
      <c r="F662" s="5"/>
      <c r="G662" s="5"/>
      <c r="H662" s="6"/>
      <c r="I662" s="6"/>
      <c r="J662" s="6"/>
      <c r="K662" s="6"/>
      <c r="L662" s="6"/>
      <c r="M662" s="6"/>
    </row>
    <row r="663" spans="1:13" ht="15.75" x14ac:dyDescent="0.25">
      <c r="A663" s="6"/>
      <c r="B663" s="5"/>
      <c r="C663" s="5"/>
      <c r="D663" s="5"/>
      <c r="E663" s="5"/>
      <c r="F663" s="5"/>
      <c r="G663" s="5"/>
      <c r="H663" s="6"/>
      <c r="I663" s="6"/>
      <c r="J663" s="6"/>
      <c r="K663" s="6"/>
      <c r="L663" s="6"/>
      <c r="M663" s="6"/>
    </row>
    <row r="664" spans="1:13" ht="15.75" x14ac:dyDescent="0.25">
      <c r="A664" s="6"/>
      <c r="B664" s="5"/>
      <c r="C664" s="5"/>
      <c r="D664" s="5"/>
      <c r="E664" s="5"/>
      <c r="F664" s="5"/>
      <c r="G664" s="5"/>
      <c r="H664" s="6"/>
      <c r="I664" s="6"/>
      <c r="J664" s="6"/>
      <c r="K664" s="6"/>
      <c r="L664" s="6"/>
      <c r="M664" s="6"/>
    </row>
    <row r="665" spans="1:13" ht="15.75" x14ac:dyDescent="0.25">
      <c r="A665" s="6"/>
      <c r="B665" s="5"/>
      <c r="C665" s="5"/>
      <c r="D665" s="5"/>
      <c r="E665" s="5"/>
      <c r="F665" s="5"/>
      <c r="G665" s="5"/>
      <c r="H665" s="6"/>
      <c r="I665" s="6"/>
      <c r="J665" s="6"/>
      <c r="K665" s="6"/>
      <c r="L665" s="6"/>
      <c r="M665" s="6"/>
    </row>
    <row r="666" spans="1:13" ht="15.75" x14ac:dyDescent="0.25">
      <c r="A666" s="6"/>
      <c r="B666" s="5"/>
      <c r="C666" s="5"/>
      <c r="D666" s="5"/>
      <c r="E666" s="5"/>
      <c r="F666" s="5"/>
      <c r="G666" s="5"/>
      <c r="H666" s="6"/>
      <c r="I666" s="6"/>
      <c r="J666" s="6"/>
      <c r="K666" s="6"/>
      <c r="L666" s="6"/>
      <c r="M666" s="6"/>
    </row>
    <row r="667" spans="1:13" ht="15.75" x14ac:dyDescent="0.25">
      <c r="A667" s="6"/>
      <c r="B667" s="5"/>
      <c r="C667" s="5"/>
      <c r="D667" s="5"/>
      <c r="E667" s="5"/>
      <c r="F667" s="5"/>
      <c r="G667" s="5"/>
      <c r="H667" s="6"/>
      <c r="I667" s="6"/>
      <c r="J667" s="6"/>
      <c r="K667" s="6"/>
      <c r="L667" s="6"/>
      <c r="M667" s="6"/>
    </row>
    <row r="668" spans="1:13" ht="15.75" x14ac:dyDescent="0.25">
      <c r="A668" s="6"/>
      <c r="B668" s="5"/>
      <c r="C668" s="5"/>
      <c r="D668" s="5"/>
      <c r="E668" s="5"/>
      <c r="F668" s="5"/>
      <c r="G668" s="5"/>
      <c r="H668" s="6"/>
      <c r="I668" s="6"/>
      <c r="J668" s="6"/>
      <c r="K668" s="6"/>
      <c r="L668" s="6"/>
      <c r="M668" s="6"/>
    </row>
    <row r="669" spans="1:13" ht="15.75" x14ac:dyDescent="0.25">
      <c r="A669" s="6"/>
      <c r="B669" s="5"/>
      <c r="C669" s="5"/>
      <c r="D669" s="5"/>
      <c r="E669" s="5"/>
      <c r="F669" s="5"/>
      <c r="G669" s="5"/>
      <c r="H669" s="6"/>
      <c r="I669" s="6"/>
      <c r="J669" s="6"/>
      <c r="K669" s="6"/>
      <c r="L669" s="6"/>
      <c r="M669" s="6"/>
    </row>
    <row r="670" spans="1:13" ht="15.75" x14ac:dyDescent="0.25">
      <c r="A670" s="6"/>
      <c r="B670" s="5"/>
      <c r="C670" s="5"/>
      <c r="D670" s="5"/>
      <c r="E670" s="5"/>
      <c r="F670" s="5"/>
      <c r="G670" s="5"/>
      <c r="H670" s="6"/>
      <c r="I670" s="6"/>
      <c r="J670" s="6"/>
      <c r="K670" s="6"/>
      <c r="L670" s="6"/>
      <c r="M670" s="6"/>
    </row>
    <row r="671" spans="1:13" ht="15.75" x14ac:dyDescent="0.25">
      <c r="A671" s="6"/>
      <c r="B671" s="5"/>
      <c r="C671" s="5"/>
      <c r="D671" s="5"/>
      <c r="E671" s="5"/>
      <c r="F671" s="5"/>
      <c r="G671" s="5"/>
      <c r="H671" s="6"/>
      <c r="I671" s="6"/>
      <c r="J671" s="6"/>
      <c r="K671" s="6"/>
      <c r="L671" s="6"/>
      <c r="M671" s="6"/>
    </row>
    <row r="672" spans="1:13" ht="15.75" x14ac:dyDescent="0.25">
      <c r="A672" s="6"/>
      <c r="B672" s="5"/>
      <c r="C672" s="5"/>
      <c r="D672" s="5"/>
      <c r="E672" s="5"/>
      <c r="F672" s="5"/>
      <c r="G672" s="5"/>
      <c r="H672" s="6"/>
      <c r="I672" s="6"/>
      <c r="J672" s="6"/>
      <c r="K672" s="6"/>
      <c r="L672" s="6"/>
      <c r="M672" s="6"/>
    </row>
    <row r="673" spans="1:13" ht="15.75" x14ac:dyDescent="0.25">
      <c r="A673" s="6"/>
      <c r="B673" s="5"/>
      <c r="C673" s="5"/>
      <c r="D673" s="5"/>
      <c r="E673" s="5"/>
      <c r="F673" s="5"/>
      <c r="G673" s="5"/>
      <c r="H673" s="6"/>
      <c r="I673" s="6"/>
      <c r="J673" s="6"/>
      <c r="K673" s="6"/>
      <c r="L673" s="6"/>
      <c r="M673" s="6"/>
    </row>
    <row r="674" spans="1:13" ht="15.75" x14ac:dyDescent="0.25">
      <c r="A674" s="6"/>
      <c r="B674" s="5"/>
      <c r="C674" s="5"/>
      <c r="D674" s="5"/>
      <c r="E674" s="5"/>
      <c r="F674" s="5"/>
      <c r="G674" s="5"/>
      <c r="H674" s="6"/>
      <c r="I674" s="6"/>
      <c r="J674" s="6"/>
      <c r="K674" s="6"/>
      <c r="L674" s="6"/>
      <c r="M674" s="6"/>
    </row>
    <row r="675" spans="1:13" ht="15.75" x14ac:dyDescent="0.25">
      <c r="A675" s="6"/>
      <c r="B675" s="5"/>
      <c r="C675" s="5"/>
      <c r="D675" s="5"/>
      <c r="E675" s="5"/>
      <c r="F675" s="5"/>
      <c r="G675" s="5"/>
      <c r="H675" s="6"/>
      <c r="I675" s="6"/>
      <c r="J675" s="6"/>
      <c r="K675" s="6"/>
      <c r="L675" s="6"/>
      <c r="M675" s="6"/>
    </row>
    <row r="676" spans="1:13" ht="15.75" x14ac:dyDescent="0.25">
      <c r="A676" s="6"/>
      <c r="B676" s="5"/>
      <c r="C676" s="5"/>
      <c r="D676" s="5"/>
      <c r="E676" s="5"/>
      <c r="F676" s="5"/>
      <c r="G676" s="5"/>
      <c r="H676" s="6"/>
      <c r="I676" s="6"/>
      <c r="J676" s="6"/>
      <c r="K676" s="6"/>
      <c r="L676" s="6"/>
      <c r="M676" s="6"/>
    </row>
    <row r="677" spans="1:13" ht="15.75" x14ac:dyDescent="0.25">
      <c r="A677" s="6"/>
      <c r="B677" s="5"/>
      <c r="C677" s="5"/>
      <c r="D677" s="5"/>
      <c r="E677" s="5"/>
      <c r="F677" s="5"/>
      <c r="G677" s="5"/>
      <c r="H677" s="6"/>
      <c r="I677" s="6"/>
      <c r="J677" s="6"/>
      <c r="K677" s="6"/>
      <c r="L677" s="6"/>
      <c r="M677" s="6"/>
    </row>
    <row r="678" spans="1:13" ht="15.75" x14ac:dyDescent="0.25">
      <c r="A678" s="6"/>
      <c r="B678" s="5"/>
      <c r="C678" s="5"/>
      <c r="D678" s="5"/>
      <c r="E678" s="5"/>
      <c r="F678" s="5"/>
      <c r="G678" s="5"/>
      <c r="H678" s="6"/>
      <c r="I678" s="6"/>
      <c r="J678" s="6"/>
      <c r="K678" s="6"/>
      <c r="L678" s="6"/>
      <c r="M678" s="6"/>
    </row>
    <row r="679" spans="1:13" ht="15.75" x14ac:dyDescent="0.25">
      <c r="A679" s="6"/>
      <c r="B679" s="5"/>
      <c r="C679" s="5"/>
      <c r="D679" s="5"/>
      <c r="E679" s="5"/>
      <c r="F679" s="5"/>
      <c r="G679" s="5"/>
      <c r="H679" s="6"/>
      <c r="I679" s="6"/>
      <c r="J679" s="6"/>
      <c r="K679" s="6"/>
      <c r="L679" s="6"/>
      <c r="M679" s="6"/>
    </row>
    <row r="680" spans="1:13" ht="15.75" x14ac:dyDescent="0.25">
      <c r="A680" s="6"/>
      <c r="B680" s="5"/>
      <c r="C680" s="5"/>
      <c r="D680" s="5"/>
      <c r="E680" s="5"/>
      <c r="F680" s="5"/>
      <c r="G680" s="5"/>
      <c r="H680" s="6"/>
      <c r="I680" s="6"/>
      <c r="J680" s="6"/>
      <c r="K680" s="6"/>
      <c r="L680" s="6"/>
      <c r="M680" s="6"/>
    </row>
    <row r="681" spans="1:13" ht="15.75" x14ac:dyDescent="0.25">
      <c r="A681" s="6"/>
      <c r="B681" s="5"/>
      <c r="C681" s="5"/>
      <c r="D681" s="5"/>
      <c r="E681" s="5"/>
      <c r="F681" s="5"/>
      <c r="G681" s="5"/>
      <c r="H681" s="6"/>
      <c r="I681" s="6"/>
      <c r="J681" s="6"/>
      <c r="K681" s="6"/>
      <c r="L681" s="6"/>
      <c r="M681" s="6"/>
    </row>
    <row r="682" spans="1:13" ht="15.75" x14ac:dyDescent="0.25">
      <c r="A682" s="6"/>
      <c r="B682" s="5"/>
      <c r="C682" s="5"/>
      <c r="D682" s="5"/>
      <c r="E682" s="5"/>
      <c r="F682" s="5"/>
      <c r="G682" s="5"/>
      <c r="H682" s="6"/>
      <c r="I682" s="6"/>
      <c r="J682" s="6"/>
      <c r="K682" s="6"/>
      <c r="L682" s="6"/>
      <c r="M682" s="6"/>
    </row>
    <row r="683" spans="1:13" ht="15.75" x14ac:dyDescent="0.25">
      <c r="A683" s="6"/>
      <c r="B683" s="5"/>
      <c r="C683" s="5"/>
      <c r="D683" s="5"/>
      <c r="E683" s="5"/>
      <c r="F683" s="5"/>
      <c r="G683" s="5"/>
      <c r="H683" s="6"/>
      <c r="I683" s="6"/>
      <c r="J683" s="6"/>
      <c r="K683" s="6"/>
      <c r="L683" s="6"/>
      <c r="M683" s="6"/>
    </row>
    <row r="684" spans="1:13" ht="15.75" x14ac:dyDescent="0.25">
      <c r="A684" s="6"/>
      <c r="B684" s="5"/>
      <c r="C684" s="5"/>
      <c r="D684" s="5"/>
      <c r="E684" s="5"/>
      <c r="F684" s="5"/>
      <c r="G684" s="5"/>
      <c r="H684" s="6"/>
      <c r="I684" s="6"/>
      <c r="J684" s="6"/>
      <c r="K684" s="6"/>
      <c r="L684" s="6"/>
      <c r="M684" s="6"/>
    </row>
    <row r="685" spans="1:13" ht="15.75" x14ac:dyDescent="0.25">
      <c r="A685" s="6"/>
      <c r="B685" s="5"/>
      <c r="C685" s="5"/>
      <c r="D685" s="5"/>
      <c r="E685" s="5"/>
      <c r="F685" s="5"/>
      <c r="G685" s="5"/>
      <c r="H685" s="6"/>
      <c r="I685" s="6"/>
      <c r="J685" s="6"/>
      <c r="K685" s="6"/>
      <c r="L685" s="6"/>
      <c r="M685" s="6"/>
    </row>
    <row r="686" spans="1:13" ht="15.75" x14ac:dyDescent="0.25">
      <c r="A686" s="6"/>
      <c r="B686" s="5"/>
      <c r="C686" s="5"/>
      <c r="D686" s="5"/>
      <c r="E686" s="5"/>
      <c r="F686" s="5"/>
      <c r="G686" s="5"/>
      <c r="H686" s="6"/>
      <c r="I686" s="6"/>
      <c r="J686" s="6"/>
      <c r="K686" s="6"/>
      <c r="L686" s="6"/>
      <c r="M686" s="6"/>
    </row>
    <row r="687" spans="1:13" ht="15.75" x14ac:dyDescent="0.25">
      <c r="A687" s="6"/>
      <c r="B687" s="5"/>
      <c r="C687" s="5"/>
      <c r="D687" s="5"/>
      <c r="E687" s="5"/>
      <c r="F687" s="5"/>
      <c r="G687" s="5"/>
      <c r="H687" s="6"/>
      <c r="I687" s="6"/>
      <c r="J687" s="6"/>
      <c r="K687" s="6"/>
      <c r="L687" s="6"/>
      <c r="M687" s="6"/>
    </row>
    <row r="688" spans="1:13" ht="15.75" x14ac:dyDescent="0.25">
      <c r="A688" s="6"/>
      <c r="B688" s="5"/>
      <c r="C688" s="5"/>
      <c r="D688" s="5"/>
      <c r="E688" s="5"/>
      <c r="F688" s="5"/>
      <c r="G688" s="5"/>
      <c r="H688" s="6"/>
      <c r="I688" s="6"/>
      <c r="J688" s="6"/>
      <c r="K688" s="6"/>
      <c r="L688" s="6"/>
      <c r="M688" s="6"/>
    </row>
    <row r="689" spans="1:13" ht="15.75" x14ac:dyDescent="0.25">
      <c r="A689" s="6"/>
      <c r="B689" s="5"/>
      <c r="C689" s="5"/>
      <c r="D689" s="5"/>
      <c r="E689" s="5"/>
      <c r="F689" s="5"/>
      <c r="G689" s="5"/>
      <c r="H689" s="6"/>
      <c r="I689" s="6"/>
      <c r="J689" s="6"/>
      <c r="K689" s="6"/>
      <c r="L689" s="6"/>
      <c r="M689" s="6"/>
    </row>
    <row r="690" spans="1:13" ht="15.75" x14ac:dyDescent="0.25">
      <c r="A690" s="6"/>
      <c r="B690" s="5"/>
      <c r="C690" s="5"/>
      <c r="D690" s="5"/>
      <c r="E690" s="5"/>
      <c r="F690" s="5"/>
      <c r="G690" s="5"/>
      <c r="H690" s="6"/>
      <c r="I690" s="6"/>
      <c r="J690" s="6"/>
      <c r="K690" s="6"/>
      <c r="L690" s="6"/>
      <c r="M690" s="6"/>
    </row>
    <row r="691" spans="1:13" ht="15.75" x14ac:dyDescent="0.25">
      <c r="A691" s="6"/>
      <c r="B691" s="5"/>
      <c r="C691" s="5"/>
      <c r="D691" s="5"/>
      <c r="E691" s="5"/>
      <c r="F691" s="5"/>
      <c r="G691" s="5"/>
      <c r="H691" s="6"/>
      <c r="I691" s="6"/>
      <c r="J691" s="6"/>
      <c r="K691" s="6"/>
      <c r="L691" s="6"/>
      <c r="M691" s="6"/>
    </row>
    <row r="692" spans="1:13" ht="15.75" x14ac:dyDescent="0.25">
      <c r="A692" s="6"/>
      <c r="B692" s="5"/>
      <c r="C692" s="5"/>
      <c r="D692" s="5"/>
      <c r="E692" s="5"/>
      <c r="F692" s="5"/>
      <c r="G692" s="5"/>
      <c r="H692" s="6"/>
      <c r="I692" s="6"/>
      <c r="J692" s="6"/>
      <c r="K692" s="6"/>
      <c r="L692" s="6"/>
      <c r="M692" s="6"/>
    </row>
    <row r="693" spans="1:13" ht="15.75" x14ac:dyDescent="0.25">
      <c r="A693" s="6"/>
      <c r="B693" s="5"/>
      <c r="C693" s="5"/>
      <c r="D693" s="5"/>
      <c r="E693" s="5"/>
      <c r="F693" s="5"/>
      <c r="G693" s="5"/>
      <c r="H693" s="6"/>
      <c r="I693" s="6"/>
      <c r="J693" s="6"/>
      <c r="K693" s="6"/>
      <c r="L693" s="6"/>
      <c r="M693" s="6"/>
    </row>
    <row r="694" spans="1:13" ht="15.75" x14ac:dyDescent="0.25">
      <c r="A694" s="6"/>
      <c r="B694" s="5"/>
      <c r="C694" s="5"/>
      <c r="D694" s="5"/>
      <c r="E694" s="5"/>
      <c r="F694" s="5"/>
      <c r="G694" s="5"/>
      <c r="H694" s="6"/>
      <c r="I694" s="6"/>
      <c r="J694" s="6"/>
      <c r="K694" s="6"/>
      <c r="L694" s="6"/>
      <c r="M694" s="6"/>
    </row>
    <row r="695" spans="1:13" ht="15.75" x14ac:dyDescent="0.25">
      <c r="A695" s="6"/>
      <c r="B695" s="5"/>
      <c r="C695" s="5"/>
      <c r="D695" s="5"/>
      <c r="E695" s="5"/>
      <c r="F695" s="5"/>
      <c r="G695" s="5"/>
      <c r="H695" s="6"/>
      <c r="I695" s="6"/>
      <c r="J695" s="6"/>
      <c r="K695" s="6"/>
      <c r="L695" s="6"/>
      <c r="M695" s="6"/>
    </row>
    <row r="696" spans="1:13" ht="15.75" x14ac:dyDescent="0.25">
      <c r="A696" s="6"/>
      <c r="B696" s="5"/>
      <c r="C696" s="5"/>
      <c r="D696" s="5"/>
      <c r="E696" s="5"/>
      <c r="F696" s="5"/>
      <c r="G696" s="5"/>
      <c r="H696" s="6"/>
      <c r="I696" s="6"/>
      <c r="J696" s="6"/>
      <c r="K696" s="6"/>
      <c r="L696" s="6"/>
      <c r="M696" s="6"/>
    </row>
    <row r="697" spans="1:13" ht="15.75" x14ac:dyDescent="0.25">
      <c r="A697" s="6"/>
      <c r="B697" s="5"/>
      <c r="C697" s="5"/>
      <c r="D697" s="5"/>
      <c r="E697" s="5"/>
      <c r="F697" s="5"/>
      <c r="G697" s="5"/>
      <c r="H697" s="6"/>
      <c r="I697" s="6"/>
      <c r="J697" s="6"/>
      <c r="K697" s="6"/>
      <c r="L697" s="6"/>
      <c r="M697" s="6"/>
    </row>
    <row r="698" spans="1:13" ht="15.75" x14ac:dyDescent="0.25">
      <c r="A698" s="6"/>
      <c r="B698" s="5"/>
      <c r="C698" s="5"/>
      <c r="D698" s="5"/>
      <c r="E698" s="5"/>
      <c r="F698" s="5"/>
      <c r="G698" s="5"/>
      <c r="H698" s="6"/>
      <c r="I698" s="6"/>
      <c r="J698" s="6"/>
      <c r="K698" s="6"/>
      <c r="L698" s="6"/>
      <c r="M698" s="6"/>
    </row>
    <row r="699" spans="1:13" ht="15.75" x14ac:dyDescent="0.25">
      <c r="A699" s="6"/>
      <c r="B699" s="5"/>
      <c r="C699" s="5"/>
      <c r="D699" s="5"/>
      <c r="E699" s="5"/>
      <c r="F699" s="5"/>
      <c r="G699" s="5"/>
      <c r="H699" s="6"/>
      <c r="I699" s="6"/>
      <c r="J699" s="6"/>
      <c r="K699" s="6"/>
      <c r="L699" s="6"/>
      <c r="M699" s="6"/>
    </row>
    <row r="700" spans="1:13" ht="15.75" x14ac:dyDescent="0.25">
      <c r="A700" s="6"/>
      <c r="B700" s="5"/>
      <c r="C700" s="5"/>
      <c r="D700" s="5"/>
      <c r="E700" s="5"/>
      <c r="F700" s="5"/>
      <c r="G700" s="5"/>
      <c r="H700" s="6"/>
      <c r="I700" s="6"/>
      <c r="J700" s="6"/>
      <c r="K700" s="6"/>
      <c r="L700" s="6"/>
      <c r="M700" s="6"/>
    </row>
    <row r="701" spans="1:13" ht="15.75" x14ac:dyDescent="0.25">
      <c r="A701" s="6"/>
      <c r="B701" s="5"/>
      <c r="C701" s="5"/>
      <c r="D701" s="5"/>
      <c r="E701" s="5"/>
      <c r="F701" s="5"/>
      <c r="G701" s="5"/>
      <c r="H701" s="6"/>
      <c r="I701" s="6"/>
      <c r="J701" s="6"/>
      <c r="K701" s="6"/>
      <c r="L701" s="6"/>
      <c r="M701" s="6"/>
    </row>
    <row r="702" spans="1:13" ht="15.75" x14ac:dyDescent="0.25">
      <c r="A702" s="6"/>
      <c r="B702" s="5"/>
      <c r="C702" s="5"/>
      <c r="D702" s="5"/>
      <c r="E702" s="5"/>
      <c r="F702" s="5"/>
      <c r="G702" s="5"/>
      <c r="H702" s="6"/>
      <c r="I702" s="6"/>
      <c r="J702" s="6"/>
      <c r="K702" s="6"/>
      <c r="L702" s="6"/>
      <c r="M702" s="6"/>
    </row>
    <row r="703" spans="1:13" ht="15.75" x14ac:dyDescent="0.25">
      <c r="A703" s="6"/>
      <c r="B703" s="5"/>
      <c r="C703" s="5"/>
      <c r="D703" s="5"/>
      <c r="E703" s="5"/>
      <c r="F703" s="5"/>
      <c r="G703" s="5"/>
      <c r="H703" s="6"/>
      <c r="I703" s="6"/>
      <c r="J703" s="6"/>
      <c r="K703" s="6"/>
      <c r="L703" s="6"/>
      <c r="M703" s="6"/>
    </row>
    <row r="704" spans="1:13" ht="15.75" x14ac:dyDescent="0.25">
      <c r="A704" s="6"/>
      <c r="B704" s="5"/>
      <c r="C704" s="5"/>
      <c r="D704" s="5"/>
      <c r="E704" s="5"/>
      <c r="F704" s="5"/>
      <c r="G704" s="5"/>
      <c r="H704" s="6"/>
      <c r="I704" s="6"/>
      <c r="J704" s="6"/>
      <c r="K704" s="6"/>
      <c r="L704" s="6"/>
      <c r="M704" s="6"/>
    </row>
    <row r="705" spans="1:13" ht="15.75" x14ac:dyDescent="0.25">
      <c r="A705" s="6"/>
      <c r="B705" s="5"/>
      <c r="C705" s="5"/>
      <c r="D705" s="5"/>
      <c r="E705" s="5"/>
      <c r="F705" s="5"/>
      <c r="G705" s="5"/>
      <c r="H705" s="6"/>
      <c r="I705" s="6"/>
      <c r="J705" s="6"/>
      <c r="K705" s="6"/>
      <c r="L705" s="6"/>
      <c r="M705" s="6"/>
    </row>
    <row r="706" spans="1:13" ht="15.75" x14ac:dyDescent="0.25">
      <c r="A706" s="6"/>
      <c r="B706" s="5"/>
      <c r="C706" s="5"/>
      <c r="D706" s="5"/>
      <c r="E706" s="5"/>
      <c r="F706" s="5"/>
      <c r="G706" s="5"/>
      <c r="H706" s="6"/>
      <c r="I706" s="6"/>
      <c r="J706" s="6"/>
      <c r="K706" s="6"/>
      <c r="L706" s="6"/>
      <c r="M706" s="6"/>
    </row>
    <row r="707" spans="1:13" ht="15.75" x14ac:dyDescent="0.25">
      <c r="A707" s="6"/>
      <c r="B707" s="5"/>
      <c r="C707" s="5"/>
      <c r="D707" s="5"/>
      <c r="E707" s="5"/>
      <c r="F707" s="5"/>
      <c r="G707" s="5"/>
      <c r="H707" s="6"/>
      <c r="I707" s="6"/>
      <c r="J707" s="6"/>
      <c r="K707" s="6"/>
      <c r="L707" s="6"/>
      <c r="M707" s="6"/>
    </row>
    <row r="708" spans="1:13" ht="15.75" x14ac:dyDescent="0.25">
      <c r="A708" s="6"/>
      <c r="B708" s="5"/>
      <c r="C708" s="5"/>
      <c r="D708" s="5"/>
      <c r="E708" s="5"/>
      <c r="F708" s="5"/>
      <c r="G708" s="5"/>
      <c r="H708" s="6"/>
      <c r="I708" s="6"/>
      <c r="J708" s="6"/>
      <c r="K708" s="6"/>
      <c r="L708" s="6"/>
      <c r="M708" s="6"/>
    </row>
    <row r="709" spans="1:13" ht="15.75" x14ac:dyDescent="0.25">
      <c r="A709" s="6"/>
      <c r="B709" s="5"/>
      <c r="C709" s="5"/>
      <c r="D709" s="5"/>
      <c r="E709" s="5"/>
      <c r="F709" s="5"/>
      <c r="G709" s="5"/>
      <c r="H709" s="6"/>
      <c r="I709" s="6"/>
      <c r="J709" s="6"/>
      <c r="K709" s="6"/>
      <c r="L709" s="6"/>
      <c r="M709" s="6"/>
    </row>
    <row r="710" spans="1:13" ht="15.75" x14ac:dyDescent="0.25">
      <c r="A710" s="6"/>
      <c r="B710" s="5"/>
      <c r="C710" s="5"/>
      <c r="D710" s="5"/>
      <c r="E710" s="5"/>
      <c r="F710" s="5"/>
      <c r="G710" s="5"/>
      <c r="H710" s="6"/>
      <c r="I710" s="6"/>
      <c r="J710" s="6"/>
      <c r="K710" s="6"/>
      <c r="L710" s="6"/>
      <c r="M710" s="6"/>
    </row>
    <row r="711" spans="1:13" ht="15.75" x14ac:dyDescent="0.25">
      <c r="A711" s="6"/>
      <c r="B711" s="5"/>
      <c r="C711" s="5"/>
      <c r="D711" s="5"/>
      <c r="E711" s="5"/>
      <c r="F711" s="5"/>
      <c r="G711" s="5"/>
      <c r="H711" s="6"/>
      <c r="I711" s="6"/>
      <c r="J711" s="6"/>
      <c r="K711" s="6"/>
      <c r="L711" s="6"/>
      <c r="M711" s="6"/>
    </row>
    <row r="712" spans="1:13" ht="15.75" x14ac:dyDescent="0.25">
      <c r="A712" s="6"/>
      <c r="B712" s="5"/>
      <c r="C712" s="5"/>
      <c r="D712" s="5"/>
      <c r="E712" s="5"/>
      <c r="F712" s="5"/>
      <c r="G712" s="5"/>
      <c r="H712" s="6"/>
      <c r="I712" s="6"/>
      <c r="J712" s="6"/>
      <c r="K712" s="6"/>
      <c r="L712" s="6"/>
      <c r="M712" s="6"/>
    </row>
    <row r="713" spans="1:13" ht="15.75" x14ac:dyDescent="0.25">
      <c r="A713" s="6"/>
      <c r="B713" s="5"/>
      <c r="C713" s="5"/>
      <c r="D713" s="5"/>
      <c r="E713" s="5"/>
      <c r="F713" s="5"/>
      <c r="G713" s="5"/>
      <c r="H713" s="6"/>
      <c r="I713" s="6"/>
      <c r="J713" s="6"/>
      <c r="K713" s="6"/>
      <c r="L713" s="6"/>
      <c r="M713" s="6"/>
    </row>
    <row r="714" spans="1:13" ht="15.75" x14ac:dyDescent="0.25">
      <c r="A714" s="6"/>
      <c r="B714" s="5"/>
      <c r="C714" s="5"/>
      <c r="D714" s="5"/>
      <c r="E714" s="5"/>
      <c r="F714" s="5"/>
      <c r="G714" s="5"/>
      <c r="H714" s="6"/>
      <c r="I714" s="6"/>
      <c r="J714" s="6"/>
      <c r="K714" s="6"/>
      <c r="L714" s="6"/>
      <c r="M714" s="6"/>
    </row>
    <row r="715" spans="1:13" ht="15.75" x14ac:dyDescent="0.25">
      <c r="A715" s="6"/>
      <c r="B715" s="5"/>
      <c r="C715" s="5"/>
      <c r="D715" s="5"/>
      <c r="E715" s="5"/>
      <c r="F715" s="5"/>
      <c r="G715" s="5"/>
      <c r="H715" s="6"/>
      <c r="I715" s="6"/>
      <c r="J715" s="6"/>
      <c r="K715" s="6"/>
      <c r="L715" s="6"/>
      <c r="M715" s="6"/>
    </row>
    <row r="716" spans="1:13" ht="15.75" x14ac:dyDescent="0.25">
      <c r="A716" s="6"/>
      <c r="B716" s="5"/>
      <c r="C716" s="5"/>
      <c r="D716" s="5"/>
      <c r="E716" s="5"/>
      <c r="F716" s="5"/>
      <c r="G716" s="5"/>
      <c r="H716" s="6"/>
      <c r="I716" s="6"/>
      <c r="J716" s="6"/>
      <c r="K716" s="6"/>
      <c r="L716" s="6"/>
      <c r="M716" s="6"/>
    </row>
    <row r="717" spans="1:13" ht="15.75" x14ac:dyDescent="0.25">
      <c r="A717" s="6"/>
      <c r="B717" s="5"/>
      <c r="C717" s="5"/>
      <c r="D717" s="5"/>
      <c r="E717" s="5"/>
      <c r="F717" s="5"/>
      <c r="G717" s="5"/>
      <c r="H717" s="6"/>
      <c r="I717" s="6"/>
      <c r="J717" s="6"/>
      <c r="K717" s="6"/>
      <c r="L717" s="6"/>
      <c r="M717" s="6"/>
    </row>
    <row r="718" spans="1:13" ht="15.75" x14ac:dyDescent="0.25">
      <c r="A718" s="6"/>
      <c r="B718" s="5"/>
      <c r="C718" s="5"/>
      <c r="D718" s="5"/>
      <c r="E718" s="5"/>
      <c r="F718" s="5"/>
      <c r="G718" s="5"/>
      <c r="H718" s="6"/>
      <c r="I718" s="6"/>
      <c r="J718" s="6"/>
      <c r="K718" s="6"/>
      <c r="L718" s="6"/>
      <c r="M718" s="6"/>
    </row>
    <row r="719" spans="1:13" ht="15.75" x14ac:dyDescent="0.25">
      <c r="A719" s="6"/>
      <c r="B719" s="5"/>
      <c r="C719" s="5"/>
      <c r="D719" s="5"/>
      <c r="E719" s="5"/>
      <c r="F719" s="5"/>
      <c r="G719" s="5"/>
      <c r="H719" s="6"/>
      <c r="I719" s="6"/>
      <c r="J719" s="6"/>
      <c r="K719" s="6"/>
      <c r="L719" s="6"/>
      <c r="M719" s="6"/>
    </row>
    <row r="720" spans="1:13" ht="15.75" x14ac:dyDescent="0.25">
      <c r="A720" s="6"/>
      <c r="B720" s="5"/>
      <c r="C720" s="5"/>
      <c r="D720" s="5"/>
      <c r="E720" s="5"/>
      <c r="F720" s="5"/>
      <c r="G720" s="5"/>
      <c r="H720" s="6"/>
      <c r="I720" s="6"/>
      <c r="J720" s="6"/>
      <c r="K720" s="6"/>
      <c r="L720" s="6"/>
      <c r="M720" s="6"/>
    </row>
    <row r="721" spans="1:13" ht="15.75" x14ac:dyDescent="0.25">
      <c r="A721" s="6"/>
      <c r="B721" s="5"/>
      <c r="C721" s="5"/>
      <c r="D721" s="5"/>
      <c r="E721" s="5"/>
      <c r="F721" s="5"/>
      <c r="G721" s="5"/>
      <c r="H721" s="6"/>
      <c r="I721" s="6"/>
      <c r="J721" s="6"/>
      <c r="K721" s="6"/>
      <c r="L721" s="6"/>
      <c r="M721" s="6"/>
    </row>
    <row r="722" spans="1:13" ht="15.75" x14ac:dyDescent="0.25">
      <c r="A722" s="6"/>
      <c r="B722" s="5"/>
      <c r="C722" s="5"/>
      <c r="D722" s="5"/>
      <c r="E722" s="5"/>
      <c r="F722" s="5"/>
      <c r="G722" s="5"/>
      <c r="H722" s="6"/>
      <c r="I722" s="6"/>
      <c r="J722" s="6"/>
      <c r="K722" s="6"/>
      <c r="L722" s="6"/>
      <c r="M722" s="6"/>
    </row>
    <row r="723" spans="1:13" ht="15.75" x14ac:dyDescent="0.25">
      <c r="A723" s="6"/>
      <c r="B723" s="5"/>
      <c r="C723" s="5"/>
      <c r="D723" s="5"/>
      <c r="E723" s="5"/>
      <c r="F723" s="5"/>
      <c r="G723" s="5"/>
      <c r="H723" s="6"/>
      <c r="I723" s="6"/>
      <c r="J723" s="6"/>
      <c r="K723" s="6"/>
      <c r="L723" s="6"/>
      <c r="M723" s="6"/>
    </row>
    <row r="724" spans="1:13" ht="15.75" x14ac:dyDescent="0.25">
      <c r="A724" s="6"/>
      <c r="B724" s="5"/>
      <c r="C724" s="5"/>
      <c r="D724" s="5"/>
      <c r="E724" s="5"/>
      <c r="F724" s="5"/>
      <c r="G724" s="5"/>
      <c r="H724" s="6"/>
      <c r="I724" s="6"/>
      <c r="J724" s="6"/>
      <c r="K724" s="6"/>
      <c r="L724" s="6"/>
      <c r="M724" s="6"/>
    </row>
    <row r="725" spans="1:13" ht="15.75" x14ac:dyDescent="0.25">
      <c r="A725" s="6"/>
      <c r="B725" s="5"/>
      <c r="C725" s="5"/>
      <c r="D725" s="5"/>
      <c r="E725" s="5"/>
      <c r="F725" s="5"/>
      <c r="G725" s="5"/>
      <c r="H725" s="6"/>
      <c r="I725" s="6"/>
      <c r="J725" s="6"/>
      <c r="K725" s="6"/>
      <c r="L725" s="6"/>
      <c r="M725" s="6"/>
    </row>
    <row r="726" spans="1:13" ht="15.75" x14ac:dyDescent="0.25">
      <c r="A726" s="6"/>
      <c r="B726" s="5"/>
      <c r="C726" s="5"/>
      <c r="D726" s="5"/>
      <c r="E726" s="5"/>
      <c r="F726" s="5"/>
      <c r="G726" s="5"/>
      <c r="H726" s="6"/>
      <c r="I726" s="6"/>
      <c r="J726" s="6"/>
      <c r="K726" s="6"/>
      <c r="L726" s="6"/>
      <c r="M726" s="6"/>
    </row>
    <row r="727" spans="1:13" ht="15.75" x14ac:dyDescent="0.25">
      <c r="A727" s="6"/>
      <c r="B727" s="5"/>
      <c r="C727" s="5"/>
      <c r="D727" s="5"/>
      <c r="E727" s="5"/>
      <c r="F727" s="5"/>
      <c r="G727" s="5"/>
      <c r="H727" s="6"/>
      <c r="I727" s="6"/>
      <c r="J727" s="6"/>
      <c r="K727" s="6"/>
      <c r="L727" s="6"/>
      <c r="M727" s="6"/>
    </row>
    <row r="728" spans="1:13" ht="15.75" x14ac:dyDescent="0.25">
      <c r="A728" s="6"/>
      <c r="B728" s="5"/>
      <c r="C728" s="5"/>
      <c r="D728" s="5"/>
      <c r="E728" s="5"/>
      <c r="F728" s="5"/>
      <c r="G728" s="5"/>
      <c r="H728" s="6"/>
      <c r="I728" s="6"/>
      <c r="J728" s="6"/>
      <c r="K728" s="6"/>
      <c r="L728" s="6"/>
      <c r="M728" s="6"/>
    </row>
    <row r="729" spans="1:13" ht="15.75" x14ac:dyDescent="0.25">
      <c r="A729" s="6"/>
      <c r="B729" s="5"/>
      <c r="C729" s="5"/>
      <c r="D729" s="5"/>
      <c r="E729" s="5"/>
      <c r="F729" s="5"/>
      <c r="G729" s="5"/>
      <c r="H729" s="6"/>
      <c r="I729" s="6"/>
      <c r="J729" s="6"/>
      <c r="K729" s="6"/>
      <c r="L729" s="6"/>
      <c r="M729" s="6"/>
    </row>
    <row r="730" spans="1:13" ht="15.75" x14ac:dyDescent="0.25">
      <c r="A730" s="6"/>
      <c r="B730" s="5"/>
      <c r="C730" s="5"/>
      <c r="D730" s="5"/>
      <c r="E730" s="5"/>
      <c r="F730" s="5"/>
      <c r="G730" s="5"/>
      <c r="H730" s="6"/>
      <c r="I730" s="6"/>
      <c r="J730" s="6"/>
      <c r="K730" s="6"/>
      <c r="L730" s="6"/>
      <c r="M730" s="6"/>
    </row>
    <row r="731" spans="1:13" ht="15.75" x14ac:dyDescent="0.25">
      <c r="A731" s="6"/>
      <c r="B731" s="5"/>
      <c r="C731" s="5"/>
      <c r="D731" s="5"/>
      <c r="E731" s="5"/>
      <c r="F731" s="5"/>
      <c r="G731" s="5"/>
      <c r="H731" s="6"/>
      <c r="I731" s="6"/>
      <c r="J731" s="6"/>
      <c r="K731" s="6"/>
      <c r="L731" s="6"/>
      <c r="M731" s="6"/>
    </row>
    <row r="732" spans="1:13" ht="15.75" x14ac:dyDescent="0.25">
      <c r="A732" s="6"/>
      <c r="B732" s="5"/>
      <c r="C732" s="5"/>
      <c r="D732" s="5"/>
      <c r="E732" s="5"/>
      <c r="F732" s="5"/>
      <c r="G732" s="5"/>
      <c r="H732" s="6"/>
      <c r="I732" s="6"/>
      <c r="J732" s="6"/>
      <c r="K732" s="6"/>
      <c r="L732" s="6"/>
      <c r="M732" s="6"/>
    </row>
    <row r="733" spans="1:13" ht="15.75" x14ac:dyDescent="0.25">
      <c r="A733" s="6"/>
      <c r="B733" s="5"/>
      <c r="C733" s="5"/>
      <c r="D733" s="5"/>
      <c r="E733" s="5"/>
      <c r="F733" s="5"/>
      <c r="G733" s="5"/>
      <c r="H733" s="6"/>
      <c r="I733" s="6"/>
      <c r="J733" s="6"/>
      <c r="K733" s="6"/>
      <c r="L733" s="6"/>
      <c r="M733" s="6"/>
    </row>
    <row r="734" spans="1:13" ht="15.75" x14ac:dyDescent="0.25">
      <c r="A734" s="6"/>
      <c r="B734" s="5"/>
      <c r="C734" s="5"/>
      <c r="D734" s="5"/>
      <c r="E734" s="5"/>
      <c r="F734" s="5"/>
      <c r="G734" s="5"/>
      <c r="H734" s="6"/>
      <c r="I734" s="6"/>
      <c r="J734" s="6"/>
      <c r="K734" s="6"/>
      <c r="L734" s="6"/>
      <c r="M734" s="6"/>
    </row>
    <row r="735" spans="1:13" ht="15.75" x14ac:dyDescent="0.25">
      <c r="A735" s="6"/>
      <c r="B735" s="5"/>
      <c r="C735" s="5"/>
      <c r="D735" s="5"/>
      <c r="E735" s="5"/>
      <c r="F735" s="5"/>
      <c r="G735" s="5"/>
      <c r="H735" s="6"/>
      <c r="I735" s="6"/>
      <c r="J735" s="6"/>
      <c r="K735" s="6"/>
      <c r="L735" s="6"/>
      <c r="M735" s="6"/>
    </row>
    <row r="736" spans="1:13" ht="15.75" x14ac:dyDescent="0.25">
      <c r="A736" s="6"/>
      <c r="B736" s="5"/>
      <c r="C736" s="5"/>
      <c r="D736" s="5"/>
      <c r="E736" s="5"/>
      <c r="F736" s="5"/>
      <c r="G736" s="5"/>
      <c r="H736" s="6"/>
      <c r="I736" s="6"/>
      <c r="J736" s="6"/>
      <c r="K736" s="6"/>
      <c r="L736" s="6"/>
      <c r="M736" s="6"/>
    </row>
    <row r="737" spans="1:13" ht="15.75" x14ac:dyDescent="0.25">
      <c r="A737" s="6"/>
      <c r="B737" s="5"/>
      <c r="C737" s="5"/>
      <c r="D737" s="5"/>
      <c r="E737" s="5"/>
      <c r="F737" s="5"/>
      <c r="G737" s="5"/>
      <c r="H737" s="6"/>
      <c r="I737" s="6"/>
      <c r="J737" s="6"/>
      <c r="K737" s="6"/>
      <c r="L737" s="6"/>
      <c r="M737" s="6"/>
    </row>
    <row r="738" spans="1:13" ht="15.75" x14ac:dyDescent="0.25">
      <c r="A738" s="6"/>
      <c r="B738" s="5"/>
      <c r="C738" s="5"/>
      <c r="D738" s="5"/>
      <c r="E738" s="5"/>
      <c r="F738" s="5"/>
      <c r="G738" s="5"/>
      <c r="H738" s="6"/>
      <c r="I738" s="6"/>
      <c r="J738" s="6"/>
      <c r="K738" s="6"/>
      <c r="L738" s="6"/>
      <c r="M738" s="6"/>
    </row>
    <row r="739" spans="1:13" ht="15.75" x14ac:dyDescent="0.25">
      <c r="A739" s="6"/>
      <c r="B739" s="5"/>
      <c r="C739" s="5"/>
      <c r="D739" s="5"/>
      <c r="E739" s="5"/>
      <c r="F739" s="5"/>
      <c r="G739" s="5"/>
      <c r="H739" s="6"/>
      <c r="I739" s="6"/>
      <c r="J739" s="6"/>
      <c r="K739" s="6"/>
      <c r="L739" s="6"/>
      <c r="M739" s="6"/>
    </row>
    <row r="740" spans="1:13" ht="15.75" x14ac:dyDescent="0.25">
      <c r="A740" s="6"/>
      <c r="B740" s="5"/>
      <c r="C740" s="5"/>
      <c r="D740" s="5"/>
      <c r="E740" s="5"/>
      <c r="F740" s="5"/>
      <c r="G740" s="5"/>
      <c r="H740" s="6"/>
      <c r="I740" s="6"/>
      <c r="J740" s="6"/>
      <c r="K740" s="6"/>
      <c r="L740" s="6"/>
      <c r="M740" s="6"/>
    </row>
    <row r="741" spans="1:13" ht="15.75" x14ac:dyDescent="0.25">
      <c r="A741" s="6"/>
      <c r="B741" s="5"/>
      <c r="C741" s="5"/>
      <c r="D741" s="5"/>
      <c r="E741" s="5"/>
      <c r="F741" s="5"/>
      <c r="G741" s="5"/>
      <c r="H741" s="6"/>
      <c r="I741" s="6"/>
      <c r="J741" s="6"/>
      <c r="K741" s="6"/>
      <c r="L741" s="6"/>
      <c r="M741" s="6"/>
    </row>
    <row r="742" spans="1:13" ht="15.75" x14ac:dyDescent="0.25">
      <c r="A742" s="6"/>
      <c r="B742" s="5"/>
      <c r="C742" s="5"/>
      <c r="D742" s="5"/>
      <c r="E742" s="5"/>
      <c r="F742" s="5"/>
      <c r="G742" s="5"/>
      <c r="H742" s="6"/>
      <c r="I742" s="6"/>
      <c r="J742" s="6"/>
      <c r="K742" s="6"/>
      <c r="L742" s="6"/>
      <c r="M742" s="6"/>
    </row>
    <row r="743" spans="1:13" ht="15.75" x14ac:dyDescent="0.25">
      <c r="A743" s="6"/>
      <c r="B743" s="5"/>
      <c r="C743" s="5"/>
      <c r="D743" s="5"/>
      <c r="E743" s="5"/>
      <c r="F743" s="5"/>
      <c r="G743" s="5"/>
      <c r="H743" s="6"/>
      <c r="I743" s="6"/>
      <c r="J743" s="6"/>
      <c r="K743" s="6"/>
      <c r="L743" s="6"/>
      <c r="M743" s="6"/>
    </row>
    <row r="744" spans="1:13" ht="15.75" x14ac:dyDescent="0.25">
      <c r="A744" s="6"/>
      <c r="B744" s="5"/>
      <c r="C744" s="5"/>
      <c r="D744" s="5"/>
      <c r="E744" s="5"/>
      <c r="F744" s="5"/>
      <c r="G744" s="5"/>
      <c r="H744" s="6"/>
      <c r="I744" s="6"/>
      <c r="J744" s="6"/>
      <c r="K744" s="6"/>
      <c r="L744" s="6"/>
      <c r="M744" s="6"/>
    </row>
    <row r="745" spans="1:13" ht="15.75" x14ac:dyDescent="0.25">
      <c r="A745" s="6"/>
      <c r="B745" s="5"/>
      <c r="C745" s="5"/>
      <c r="D745" s="5"/>
      <c r="E745" s="5"/>
      <c r="F745" s="5"/>
      <c r="G745" s="5"/>
      <c r="H745" s="6"/>
      <c r="I745" s="6"/>
      <c r="J745" s="6"/>
      <c r="K745" s="6"/>
      <c r="L745" s="6"/>
      <c r="M745" s="6"/>
    </row>
    <row r="746" spans="1:13" ht="15.75" x14ac:dyDescent="0.25">
      <c r="A746" s="6"/>
      <c r="B746" s="5"/>
      <c r="C746" s="5"/>
      <c r="D746" s="5"/>
      <c r="E746" s="5"/>
      <c r="F746" s="5"/>
      <c r="G746" s="5"/>
      <c r="H746" s="6"/>
      <c r="I746" s="6"/>
      <c r="J746" s="6"/>
      <c r="K746" s="6"/>
      <c r="L746" s="6"/>
      <c r="M746" s="6"/>
    </row>
    <row r="747" spans="1:13" ht="15.75" x14ac:dyDescent="0.25">
      <c r="A747" s="6"/>
      <c r="B747" s="5"/>
      <c r="C747" s="5"/>
      <c r="D747" s="5"/>
      <c r="E747" s="5"/>
      <c r="F747" s="5"/>
      <c r="G747" s="5"/>
      <c r="H747" s="6"/>
      <c r="I747" s="6"/>
      <c r="J747" s="6"/>
      <c r="K747" s="6"/>
      <c r="L747" s="6"/>
      <c r="M747" s="6"/>
    </row>
    <row r="748" spans="1:13" ht="15.75" x14ac:dyDescent="0.25">
      <c r="A748" s="6"/>
      <c r="B748" s="5"/>
      <c r="C748" s="5"/>
      <c r="D748" s="5"/>
      <c r="E748" s="5"/>
      <c r="F748" s="5"/>
      <c r="G748" s="5"/>
      <c r="H748" s="6"/>
      <c r="I748" s="6"/>
      <c r="J748" s="6"/>
      <c r="K748" s="6"/>
      <c r="L748" s="6"/>
      <c r="M748" s="6"/>
    </row>
    <row r="749" spans="1:13" ht="15.75" x14ac:dyDescent="0.25">
      <c r="A749" s="6"/>
      <c r="B749" s="5"/>
      <c r="C749" s="5"/>
      <c r="D749" s="5"/>
      <c r="E749" s="5"/>
      <c r="F749" s="5"/>
      <c r="G749" s="5"/>
      <c r="H749" s="6"/>
      <c r="I749" s="6"/>
      <c r="J749" s="6"/>
      <c r="K749" s="6"/>
      <c r="L749" s="6"/>
      <c r="M749" s="6"/>
    </row>
    <row r="750" spans="1:13" ht="15.75" x14ac:dyDescent="0.25">
      <c r="A750" s="6"/>
      <c r="B750" s="5"/>
      <c r="C750" s="5"/>
      <c r="D750" s="5"/>
      <c r="E750" s="5"/>
      <c r="F750" s="5"/>
      <c r="G750" s="5"/>
      <c r="H750" s="6"/>
      <c r="I750" s="6"/>
      <c r="J750" s="6"/>
      <c r="K750" s="6"/>
      <c r="L750" s="6"/>
      <c r="M750" s="6"/>
    </row>
    <row r="751" spans="1:13" ht="15.75" x14ac:dyDescent="0.25">
      <c r="A751" s="6"/>
      <c r="B751" s="5"/>
      <c r="C751" s="5"/>
      <c r="D751" s="5"/>
      <c r="E751" s="5"/>
      <c r="F751" s="5"/>
      <c r="G751" s="5"/>
      <c r="H751" s="6"/>
      <c r="I751" s="6"/>
      <c r="J751" s="6"/>
      <c r="K751" s="6"/>
      <c r="L751" s="6"/>
      <c r="M751" s="6"/>
    </row>
    <row r="752" spans="1:13" ht="15.75" x14ac:dyDescent="0.25">
      <c r="A752" s="6"/>
      <c r="B752" s="5"/>
      <c r="C752" s="5"/>
      <c r="D752" s="5"/>
      <c r="E752" s="5"/>
      <c r="F752" s="5"/>
      <c r="G752" s="5"/>
      <c r="H752" s="6"/>
      <c r="I752" s="6"/>
      <c r="J752" s="6"/>
      <c r="K752" s="6"/>
      <c r="L752" s="6"/>
      <c r="M752" s="6"/>
    </row>
    <row r="753" spans="1:13" ht="15.75" x14ac:dyDescent="0.25">
      <c r="A753" s="6"/>
      <c r="B753" s="5"/>
      <c r="C753" s="5"/>
      <c r="D753" s="5"/>
      <c r="E753" s="5"/>
      <c r="F753" s="5"/>
      <c r="G753" s="5"/>
      <c r="H753" s="6"/>
      <c r="I753" s="6"/>
      <c r="J753" s="6"/>
      <c r="K753" s="6"/>
      <c r="L753" s="6"/>
      <c r="M753" s="6"/>
    </row>
    <row r="754" spans="1:13" ht="15.75" x14ac:dyDescent="0.25">
      <c r="A754" s="6"/>
      <c r="B754" s="5"/>
      <c r="C754" s="5"/>
      <c r="D754" s="5"/>
      <c r="E754" s="5"/>
      <c r="F754" s="5"/>
      <c r="G754" s="5"/>
      <c r="H754" s="6"/>
      <c r="I754" s="6"/>
      <c r="J754" s="6"/>
      <c r="K754" s="6"/>
      <c r="L754" s="6"/>
      <c r="M754" s="6"/>
    </row>
    <row r="755" spans="1:13" ht="15.75" x14ac:dyDescent="0.25">
      <c r="A755" s="6"/>
      <c r="B755" s="5"/>
      <c r="C755" s="5"/>
      <c r="D755" s="5"/>
      <c r="E755" s="5"/>
      <c r="F755" s="5"/>
      <c r="G755" s="5"/>
      <c r="H755" s="6"/>
      <c r="I755" s="6"/>
      <c r="J755" s="6"/>
      <c r="K755" s="6"/>
      <c r="L755" s="6"/>
      <c r="M755" s="6"/>
    </row>
    <row r="756" spans="1:13" ht="15.75" x14ac:dyDescent="0.25">
      <c r="A756" s="6"/>
      <c r="B756" s="5"/>
      <c r="C756" s="5"/>
      <c r="D756" s="5"/>
      <c r="E756" s="5"/>
      <c r="F756" s="5"/>
      <c r="G756" s="5"/>
      <c r="H756" s="6"/>
      <c r="I756" s="6"/>
      <c r="J756" s="6"/>
      <c r="K756" s="6"/>
      <c r="L756" s="6"/>
      <c r="M756" s="6"/>
    </row>
    <row r="757" spans="1:13" ht="15.75" x14ac:dyDescent="0.25">
      <c r="A757" s="6"/>
      <c r="B757" s="5"/>
      <c r="C757" s="5"/>
      <c r="D757" s="5"/>
      <c r="E757" s="5"/>
      <c r="F757" s="5"/>
      <c r="G757" s="5"/>
      <c r="H757" s="6"/>
      <c r="I757" s="6"/>
      <c r="J757" s="6"/>
      <c r="K757" s="6"/>
      <c r="L757" s="6"/>
      <c r="M757" s="6"/>
    </row>
    <row r="758" spans="1:13" ht="15.75" x14ac:dyDescent="0.25">
      <c r="A758" s="6"/>
      <c r="B758" s="5"/>
      <c r="C758" s="5"/>
      <c r="D758" s="5"/>
      <c r="E758" s="5"/>
      <c r="F758" s="5"/>
      <c r="G758" s="5"/>
      <c r="H758" s="6"/>
      <c r="I758" s="6"/>
      <c r="J758" s="6"/>
      <c r="K758" s="6"/>
      <c r="L758" s="6"/>
      <c r="M758" s="6"/>
    </row>
    <row r="759" spans="1:13" ht="15.75" x14ac:dyDescent="0.25">
      <c r="A759" s="6"/>
      <c r="B759" s="5"/>
      <c r="C759" s="5"/>
      <c r="D759" s="5"/>
      <c r="E759" s="5"/>
      <c r="F759" s="5"/>
      <c r="G759" s="5"/>
      <c r="H759" s="6"/>
      <c r="I759" s="6"/>
      <c r="J759" s="6"/>
      <c r="K759" s="6"/>
      <c r="L759" s="6"/>
      <c r="M759" s="6"/>
    </row>
  </sheetData>
  <mergeCells count="4">
    <mergeCell ref="H14:I14"/>
    <mergeCell ref="J14:K14"/>
    <mergeCell ref="L14:M14"/>
    <mergeCell ref="A2:M3"/>
  </mergeCells>
  <conditionalFormatting sqref="I16:I497 K16:K497 M16:M497">
    <cfRule type="cellIs" dxfId="0" priority="1" operator="lessThanOrEqual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4"/>
  <sheetViews>
    <sheetView workbookViewId="0">
      <selection activeCell="A5" sqref="A5"/>
    </sheetView>
  </sheetViews>
  <sheetFormatPr baseColWidth="10" defaultRowHeight="15" x14ac:dyDescent="0.25"/>
  <cols>
    <col min="1" max="1" width="21.42578125" style="3" customWidth="1"/>
    <col min="2" max="2" width="20.5703125" style="3" bestFit="1" customWidth="1"/>
    <col min="3" max="16384" width="11.42578125" style="3"/>
  </cols>
  <sheetData>
    <row r="1" spans="1:18" ht="21" customHeight="1" x14ac:dyDescent="0.25">
      <c r="A1" s="1" t="s">
        <v>720</v>
      </c>
      <c r="B1" s="2"/>
      <c r="C1" s="2"/>
      <c r="D1" s="2"/>
      <c r="E1" s="2"/>
      <c r="F1" s="2"/>
      <c r="G1" s="2"/>
    </row>
    <row r="2" spans="1:18" ht="21" customHeight="1" x14ac:dyDescent="0.25">
      <c r="A2" s="80" t="s">
        <v>718</v>
      </c>
      <c r="B2" s="80"/>
      <c r="C2" s="80"/>
      <c r="D2" s="80"/>
      <c r="E2" s="80"/>
      <c r="F2" s="80"/>
      <c r="G2" s="80"/>
      <c r="H2" s="80"/>
      <c r="I2" s="80"/>
      <c r="J2" s="80"/>
      <c r="K2" s="80"/>
      <c r="L2" s="80"/>
      <c r="M2" s="80"/>
    </row>
    <row r="3" spans="1:18" ht="21" customHeight="1" x14ac:dyDescent="0.25">
      <c r="A3" s="80"/>
      <c r="B3" s="80"/>
      <c r="C3" s="80"/>
      <c r="D3" s="80"/>
      <c r="E3" s="80"/>
      <c r="F3" s="80"/>
      <c r="G3" s="80"/>
      <c r="H3" s="80"/>
      <c r="I3" s="80"/>
      <c r="J3" s="80"/>
      <c r="K3" s="80"/>
      <c r="L3" s="80"/>
      <c r="M3" s="80"/>
    </row>
    <row r="4" spans="1:18" x14ac:dyDescent="0.25">
      <c r="B4" s="2"/>
      <c r="C4" s="2"/>
      <c r="D4" s="2"/>
      <c r="E4" s="2"/>
      <c r="F4" s="2"/>
      <c r="G4" s="2"/>
    </row>
    <row r="5" spans="1:18" ht="25.5" customHeight="1" x14ac:dyDescent="0.25">
      <c r="A5" s="4" t="s">
        <v>725</v>
      </c>
    </row>
    <row r="6" spans="1:18" ht="16.5" thickBot="1" x14ac:dyDescent="0.3">
      <c r="A6" s="5"/>
    </row>
    <row r="7" spans="1:18" ht="26.25" customHeight="1" thickBot="1" x14ac:dyDescent="0.3">
      <c r="A7" s="34"/>
      <c r="B7" s="67" t="s">
        <v>711</v>
      </c>
      <c r="C7" s="35"/>
    </row>
    <row r="8" spans="1:18" ht="22.5" customHeight="1" x14ac:dyDescent="0.25">
      <c r="A8" s="68" t="s">
        <v>702</v>
      </c>
      <c r="B8" s="69">
        <v>0.28999999999999998</v>
      </c>
      <c r="C8" s="34"/>
      <c r="D8" s="70"/>
      <c r="E8" s="70"/>
      <c r="F8" s="70"/>
      <c r="G8" s="70"/>
      <c r="H8" s="70"/>
      <c r="I8" s="70"/>
      <c r="J8" s="70"/>
      <c r="K8" s="70"/>
      <c r="L8" s="70"/>
      <c r="M8" s="70"/>
      <c r="N8" s="70"/>
      <c r="O8" s="70"/>
    </row>
    <row r="9" spans="1:18" ht="22.5" customHeight="1" x14ac:dyDescent="0.25">
      <c r="A9" s="48" t="s">
        <v>703</v>
      </c>
      <c r="B9" s="46">
        <v>0.24</v>
      </c>
      <c r="C9" s="34"/>
      <c r="D9" s="70"/>
      <c r="E9" s="70"/>
      <c r="F9" s="70"/>
      <c r="G9" s="70"/>
      <c r="H9" s="70"/>
      <c r="I9" s="70"/>
      <c r="J9" s="70"/>
      <c r="K9" s="70"/>
      <c r="L9" s="70"/>
      <c r="M9" s="70"/>
      <c r="N9" s="70"/>
      <c r="O9" s="70"/>
    </row>
    <row r="10" spans="1:18" ht="22.5" customHeight="1" x14ac:dyDescent="0.25">
      <c r="A10" s="48" t="s">
        <v>707</v>
      </c>
      <c r="B10" s="46">
        <v>0.63</v>
      </c>
      <c r="C10" s="34"/>
      <c r="D10" s="70"/>
      <c r="E10" s="70"/>
      <c r="F10" s="70"/>
      <c r="G10" s="70"/>
      <c r="H10" s="70"/>
      <c r="I10" s="70"/>
      <c r="J10" s="70"/>
      <c r="K10" s="70"/>
      <c r="L10" s="70"/>
      <c r="M10" s="70"/>
      <c r="N10" s="70"/>
      <c r="O10" s="70"/>
    </row>
    <row r="11" spans="1:18" ht="22.5" customHeight="1" x14ac:dyDescent="0.25">
      <c r="A11" s="48" t="s">
        <v>704</v>
      </c>
      <c r="B11" s="46">
        <v>0.51</v>
      </c>
      <c r="C11" s="34"/>
      <c r="D11" s="70"/>
      <c r="E11" s="70"/>
      <c r="F11" s="70"/>
      <c r="G11" s="70"/>
      <c r="H11" s="70"/>
      <c r="I11" s="70"/>
      <c r="J11" s="70"/>
      <c r="K11" s="70"/>
      <c r="L11" s="70"/>
      <c r="M11" s="70"/>
      <c r="N11" s="70"/>
      <c r="O11" s="70"/>
    </row>
    <row r="12" spans="1:18" ht="22.5" customHeight="1" thickBot="1" x14ac:dyDescent="0.3">
      <c r="A12" s="52" t="s">
        <v>705</v>
      </c>
      <c r="B12" s="51">
        <v>0.32</v>
      </c>
      <c r="C12" s="34"/>
      <c r="D12" s="70"/>
      <c r="E12" s="70"/>
      <c r="F12" s="70"/>
      <c r="G12" s="70"/>
      <c r="H12" s="70"/>
      <c r="I12" s="70"/>
      <c r="J12" s="70"/>
      <c r="K12" s="70"/>
      <c r="L12" s="70"/>
      <c r="M12" s="70"/>
      <c r="N12" s="70"/>
      <c r="O12" s="70"/>
    </row>
    <row r="13" spans="1:18" ht="22.5" customHeight="1" x14ac:dyDescent="0.25">
      <c r="A13" s="34"/>
      <c r="B13" s="70"/>
      <c r="C13" s="70"/>
      <c r="D13" s="70"/>
      <c r="E13" s="34"/>
      <c r="F13" s="70"/>
      <c r="G13" s="70"/>
      <c r="H13" s="70"/>
      <c r="I13" s="70"/>
      <c r="J13" s="70"/>
      <c r="K13" s="70"/>
      <c r="L13" s="70"/>
      <c r="M13" s="70"/>
      <c r="N13" s="70"/>
      <c r="O13" s="70"/>
      <c r="P13" s="70"/>
      <c r="Q13" s="70"/>
      <c r="R13" s="70"/>
    </row>
    <row r="14" spans="1:18" ht="15.75" x14ac:dyDescent="0.25">
      <c r="A14" s="5" t="s">
        <v>714</v>
      </c>
    </row>
    <row r="15" spans="1:18" ht="15.75" x14ac:dyDescent="0.25">
      <c r="A15" s="5" t="s">
        <v>706</v>
      </c>
    </row>
    <row r="16" spans="1:18" ht="15.75" x14ac:dyDescent="0.25">
      <c r="A16" s="70"/>
      <c r="B16" s="70"/>
      <c r="C16" s="70"/>
      <c r="D16" s="70"/>
      <c r="E16" s="34"/>
      <c r="F16" s="70"/>
      <c r="G16" s="70"/>
      <c r="H16" s="70"/>
      <c r="I16" s="70"/>
      <c r="J16" s="70"/>
      <c r="K16" s="70"/>
      <c r="L16" s="70"/>
      <c r="M16" s="70"/>
      <c r="N16" s="70"/>
      <c r="O16" s="70"/>
      <c r="P16" s="70"/>
      <c r="Q16" s="70"/>
      <c r="R16" s="70"/>
    </row>
    <row r="17" spans="1:18" ht="15.75" x14ac:dyDescent="0.25">
      <c r="A17" s="70"/>
      <c r="B17" s="70"/>
      <c r="C17" s="70"/>
      <c r="D17" s="70"/>
      <c r="E17" s="34"/>
      <c r="F17" s="70"/>
      <c r="G17" s="70"/>
      <c r="H17" s="70"/>
      <c r="I17" s="70"/>
      <c r="J17" s="70"/>
      <c r="K17" s="70"/>
      <c r="L17" s="70"/>
      <c r="M17" s="70"/>
      <c r="N17" s="70"/>
      <c r="O17" s="70"/>
      <c r="P17" s="70"/>
      <c r="Q17" s="70"/>
      <c r="R17" s="70"/>
    </row>
    <row r="18" spans="1:18" ht="15.75" x14ac:dyDescent="0.25">
      <c r="A18" s="70"/>
      <c r="B18" s="70"/>
      <c r="C18" s="70"/>
      <c r="D18" s="70"/>
      <c r="E18" s="70"/>
      <c r="F18" s="70"/>
      <c r="G18" s="70"/>
      <c r="H18" s="70"/>
      <c r="I18" s="70"/>
      <c r="J18" s="70"/>
      <c r="K18" s="70"/>
      <c r="L18" s="70"/>
      <c r="M18" s="70"/>
      <c r="N18" s="70"/>
      <c r="O18" s="70"/>
      <c r="P18" s="70"/>
      <c r="Q18" s="70"/>
      <c r="R18" s="70"/>
    </row>
    <row r="19" spans="1:18" ht="15.75" x14ac:dyDescent="0.25">
      <c r="A19" s="70"/>
      <c r="B19" s="70"/>
      <c r="C19" s="70"/>
      <c r="D19" s="70"/>
      <c r="E19" s="70"/>
      <c r="F19" s="70"/>
      <c r="G19" s="70"/>
      <c r="H19" s="70"/>
      <c r="I19" s="70"/>
      <c r="J19" s="70"/>
      <c r="K19" s="70"/>
      <c r="L19" s="70"/>
      <c r="M19" s="70"/>
      <c r="N19" s="70"/>
      <c r="O19" s="70"/>
      <c r="P19" s="70"/>
      <c r="Q19" s="70"/>
      <c r="R19" s="70"/>
    </row>
    <row r="20" spans="1:18" ht="15.75" x14ac:dyDescent="0.25">
      <c r="A20" s="70"/>
      <c r="B20" s="70"/>
      <c r="C20" s="70"/>
      <c r="D20" s="70"/>
      <c r="E20" s="70"/>
      <c r="F20" s="70"/>
      <c r="G20" s="70"/>
      <c r="H20" s="70"/>
      <c r="I20" s="70"/>
      <c r="J20" s="70"/>
      <c r="K20" s="70"/>
      <c r="L20" s="70"/>
      <c r="M20" s="70"/>
      <c r="N20" s="70"/>
      <c r="O20" s="70"/>
      <c r="P20" s="70"/>
      <c r="Q20" s="70"/>
      <c r="R20" s="70"/>
    </row>
    <row r="21" spans="1:18" ht="15.75" x14ac:dyDescent="0.25">
      <c r="A21" s="70"/>
      <c r="B21" s="70"/>
      <c r="C21" s="70"/>
      <c r="D21" s="70"/>
      <c r="E21" s="70"/>
      <c r="F21" s="70"/>
      <c r="G21" s="70"/>
      <c r="H21" s="70"/>
      <c r="I21" s="70"/>
      <c r="J21" s="70"/>
      <c r="K21" s="70"/>
      <c r="L21" s="70"/>
      <c r="M21" s="70"/>
      <c r="N21" s="70"/>
      <c r="O21" s="70"/>
      <c r="P21" s="70"/>
      <c r="Q21" s="70"/>
      <c r="R21" s="70"/>
    </row>
    <row r="22" spans="1:18" ht="15.75" x14ac:dyDescent="0.25">
      <c r="A22" s="70"/>
      <c r="B22" s="70"/>
      <c r="C22" s="70"/>
      <c r="D22" s="70"/>
      <c r="E22" s="70"/>
      <c r="F22" s="70"/>
      <c r="G22" s="70"/>
      <c r="H22" s="70"/>
      <c r="I22" s="70"/>
      <c r="J22" s="70"/>
      <c r="K22" s="70"/>
      <c r="L22" s="70"/>
      <c r="M22" s="70"/>
      <c r="N22" s="70"/>
      <c r="O22" s="70"/>
      <c r="P22" s="70"/>
      <c r="Q22" s="70"/>
      <c r="R22" s="70"/>
    </row>
    <row r="23" spans="1:18" ht="15.75" x14ac:dyDescent="0.25">
      <c r="A23" s="70"/>
      <c r="B23" s="70"/>
      <c r="C23" s="70"/>
      <c r="D23" s="70"/>
      <c r="E23" s="70"/>
      <c r="F23" s="70"/>
      <c r="G23" s="70"/>
      <c r="H23" s="70"/>
      <c r="I23" s="70"/>
      <c r="J23" s="70"/>
      <c r="K23" s="70"/>
      <c r="L23" s="70"/>
      <c r="M23" s="70"/>
      <c r="N23" s="70"/>
      <c r="O23" s="70"/>
      <c r="P23" s="70"/>
      <c r="Q23" s="70"/>
      <c r="R23" s="70"/>
    </row>
    <row r="24" spans="1:18" ht="15.75" x14ac:dyDescent="0.25">
      <c r="A24" s="70"/>
      <c r="B24" s="70"/>
      <c r="C24" s="70"/>
      <c r="D24" s="70"/>
      <c r="E24" s="70"/>
      <c r="F24" s="70"/>
      <c r="G24" s="70"/>
      <c r="H24" s="70"/>
      <c r="I24" s="70"/>
      <c r="J24" s="70"/>
      <c r="K24" s="70"/>
      <c r="L24" s="70"/>
      <c r="M24" s="70"/>
      <c r="N24" s="70"/>
      <c r="O24" s="70"/>
      <c r="P24" s="70"/>
      <c r="Q24" s="70"/>
      <c r="R24" s="70"/>
    </row>
    <row r="25" spans="1:18" ht="15.75" x14ac:dyDescent="0.25">
      <c r="A25" s="70"/>
      <c r="B25" s="70"/>
      <c r="C25" s="70"/>
      <c r="D25" s="70"/>
      <c r="E25" s="70"/>
      <c r="F25" s="70"/>
      <c r="G25" s="70"/>
      <c r="H25" s="70"/>
      <c r="I25" s="70"/>
      <c r="J25" s="70"/>
      <c r="K25" s="70"/>
      <c r="L25" s="70"/>
      <c r="M25" s="70"/>
      <c r="N25" s="70"/>
      <c r="O25" s="70"/>
      <c r="P25" s="70"/>
      <c r="Q25" s="70"/>
      <c r="R25" s="70"/>
    </row>
    <row r="26" spans="1:18" ht="15.75" x14ac:dyDescent="0.25">
      <c r="A26" s="70"/>
      <c r="B26" s="70"/>
      <c r="C26" s="70"/>
      <c r="D26" s="70"/>
      <c r="E26" s="70"/>
      <c r="F26" s="70"/>
      <c r="G26" s="70"/>
      <c r="H26" s="70"/>
      <c r="I26" s="70"/>
      <c r="J26" s="70"/>
      <c r="K26" s="70"/>
      <c r="L26" s="70"/>
      <c r="M26" s="70"/>
      <c r="N26" s="70"/>
      <c r="O26" s="70"/>
      <c r="P26" s="70"/>
      <c r="Q26" s="70"/>
      <c r="R26" s="70"/>
    </row>
    <row r="27" spans="1:18" ht="15.75" x14ac:dyDescent="0.25">
      <c r="A27" s="70"/>
      <c r="B27" s="70"/>
      <c r="C27" s="70"/>
      <c r="D27" s="70"/>
      <c r="E27" s="70"/>
      <c r="F27" s="70"/>
      <c r="G27" s="70"/>
      <c r="H27" s="70"/>
      <c r="I27" s="70"/>
      <c r="J27" s="70"/>
      <c r="K27" s="70"/>
      <c r="L27" s="70"/>
      <c r="M27" s="70"/>
      <c r="N27" s="70"/>
      <c r="O27" s="70"/>
      <c r="P27" s="70"/>
      <c r="Q27" s="70"/>
      <c r="R27" s="70"/>
    </row>
    <row r="28" spans="1:18" ht="15.75" x14ac:dyDescent="0.25">
      <c r="A28" s="70"/>
      <c r="B28" s="70"/>
      <c r="C28" s="70"/>
      <c r="D28" s="70"/>
      <c r="E28" s="70"/>
      <c r="F28" s="70"/>
      <c r="G28" s="70"/>
      <c r="H28" s="70"/>
      <c r="I28" s="70"/>
      <c r="J28" s="70"/>
      <c r="K28" s="70"/>
      <c r="L28" s="70"/>
      <c r="M28" s="70"/>
      <c r="N28" s="70"/>
      <c r="O28" s="70"/>
      <c r="P28" s="70"/>
      <c r="Q28" s="70"/>
      <c r="R28" s="70"/>
    </row>
    <row r="29" spans="1:18" ht="15.75" x14ac:dyDescent="0.25">
      <c r="A29" s="70"/>
      <c r="B29" s="70"/>
      <c r="C29" s="70"/>
      <c r="D29" s="70"/>
      <c r="E29" s="70"/>
      <c r="F29" s="70"/>
      <c r="G29" s="70"/>
      <c r="H29" s="70"/>
      <c r="I29" s="70"/>
      <c r="J29" s="70"/>
      <c r="K29" s="70"/>
      <c r="L29" s="70"/>
      <c r="M29" s="70"/>
      <c r="N29" s="70"/>
      <c r="O29" s="70"/>
      <c r="P29" s="70"/>
      <c r="Q29" s="70"/>
      <c r="R29" s="70"/>
    </row>
    <row r="30" spans="1:18" ht="15.75" x14ac:dyDescent="0.25">
      <c r="A30" s="70"/>
      <c r="B30" s="70"/>
      <c r="C30" s="70"/>
      <c r="D30" s="70"/>
      <c r="E30" s="70"/>
      <c r="F30" s="70"/>
      <c r="G30" s="70"/>
      <c r="H30" s="70"/>
      <c r="I30" s="70"/>
      <c r="J30" s="70"/>
      <c r="K30" s="70"/>
      <c r="L30" s="70"/>
      <c r="M30" s="70"/>
      <c r="N30" s="70"/>
      <c r="O30" s="70"/>
      <c r="P30" s="70"/>
      <c r="Q30" s="70"/>
      <c r="R30" s="70"/>
    </row>
    <row r="31" spans="1:18" ht="15.75" x14ac:dyDescent="0.25">
      <c r="A31" s="70"/>
      <c r="B31" s="70"/>
      <c r="C31" s="70"/>
      <c r="D31" s="70"/>
      <c r="E31" s="70"/>
      <c r="F31" s="70"/>
      <c r="G31" s="70"/>
      <c r="H31" s="70"/>
      <c r="I31" s="70"/>
      <c r="J31" s="70"/>
      <c r="K31" s="70"/>
      <c r="L31" s="70"/>
      <c r="M31" s="70"/>
      <c r="N31" s="70"/>
      <c r="O31" s="70"/>
      <c r="P31" s="70"/>
      <c r="Q31" s="70"/>
      <c r="R31" s="70"/>
    </row>
    <row r="32" spans="1:18" ht="15.75" x14ac:dyDescent="0.25">
      <c r="A32" s="70"/>
      <c r="B32" s="70"/>
      <c r="C32" s="70"/>
      <c r="D32" s="70"/>
      <c r="E32" s="70"/>
      <c r="F32" s="70"/>
      <c r="G32" s="70"/>
      <c r="H32" s="70"/>
      <c r="I32" s="70"/>
      <c r="J32" s="70"/>
      <c r="K32" s="70"/>
      <c r="L32" s="70"/>
      <c r="M32" s="70"/>
      <c r="N32" s="70"/>
      <c r="O32" s="70"/>
      <c r="P32" s="70"/>
      <c r="Q32" s="70"/>
      <c r="R32" s="70"/>
    </row>
    <row r="33" spans="1:18" ht="15.75" x14ac:dyDescent="0.25">
      <c r="A33" s="70"/>
      <c r="B33" s="70"/>
      <c r="C33" s="70"/>
      <c r="D33" s="70"/>
      <c r="E33" s="70"/>
      <c r="F33" s="70"/>
      <c r="G33" s="70"/>
      <c r="H33" s="70"/>
      <c r="I33" s="70"/>
      <c r="J33" s="70"/>
      <c r="K33" s="70"/>
      <c r="L33" s="70"/>
      <c r="M33" s="70"/>
      <c r="N33" s="70"/>
      <c r="O33" s="70"/>
      <c r="P33" s="70"/>
      <c r="Q33" s="70"/>
      <c r="R33" s="70"/>
    </row>
    <row r="34" spans="1:18" ht="15.75" x14ac:dyDescent="0.25">
      <c r="A34" s="70"/>
      <c r="B34" s="70"/>
      <c r="C34" s="70"/>
      <c r="D34" s="70"/>
      <c r="E34" s="70"/>
      <c r="F34" s="70"/>
      <c r="G34" s="70"/>
      <c r="H34" s="70"/>
      <c r="I34" s="70"/>
      <c r="J34" s="70"/>
      <c r="K34" s="70"/>
      <c r="L34" s="70"/>
      <c r="M34" s="70"/>
      <c r="N34" s="70"/>
      <c r="O34" s="70"/>
      <c r="P34" s="70"/>
      <c r="Q34" s="70"/>
      <c r="R34" s="70"/>
    </row>
    <row r="35" spans="1:18" ht="15.75" x14ac:dyDescent="0.25">
      <c r="A35" s="70"/>
      <c r="B35" s="70"/>
      <c r="C35" s="70"/>
      <c r="D35" s="70"/>
      <c r="E35" s="70"/>
      <c r="F35" s="70"/>
      <c r="G35" s="70"/>
      <c r="H35" s="70"/>
      <c r="I35" s="70"/>
      <c r="J35" s="70"/>
      <c r="K35" s="70"/>
      <c r="L35" s="70"/>
      <c r="M35" s="70"/>
      <c r="N35" s="70"/>
      <c r="O35" s="70"/>
      <c r="P35" s="70"/>
      <c r="Q35" s="70"/>
      <c r="R35" s="70"/>
    </row>
    <row r="36" spans="1:18" ht="15.75" x14ac:dyDescent="0.25">
      <c r="A36" s="70"/>
      <c r="B36" s="70"/>
      <c r="C36" s="70"/>
      <c r="D36" s="70"/>
      <c r="E36" s="70"/>
      <c r="F36" s="70"/>
      <c r="G36" s="70"/>
      <c r="H36" s="70"/>
      <c r="I36" s="70"/>
      <c r="J36" s="70"/>
      <c r="K36" s="70"/>
      <c r="L36" s="70"/>
      <c r="M36" s="70"/>
      <c r="N36" s="70"/>
      <c r="O36" s="70"/>
      <c r="P36" s="70"/>
      <c r="Q36" s="70"/>
      <c r="R36" s="70"/>
    </row>
    <row r="37" spans="1:18" ht="15.75" x14ac:dyDescent="0.25">
      <c r="A37" s="70"/>
      <c r="B37" s="70"/>
      <c r="C37" s="70"/>
      <c r="D37" s="70"/>
      <c r="E37" s="70"/>
      <c r="F37" s="70"/>
      <c r="G37" s="70"/>
      <c r="H37" s="70"/>
      <c r="I37" s="70"/>
      <c r="J37" s="70"/>
      <c r="K37" s="70"/>
      <c r="L37" s="70"/>
      <c r="M37" s="70"/>
      <c r="N37" s="70"/>
      <c r="O37" s="70"/>
      <c r="P37" s="70"/>
      <c r="Q37" s="70"/>
      <c r="R37" s="70"/>
    </row>
    <row r="38" spans="1:18" ht="15.75" x14ac:dyDescent="0.25">
      <c r="A38" s="70"/>
      <c r="B38" s="70"/>
      <c r="C38" s="70"/>
      <c r="D38" s="70"/>
      <c r="E38" s="70"/>
      <c r="F38" s="70"/>
      <c r="G38" s="70"/>
      <c r="H38" s="70"/>
      <c r="I38" s="70"/>
      <c r="J38" s="70"/>
      <c r="K38" s="70"/>
      <c r="L38" s="70"/>
      <c r="M38" s="70"/>
      <c r="N38" s="70"/>
      <c r="O38" s="70"/>
      <c r="P38" s="70"/>
      <c r="Q38" s="70"/>
      <c r="R38" s="70"/>
    </row>
    <row r="39" spans="1:18" ht="15.75" x14ac:dyDescent="0.25">
      <c r="A39" s="70"/>
      <c r="B39" s="70"/>
      <c r="C39" s="70"/>
      <c r="D39" s="70"/>
      <c r="E39" s="70"/>
      <c r="F39" s="70"/>
      <c r="G39" s="70"/>
      <c r="H39" s="70"/>
      <c r="I39" s="70"/>
      <c r="J39" s="70"/>
      <c r="K39" s="70"/>
      <c r="L39" s="70"/>
      <c r="M39" s="70"/>
      <c r="N39" s="70"/>
      <c r="O39" s="70"/>
      <c r="P39" s="70"/>
      <c r="Q39" s="70"/>
      <c r="R39" s="70"/>
    </row>
    <row r="40" spans="1:18" ht="15.75" x14ac:dyDescent="0.25">
      <c r="A40" s="70"/>
      <c r="B40" s="70"/>
      <c r="C40" s="70"/>
      <c r="D40" s="70"/>
      <c r="E40" s="70"/>
      <c r="F40" s="70"/>
      <c r="G40" s="70"/>
      <c r="H40" s="70"/>
      <c r="I40" s="70"/>
      <c r="J40" s="70"/>
      <c r="K40" s="70"/>
      <c r="L40" s="70"/>
      <c r="M40" s="70"/>
      <c r="N40" s="70"/>
      <c r="O40" s="70"/>
      <c r="P40" s="70"/>
      <c r="Q40" s="70"/>
      <c r="R40" s="70"/>
    </row>
    <row r="41" spans="1:18" ht="15.75" x14ac:dyDescent="0.25">
      <c r="A41" s="70"/>
      <c r="B41" s="70"/>
      <c r="C41" s="70"/>
      <c r="D41" s="70"/>
      <c r="E41" s="70"/>
      <c r="F41" s="70"/>
      <c r="G41" s="70"/>
      <c r="H41" s="70"/>
      <c r="I41" s="70"/>
      <c r="J41" s="70"/>
      <c r="K41" s="70"/>
      <c r="L41" s="70"/>
      <c r="M41" s="70"/>
      <c r="N41" s="70"/>
      <c r="O41" s="70"/>
      <c r="P41" s="70"/>
      <c r="Q41" s="70"/>
      <c r="R41" s="70"/>
    </row>
    <row r="42" spans="1:18" ht="15.75" x14ac:dyDescent="0.25">
      <c r="A42" s="70"/>
      <c r="B42" s="70"/>
      <c r="C42" s="70"/>
      <c r="D42" s="70"/>
      <c r="E42" s="70"/>
      <c r="F42" s="70"/>
      <c r="G42" s="70"/>
      <c r="H42" s="70"/>
      <c r="I42" s="70"/>
      <c r="J42" s="70"/>
      <c r="K42" s="70"/>
      <c r="L42" s="70"/>
      <c r="M42" s="70"/>
      <c r="N42" s="70"/>
      <c r="O42" s="70"/>
      <c r="P42" s="70"/>
      <c r="Q42" s="70"/>
      <c r="R42" s="70"/>
    </row>
    <row r="43" spans="1:18" ht="15.75" x14ac:dyDescent="0.25">
      <c r="A43" s="70"/>
      <c r="B43" s="70"/>
      <c r="C43" s="70"/>
      <c r="D43" s="70"/>
      <c r="E43" s="70"/>
      <c r="F43" s="70"/>
      <c r="G43" s="70"/>
      <c r="H43" s="70"/>
      <c r="I43" s="70"/>
      <c r="J43" s="70"/>
      <c r="K43" s="70"/>
      <c r="L43" s="70"/>
      <c r="M43" s="70"/>
      <c r="N43" s="70"/>
      <c r="O43" s="70"/>
      <c r="P43" s="70"/>
      <c r="Q43" s="70"/>
      <c r="R43" s="70"/>
    </row>
    <row r="44" spans="1:18" ht="15.75" x14ac:dyDescent="0.25">
      <c r="A44" s="70"/>
      <c r="B44" s="70"/>
      <c r="C44" s="70"/>
      <c r="D44" s="70"/>
      <c r="E44" s="70"/>
      <c r="F44" s="70"/>
      <c r="G44" s="70"/>
      <c r="H44" s="70"/>
      <c r="I44" s="70"/>
      <c r="J44" s="70"/>
      <c r="K44" s="70"/>
      <c r="L44" s="70"/>
      <c r="M44" s="70"/>
      <c r="N44" s="70"/>
      <c r="O44" s="70"/>
      <c r="P44" s="70"/>
      <c r="Q44" s="70"/>
      <c r="R44" s="70"/>
    </row>
    <row r="45" spans="1:18" ht="15.75" x14ac:dyDescent="0.25">
      <c r="A45" s="70"/>
      <c r="B45" s="70"/>
      <c r="C45" s="70"/>
      <c r="D45" s="70"/>
      <c r="E45" s="70"/>
      <c r="F45" s="70"/>
      <c r="G45" s="70"/>
      <c r="H45" s="70"/>
      <c r="I45" s="70"/>
      <c r="J45" s="70"/>
      <c r="K45" s="70"/>
      <c r="L45" s="70"/>
      <c r="M45" s="70"/>
      <c r="N45" s="70"/>
      <c r="O45" s="70"/>
      <c r="P45" s="70"/>
      <c r="Q45" s="70"/>
      <c r="R45" s="70"/>
    </row>
    <row r="46" spans="1:18" ht="15.75" x14ac:dyDescent="0.25">
      <c r="A46" s="70"/>
      <c r="B46" s="70"/>
      <c r="C46" s="70"/>
      <c r="D46" s="70"/>
      <c r="E46" s="70"/>
      <c r="F46" s="70"/>
      <c r="G46" s="70"/>
      <c r="H46" s="70"/>
      <c r="I46" s="70"/>
      <c r="J46" s="70"/>
      <c r="K46" s="70"/>
      <c r="L46" s="70"/>
      <c r="M46" s="70"/>
      <c r="N46" s="70"/>
      <c r="O46" s="70"/>
      <c r="P46" s="70"/>
      <c r="Q46" s="70"/>
      <c r="R46" s="70"/>
    </row>
    <row r="47" spans="1:18" ht="15.75" x14ac:dyDescent="0.25">
      <c r="A47" s="70"/>
      <c r="B47" s="70"/>
      <c r="C47" s="70"/>
      <c r="D47" s="70"/>
      <c r="E47" s="70"/>
      <c r="F47" s="70"/>
      <c r="G47" s="70"/>
      <c r="H47" s="70"/>
      <c r="I47" s="70"/>
      <c r="J47" s="70"/>
      <c r="K47" s="70"/>
      <c r="L47" s="70"/>
      <c r="M47" s="70"/>
      <c r="N47" s="70"/>
      <c r="O47" s="70"/>
      <c r="P47" s="70"/>
      <c r="Q47" s="70"/>
      <c r="R47" s="70"/>
    </row>
    <row r="48" spans="1:18" ht="15.75" x14ac:dyDescent="0.25">
      <c r="A48" s="70"/>
      <c r="B48" s="70"/>
      <c r="C48" s="70"/>
      <c r="D48" s="70"/>
      <c r="E48" s="70"/>
      <c r="F48" s="70"/>
      <c r="G48" s="70"/>
      <c r="H48" s="70"/>
      <c r="I48" s="70"/>
      <c r="J48" s="70"/>
      <c r="K48" s="70"/>
      <c r="L48" s="70"/>
      <c r="M48" s="70"/>
      <c r="N48" s="70"/>
      <c r="O48" s="70"/>
      <c r="P48" s="70"/>
      <c r="Q48" s="70"/>
      <c r="R48" s="70"/>
    </row>
    <row r="49" spans="1:18" ht="15.75" x14ac:dyDescent="0.25">
      <c r="A49" s="70"/>
      <c r="B49" s="70"/>
      <c r="C49" s="70"/>
      <c r="D49" s="70"/>
      <c r="E49" s="70"/>
      <c r="F49" s="70"/>
      <c r="G49" s="70"/>
      <c r="H49" s="70"/>
      <c r="I49" s="70"/>
      <c r="J49" s="70"/>
      <c r="K49" s="70"/>
      <c r="L49" s="70"/>
      <c r="M49" s="70"/>
      <c r="N49" s="70"/>
      <c r="O49" s="70"/>
      <c r="P49" s="70"/>
      <c r="Q49" s="70"/>
      <c r="R49" s="70"/>
    </row>
    <row r="50" spans="1:18" ht="15.75" x14ac:dyDescent="0.25">
      <c r="A50" s="70"/>
      <c r="B50" s="70"/>
      <c r="C50" s="70"/>
      <c r="D50" s="70"/>
      <c r="E50" s="70"/>
      <c r="F50" s="70"/>
      <c r="G50" s="70"/>
      <c r="H50" s="70"/>
      <c r="I50" s="70"/>
      <c r="J50" s="70"/>
      <c r="K50" s="70"/>
      <c r="L50" s="70"/>
      <c r="M50" s="70"/>
      <c r="N50" s="70"/>
      <c r="O50" s="70"/>
      <c r="P50" s="70"/>
      <c r="Q50" s="70"/>
      <c r="R50" s="70"/>
    </row>
    <row r="51" spans="1:18" ht="15.75" x14ac:dyDescent="0.25">
      <c r="A51" s="70"/>
      <c r="B51" s="70"/>
      <c r="C51" s="70"/>
      <c r="D51" s="70"/>
      <c r="E51" s="70"/>
      <c r="F51" s="70"/>
      <c r="G51" s="70"/>
      <c r="H51" s="70"/>
      <c r="I51" s="70"/>
      <c r="J51" s="70"/>
      <c r="K51" s="70"/>
      <c r="L51" s="70"/>
      <c r="M51" s="70"/>
      <c r="N51" s="70"/>
      <c r="O51" s="70"/>
      <c r="P51" s="70"/>
      <c r="Q51" s="70"/>
      <c r="R51" s="70"/>
    </row>
    <row r="52" spans="1:18" ht="15.75" x14ac:dyDescent="0.25">
      <c r="A52" s="70"/>
      <c r="B52" s="70"/>
      <c r="C52" s="70"/>
      <c r="D52" s="70"/>
      <c r="E52" s="70"/>
      <c r="F52" s="70"/>
      <c r="G52" s="70"/>
      <c r="H52" s="70"/>
      <c r="I52" s="70"/>
      <c r="J52" s="70"/>
      <c r="K52" s="70"/>
      <c r="L52" s="70"/>
      <c r="M52" s="70"/>
      <c r="N52" s="70"/>
      <c r="O52" s="70"/>
      <c r="P52" s="70"/>
      <c r="Q52" s="70"/>
      <c r="R52" s="70"/>
    </row>
    <row r="53" spans="1:18" ht="15.75" x14ac:dyDescent="0.25">
      <c r="A53" s="70"/>
      <c r="B53" s="70"/>
      <c r="C53" s="70"/>
      <c r="D53" s="70"/>
      <c r="E53" s="70"/>
      <c r="F53" s="70"/>
      <c r="G53" s="70"/>
      <c r="H53" s="70"/>
      <c r="I53" s="70"/>
      <c r="J53" s="70"/>
      <c r="K53" s="70"/>
      <c r="L53" s="70"/>
      <c r="M53" s="70"/>
      <c r="N53" s="70"/>
      <c r="O53" s="70"/>
      <c r="P53" s="70"/>
      <c r="Q53" s="70"/>
      <c r="R53" s="70"/>
    </row>
    <row r="54" spans="1:18" ht="15.75" x14ac:dyDescent="0.25">
      <c r="A54" s="70"/>
      <c r="B54" s="70"/>
      <c r="C54" s="70"/>
      <c r="D54" s="70"/>
      <c r="E54" s="70"/>
      <c r="F54" s="70"/>
      <c r="G54" s="70"/>
      <c r="H54" s="70"/>
      <c r="I54" s="70"/>
      <c r="J54" s="70"/>
      <c r="K54" s="70"/>
      <c r="L54" s="70"/>
      <c r="M54" s="70"/>
      <c r="N54" s="70"/>
      <c r="O54" s="70"/>
      <c r="P54" s="70"/>
      <c r="Q54" s="70"/>
      <c r="R54" s="70"/>
    </row>
    <row r="55" spans="1:18" ht="15.75" x14ac:dyDescent="0.25">
      <c r="A55" s="70"/>
      <c r="B55" s="70"/>
      <c r="C55" s="70"/>
      <c r="D55" s="70"/>
      <c r="E55" s="70"/>
      <c r="F55" s="70"/>
      <c r="G55" s="70"/>
      <c r="H55" s="70"/>
      <c r="I55" s="70"/>
      <c r="J55" s="70"/>
      <c r="K55" s="70"/>
      <c r="L55" s="70"/>
      <c r="M55" s="70"/>
      <c r="N55" s="70"/>
      <c r="O55" s="70"/>
      <c r="P55" s="70"/>
      <c r="Q55" s="70"/>
      <c r="R55" s="70"/>
    </row>
    <row r="56" spans="1:18" ht="15.75" x14ac:dyDescent="0.25">
      <c r="A56" s="70"/>
      <c r="B56" s="70"/>
      <c r="C56" s="70"/>
      <c r="D56" s="70"/>
      <c r="E56" s="70"/>
      <c r="F56" s="70"/>
      <c r="G56" s="70"/>
      <c r="H56" s="70"/>
      <c r="I56" s="70"/>
      <c r="J56" s="70"/>
      <c r="K56" s="70"/>
      <c r="L56" s="70"/>
      <c r="M56" s="70"/>
      <c r="N56" s="70"/>
      <c r="O56" s="70"/>
      <c r="P56" s="70"/>
      <c r="Q56" s="70"/>
      <c r="R56" s="70"/>
    </row>
    <row r="57" spans="1:18" ht="15.75" x14ac:dyDescent="0.25">
      <c r="A57" s="70"/>
      <c r="B57" s="70"/>
      <c r="C57" s="70"/>
      <c r="D57" s="70"/>
      <c r="E57" s="70"/>
      <c r="F57" s="70"/>
      <c r="G57" s="70"/>
      <c r="H57" s="70"/>
      <c r="I57" s="70"/>
      <c r="J57" s="70"/>
      <c r="K57" s="70"/>
      <c r="L57" s="70"/>
      <c r="M57" s="70"/>
      <c r="N57" s="70"/>
      <c r="O57" s="70"/>
      <c r="P57" s="70"/>
      <c r="Q57" s="70"/>
      <c r="R57" s="70"/>
    </row>
    <row r="58" spans="1:18" ht="15.75" x14ac:dyDescent="0.25">
      <c r="A58" s="70"/>
      <c r="B58" s="70"/>
      <c r="C58" s="70"/>
      <c r="D58" s="70"/>
      <c r="E58" s="70"/>
      <c r="F58" s="70"/>
      <c r="G58" s="70"/>
      <c r="H58" s="70"/>
      <c r="I58" s="70"/>
      <c r="J58" s="70"/>
      <c r="K58" s="70"/>
      <c r="L58" s="70"/>
      <c r="M58" s="70"/>
      <c r="N58" s="70"/>
      <c r="O58" s="70"/>
      <c r="P58" s="70"/>
      <c r="Q58" s="70"/>
      <c r="R58" s="70"/>
    </row>
    <row r="59" spans="1:18" ht="15.75" x14ac:dyDescent="0.25">
      <c r="A59" s="70"/>
      <c r="B59" s="70"/>
      <c r="C59" s="70"/>
      <c r="D59" s="70"/>
      <c r="E59" s="70"/>
      <c r="F59" s="70"/>
      <c r="G59" s="70"/>
      <c r="H59" s="70"/>
      <c r="I59" s="70"/>
      <c r="J59" s="70"/>
      <c r="K59" s="70"/>
      <c r="L59" s="70"/>
      <c r="M59" s="70"/>
      <c r="N59" s="70"/>
      <c r="O59" s="70"/>
      <c r="P59" s="70"/>
      <c r="Q59" s="70"/>
      <c r="R59" s="70"/>
    </row>
    <row r="60" spans="1:18" ht="15.75" x14ac:dyDescent="0.25">
      <c r="A60" s="70"/>
      <c r="B60" s="70"/>
      <c r="C60" s="70"/>
      <c r="D60" s="70"/>
      <c r="E60" s="70"/>
      <c r="F60" s="70"/>
      <c r="G60" s="70"/>
      <c r="H60" s="70"/>
      <c r="I60" s="70"/>
      <c r="J60" s="70"/>
      <c r="K60" s="70"/>
      <c r="L60" s="70"/>
      <c r="M60" s="70"/>
      <c r="N60" s="70"/>
      <c r="O60" s="70"/>
      <c r="P60" s="70"/>
      <c r="Q60" s="70"/>
      <c r="R60" s="70"/>
    </row>
    <row r="61" spans="1:18" ht="15.75" x14ac:dyDescent="0.25">
      <c r="A61" s="70"/>
      <c r="B61" s="70"/>
      <c r="C61" s="70"/>
      <c r="D61" s="70"/>
      <c r="E61" s="70"/>
      <c r="F61" s="70"/>
      <c r="G61" s="70"/>
      <c r="H61" s="70"/>
      <c r="I61" s="70"/>
      <c r="J61" s="70"/>
      <c r="K61" s="70"/>
      <c r="L61" s="70"/>
      <c r="M61" s="70"/>
      <c r="N61" s="70"/>
      <c r="O61" s="70"/>
      <c r="P61" s="70"/>
      <c r="Q61" s="70"/>
      <c r="R61" s="70"/>
    </row>
    <row r="62" spans="1:18" ht="15.75" x14ac:dyDescent="0.25">
      <c r="A62" s="70"/>
      <c r="B62" s="70"/>
      <c r="C62" s="70"/>
      <c r="D62" s="70"/>
      <c r="E62" s="70"/>
      <c r="F62" s="70"/>
      <c r="G62" s="70"/>
      <c r="H62" s="70"/>
      <c r="I62" s="70"/>
      <c r="J62" s="70"/>
      <c r="K62" s="70"/>
      <c r="L62" s="70"/>
      <c r="M62" s="70"/>
      <c r="N62" s="70"/>
      <c r="O62" s="70"/>
      <c r="P62" s="70"/>
      <c r="Q62" s="70"/>
      <c r="R62" s="70"/>
    </row>
    <row r="63" spans="1:18" ht="15.75" x14ac:dyDescent="0.25">
      <c r="A63" s="70"/>
      <c r="B63" s="70"/>
      <c r="C63" s="70"/>
      <c r="D63" s="70"/>
      <c r="E63" s="70"/>
      <c r="F63" s="70"/>
      <c r="G63" s="70"/>
      <c r="H63" s="70"/>
      <c r="I63" s="70"/>
      <c r="J63" s="70"/>
      <c r="K63" s="70"/>
      <c r="L63" s="70"/>
      <c r="M63" s="70"/>
      <c r="N63" s="70"/>
      <c r="O63" s="70"/>
      <c r="P63" s="70"/>
      <c r="Q63" s="70"/>
      <c r="R63" s="70"/>
    </row>
    <row r="64" spans="1:18" ht="15.75" x14ac:dyDescent="0.25">
      <c r="A64" s="70"/>
      <c r="B64" s="70"/>
      <c r="C64" s="70"/>
      <c r="D64" s="70"/>
      <c r="E64" s="70"/>
      <c r="F64" s="70"/>
      <c r="G64" s="70"/>
      <c r="H64" s="70"/>
      <c r="I64" s="70"/>
      <c r="J64" s="70"/>
      <c r="K64" s="70"/>
      <c r="L64" s="70"/>
      <c r="M64" s="70"/>
      <c r="N64" s="70"/>
      <c r="O64" s="70"/>
      <c r="P64" s="70"/>
      <c r="Q64" s="70"/>
      <c r="R64" s="70"/>
    </row>
  </sheetData>
  <mergeCells count="1">
    <mergeCell ref="A2:M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workbookViewId="0">
      <selection activeCell="E18" sqref="E18"/>
    </sheetView>
  </sheetViews>
  <sheetFormatPr baseColWidth="10" defaultRowHeight="15" x14ac:dyDescent="0.25"/>
  <cols>
    <col min="1" max="1" width="21.42578125" style="3" customWidth="1"/>
    <col min="2" max="2" width="27.42578125" style="3" bestFit="1" customWidth="1"/>
    <col min="3" max="16384" width="11.42578125" style="3"/>
  </cols>
  <sheetData>
    <row r="1" spans="1:13" ht="21" customHeight="1" x14ac:dyDescent="0.25">
      <c r="A1" s="1" t="s">
        <v>720</v>
      </c>
      <c r="B1" s="2"/>
      <c r="C1" s="2"/>
      <c r="D1" s="2"/>
      <c r="E1" s="2"/>
      <c r="F1" s="2"/>
      <c r="G1" s="2"/>
    </row>
    <row r="2" spans="1:13" ht="21" customHeight="1" x14ac:dyDescent="0.25">
      <c r="A2" s="80" t="s">
        <v>718</v>
      </c>
      <c r="B2" s="80"/>
      <c r="C2" s="80"/>
      <c r="D2" s="80"/>
      <c r="E2" s="80"/>
      <c r="F2" s="80"/>
      <c r="G2" s="80"/>
      <c r="H2" s="80"/>
      <c r="I2" s="80"/>
      <c r="J2" s="80"/>
      <c r="K2" s="80"/>
      <c r="L2" s="80"/>
      <c r="M2" s="80"/>
    </row>
    <row r="3" spans="1:13" ht="21" customHeight="1" x14ac:dyDescent="0.25">
      <c r="A3" s="80"/>
      <c r="B3" s="80"/>
      <c r="C3" s="80"/>
      <c r="D3" s="80"/>
      <c r="E3" s="80"/>
      <c r="F3" s="80"/>
      <c r="G3" s="80"/>
      <c r="H3" s="80"/>
      <c r="I3" s="80"/>
      <c r="J3" s="80"/>
      <c r="K3" s="80"/>
      <c r="L3" s="80"/>
      <c r="M3" s="80"/>
    </row>
    <row r="4" spans="1:13" x14ac:dyDescent="0.25">
      <c r="B4" s="2"/>
      <c r="C4" s="2"/>
      <c r="D4" s="2"/>
      <c r="E4" s="2"/>
      <c r="F4" s="2"/>
      <c r="G4" s="2"/>
    </row>
    <row r="5" spans="1:13" ht="24.75" customHeight="1" x14ac:dyDescent="0.25">
      <c r="A5" s="4" t="s">
        <v>726</v>
      </c>
      <c r="B5" s="71"/>
      <c r="C5" s="71"/>
      <c r="D5" s="71"/>
      <c r="E5" s="71"/>
      <c r="F5" s="71"/>
      <c r="G5" s="71"/>
    </row>
    <row r="6" spans="1:13" ht="15.75" thickBot="1" x14ac:dyDescent="0.3">
      <c r="A6" s="71"/>
      <c r="B6" s="71"/>
      <c r="C6" s="71"/>
      <c r="D6" s="71"/>
      <c r="E6" s="71"/>
      <c r="F6" s="71"/>
      <c r="G6" s="71"/>
    </row>
    <row r="7" spans="1:13" ht="25.5" customHeight="1" thickBot="1" x14ac:dyDescent="0.3">
      <c r="A7" s="6"/>
      <c r="B7" s="72" t="s">
        <v>710</v>
      </c>
      <c r="C7" s="6"/>
      <c r="D7" s="71"/>
    </row>
    <row r="8" spans="1:13" ht="15.75" x14ac:dyDescent="0.25">
      <c r="A8" s="68" t="s">
        <v>709</v>
      </c>
      <c r="B8" s="40">
        <v>0.37</v>
      </c>
      <c r="C8" s="6"/>
      <c r="D8" s="71"/>
    </row>
    <row r="9" spans="1:13" ht="15.75" x14ac:dyDescent="0.25">
      <c r="A9" s="48" t="s">
        <v>708</v>
      </c>
      <c r="B9" s="46">
        <v>0.52</v>
      </c>
      <c r="C9" s="6"/>
      <c r="D9" s="71"/>
    </row>
    <row r="10" spans="1:13" ht="15.75" x14ac:dyDescent="0.25">
      <c r="A10" s="48" t="s">
        <v>712</v>
      </c>
      <c r="B10" s="73">
        <v>0.2</v>
      </c>
      <c r="C10" s="6"/>
      <c r="D10" s="71"/>
    </row>
    <row r="11" spans="1:13" ht="16.5" thickBot="1" x14ac:dyDescent="0.3">
      <c r="A11" s="52" t="s">
        <v>713</v>
      </c>
      <c r="B11" s="74">
        <v>0.2</v>
      </c>
      <c r="C11" s="6"/>
      <c r="D11" s="71"/>
    </row>
    <row r="12" spans="1:13" ht="15.75" x14ac:dyDescent="0.25">
      <c r="A12" s="6"/>
      <c r="B12" s="6"/>
      <c r="C12" s="6"/>
      <c r="D12" s="71"/>
    </row>
    <row r="13" spans="1:13" ht="15.75" x14ac:dyDescent="0.25">
      <c r="A13" s="5" t="s">
        <v>714</v>
      </c>
      <c r="B13" s="71"/>
      <c r="C13" s="71"/>
      <c r="D13" s="71"/>
      <c r="E13" s="71"/>
      <c r="F13" s="71"/>
      <c r="G13" s="71"/>
    </row>
    <row r="14" spans="1:13" ht="15.75" x14ac:dyDescent="0.25">
      <c r="A14" s="5" t="s">
        <v>706</v>
      </c>
      <c r="B14" s="71"/>
      <c r="C14" s="71"/>
      <c r="D14" s="71"/>
      <c r="E14" s="71"/>
      <c r="F14" s="71"/>
      <c r="G14" s="71"/>
    </row>
    <row r="15" spans="1:13" ht="15.75" x14ac:dyDescent="0.25">
      <c r="A15" s="70"/>
      <c r="B15" s="71"/>
      <c r="C15" s="71"/>
      <c r="D15" s="71"/>
      <c r="E15" s="71"/>
      <c r="F15" s="71"/>
      <c r="G15" s="71"/>
    </row>
    <row r="16" spans="1:13" x14ac:dyDescent="0.25">
      <c r="A16" s="71"/>
      <c r="B16" s="71"/>
      <c r="C16" s="71"/>
      <c r="D16" s="71"/>
      <c r="E16" s="71"/>
      <c r="F16" s="71"/>
      <c r="G16" s="71"/>
    </row>
    <row r="17" spans="1:7" x14ac:dyDescent="0.25">
      <c r="A17" s="71"/>
      <c r="B17" s="71"/>
      <c r="C17" s="71"/>
      <c r="D17" s="71"/>
      <c r="E17" s="71"/>
      <c r="F17" s="71"/>
      <c r="G17" s="71"/>
    </row>
    <row r="18" spans="1:7" x14ac:dyDescent="0.25">
      <c r="A18" s="71"/>
      <c r="B18" s="71"/>
      <c r="C18" s="71"/>
      <c r="D18" s="71"/>
      <c r="E18" s="71"/>
      <c r="F18" s="71"/>
      <c r="G18" s="71"/>
    </row>
    <row r="19" spans="1:7" x14ac:dyDescent="0.25">
      <c r="A19" s="71"/>
      <c r="B19" s="71"/>
      <c r="C19" s="71"/>
      <c r="D19" s="71"/>
      <c r="E19" s="71"/>
      <c r="F19" s="71"/>
      <c r="G19" s="71"/>
    </row>
    <row r="20" spans="1:7" x14ac:dyDescent="0.25">
      <c r="A20" s="71"/>
      <c r="B20" s="71"/>
      <c r="C20" s="71"/>
      <c r="D20" s="71"/>
      <c r="E20" s="71"/>
      <c r="F20" s="71"/>
      <c r="G20" s="71"/>
    </row>
    <row r="21" spans="1:7" x14ac:dyDescent="0.25">
      <c r="A21" s="71"/>
      <c r="B21" s="71"/>
      <c r="C21" s="71"/>
      <c r="D21" s="71"/>
      <c r="E21" s="71"/>
      <c r="F21" s="71"/>
      <c r="G21" s="71"/>
    </row>
    <row r="22" spans="1:7" x14ac:dyDescent="0.25">
      <c r="A22" s="71"/>
      <c r="B22" s="71"/>
      <c r="C22" s="71"/>
      <c r="D22" s="71"/>
      <c r="E22" s="71"/>
      <c r="F22" s="71"/>
      <c r="G22" s="71"/>
    </row>
  </sheetData>
  <mergeCells count="1">
    <mergeCell ref="A2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Phylum</vt:lpstr>
      <vt:lpstr>Genus</vt:lpstr>
      <vt:lpstr>OTU</vt:lpstr>
      <vt:lpstr>alpha-diversity</vt:lpstr>
      <vt:lpstr>beta-diversity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emaire</dc:creator>
  <cp:lastModifiedBy>sblat</cp:lastModifiedBy>
  <dcterms:created xsi:type="dcterms:W3CDTF">2017-11-22T14:53:16Z</dcterms:created>
  <dcterms:modified xsi:type="dcterms:W3CDTF">2018-07-26T11:47:08Z</dcterms:modified>
</cp:coreProperties>
</file>